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rph\Desktop\Bennett Lab\CHI+Valency Paper\Figures\"/>
    </mc:Choice>
  </mc:AlternateContent>
  <xr:revisionPtr revIDLastSave="0" documentId="13_ncr:1_{1A37F591-FCCF-4DBA-820B-E9FFB2C4DB4B}" xr6:coauthVersionLast="47" xr6:coauthVersionMax="47" xr10:uidLastSave="{00000000-0000-0000-0000-000000000000}"/>
  <bookViews>
    <workbookView xWindow="-96" yWindow="-96" windowWidth="19392" windowHeight="10392" firstSheet="17" activeTab="28" xr2:uid="{D06A44F2-146B-4677-AA38-DBCBE4C06A3B}"/>
  </bookViews>
  <sheets>
    <sheet name="1B" sheetId="3" r:id="rId1"/>
    <sheet name="1C" sheetId="4" r:id="rId2"/>
    <sheet name="1D" sheetId="11" r:id="rId3"/>
    <sheet name="2A" sheetId="7" r:id="rId4"/>
    <sheet name="2D" sheetId="8" r:id="rId5"/>
    <sheet name="2E" sheetId="9" r:id="rId6"/>
    <sheet name="3" sheetId="10" r:id="rId7"/>
    <sheet name="4B" sheetId="13" r:id="rId8"/>
    <sheet name="5B" sheetId="14" r:id="rId9"/>
    <sheet name="5C" sheetId="22" r:id="rId10"/>
    <sheet name="5D" sheetId="23" r:id="rId11"/>
    <sheet name="6C" sheetId="24" r:id="rId12"/>
    <sheet name="6D" sheetId="25" r:id="rId13"/>
    <sheet name="6G" sheetId="26" r:id="rId14"/>
    <sheet name="7B" sheetId="16" r:id="rId15"/>
    <sheet name="S1B" sheetId="12" r:id="rId16"/>
    <sheet name="S2A" sheetId="27" r:id="rId17"/>
    <sheet name="S2B" sheetId="29" r:id="rId18"/>
    <sheet name="S2C" sheetId="28" r:id="rId19"/>
    <sheet name="S3B" sheetId="19" r:id="rId20"/>
    <sheet name="S4" sheetId="21" r:id="rId21"/>
    <sheet name="S5B" sheetId="20" r:id="rId22"/>
    <sheet name="S6A" sheetId="30" r:id="rId23"/>
    <sheet name="S6B" sheetId="31" r:id="rId24"/>
    <sheet name="S6C" sheetId="32" r:id="rId25"/>
    <sheet name="S7B" sheetId="33" r:id="rId26"/>
    <sheet name="S7D" sheetId="34" r:id="rId27"/>
    <sheet name="S8A" sheetId="35" r:id="rId28"/>
    <sheet name="S10" sheetId="18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24" i="35" l="1"/>
  <c r="U32" i="35"/>
  <c r="V31" i="35"/>
  <c r="W66" i="35"/>
  <c r="X42" i="35"/>
  <c r="Y52" i="35"/>
  <c r="Z44" i="35"/>
  <c r="AA60" i="35"/>
  <c r="AB77" i="35"/>
  <c r="AC53" i="35"/>
  <c r="AD37" i="35"/>
  <c r="AE36" i="35"/>
  <c r="AF60" i="35"/>
  <c r="AG64" i="35"/>
  <c r="AH108" i="35"/>
  <c r="AI64" i="35"/>
  <c r="S47" i="35"/>
</calcChain>
</file>

<file path=xl/sharedStrings.xml><?xml version="1.0" encoding="utf-8"?>
<sst xmlns="http://schemas.openxmlformats.org/spreadsheetml/2006/main" count="484" uniqueCount="238">
  <si>
    <t>WT</t>
  </si>
  <si>
    <t>Biological Replicate (3 technical replicates per)</t>
  </si>
  <si>
    <t>Biological Replicate (&gt;3 technical replicates per)</t>
  </si>
  <si>
    <t>Biological Replicate</t>
  </si>
  <si>
    <t>CZF1-mGFP/CZF1-mGFP</t>
  </si>
  <si>
    <t>CZF1-dGFP/CZF1-dGFP</t>
  </si>
  <si>
    <t>SCD</t>
  </si>
  <si>
    <t>SCD 1% GlcNAc 10% CO2 24h</t>
  </si>
  <si>
    <t>WOR1/WOR1</t>
  </si>
  <si>
    <t>WOR1-FRB/WOR1</t>
  </si>
  <si>
    <t>WOR1-RBP1/WOR1</t>
  </si>
  <si>
    <t>WOR1-FRB/WOR1-RBP1</t>
  </si>
  <si>
    <t>AHR1-mGFP/AHR1-mGFP</t>
  </si>
  <si>
    <t>AHR1-dGFP/AHR1-dGFP</t>
  </si>
  <si>
    <t>EFG1-mGFP/EFG1-mGFP</t>
  </si>
  <si>
    <t>EFG1-dGFP/EFG1-dGFP</t>
  </si>
  <si>
    <t>SSN6-mGFP/SSN6-mGFP</t>
  </si>
  <si>
    <t>SSN6-dGFP/SSN6-dGFP</t>
  </si>
  <si>
    <t>WOR1-mGFP/WOR1-mGFP</t>
  </si>
  <si>
    <t>WOR1-dGFP/WOR1-dGFP</t>
  </si>
  <si>
    <t>WOR2-mGFP/WOR2-mGFP</t>
  </si>
  <si>
    <t>WOR2-dGFP/WOR2-dGFP</t>
  </si>
  <si>
    <t>WOR3-mGFP/WOR3-mGFP</t>
  </si>
  <si>
    <t>WOR3-dGFP/WOR3-dGFP</t>
  </si>
  <si>
    <t>WOR4-mGFP/WOR4-mGFP</t>
  </si>
  <si>
    <t>WOR4-dGFP/WOR4-dGFP</t>
  </si>
  <si>
    <t>WOR1(KR-to-G)</t>
  </si>
  <si>
    <t>SCD + 0 ug/mL Rapamycin</t>
  </si>
  <si>
    <t>SCD + 1 ug/mL Rapamycin</t>
  </si>
  <si>
    <t>Wildtype SC5314</t>
  </si>
  <si>
    <t>CaCmWOR1(KR-to-G)</t>
  </si>
  <si>
    <t>CaCmWOR1</t>
  </si>
  <si>
    <t>AHR1/AHR1-mGFP</t>
  </si>
  <si>
    <t>CZF1/CZF1-mGFP</t>
  </si>
  <si>
    <t>AHR1/AHR1-dGFP</t>
  </si>
  <si>
    <t>CZF1/CZF1-dGFP</t>
  </si>
  <si>
    <t>EFG1/EFG1-dGFP</t>
  </si>
  <si>
    <t>EFG1/EFG1-mGFP</t>
  </si>
  <si>
    <t>SSN6/SSN6-dGFP</t>
  </si>
  <si>
    <t>SSN6/SSN6-mGFP</t>
  </si>
  <si>
    <t>WOR1/WOR1-dGFP</t>
  </si>
  <si>
    <t>WOR1/WOR1-mGFP</t>
  </si>
  <si>
    <t>WOR2/WOR2-dGFP</t>
  </si>
  <si>
    <t>WOR2/WOR2-mGFP</t>
  </si>
  <si>
    <t>WOR3/WOR3-dGFP</t>
  </si>
  <si>
    <t>WOR3/WOR3-mGFP</t>
  </si>
  <si>
    <t>WOR4/WOR4-dGFP</t>
  </si>
  <si>
    <t>WOR4/WOR4-mGFP</t>
  </si>
  <si>
    <t>Untagged Control</t>
  </si>
  <si>
    <t>WOR1-RBP1/WOR1-RBP1</t>
  </si>
  <si>
    <t>WOR2-FRB/WOR2-FRB</t>
  </si>
  <si>
    <t>WOR4-FRB/WOR4-FRB</t>
  </si>
  <si>
    <t>WOR1-RBP1/WOR1-RBP1 WOR2-FRB/WOR2-FRB</t>
  </si>
  <si>
    <t>WOR1-RBP1/WOR1-RBP1 WOR4-FRB/WOR4-FRB</t>
  </si>
  <si>
    <t>CaWOR1</t>
  </si>
  <si>
    <r>
      <t xml:space="preserve">ahr1/AHR1 </t>
    </r>
    <r>
      <rPr>
        <b/>
        <sz val="10"/>
        <color theme="1"/>
        <rFont val="Arial"/>
        <family val="2"/>
      </rPr>
      <t>heterozygote</t>
    </r>
  </si>
  <si>
    <r>
      <t xml:space="preserve">efg1/EFG1 </t>
    </r>
    <r>
      <rPr>
        <b/>
        <sz val="10"/>
        <color theme="1"/>
        <rFont val="Arial"/>
        <family val="2"/>
      </rPr>
      <t>heterozygote</t>
    </r>
  </si>
  <si>
    <r>
      <t xml:space="preserve">ssn6/SSN6 </t>
    </r>
    <r>
      <rPr>
        <b/>
        <sz val="10"/>
        <color theme="1"/>
        <rFont val="Arial"/>
        <family val="2"/>
      </rPr>
      <t>heterozygote</t>
    </r>
  </si>
  <si>
    <r>
      <t xml:space="preserve">wor1/WOR1 </t>
    </r>
    <r>
      <rPr>
        <b/>
        <sz val="10"/>
        <color theme="1"/>
        <rFont val="Arial"/>
        <family val="2"/>
      </rPr>
      <t>heterozygote</t>
    </r>
  </si>
  <si>
    <r>
      <t xml:space="preserve">ahr1/AHR1 efg1/EFG1 </t>
    </r>
    <r>
      <rPr>
        <b/>
        <sz val="10"/>
        <color theme="1"/>
        <rFont val="Arial"/>
        <family val="2"/>
      </rPr>
      <t>double heterozygote</t>
    </r>
  </si>
  <si>
    <r>
      <t xml:space="preserve">ahr1/AHR1 ssn6/SSN6 </t>
    </r>
    <r>
      <rPr>
        <b/>
        <sz val="10"/>
        <color theme="1"/>
        <rFont val="Arial"/>
        <family val="2"/>
      </rPr>
      <t>double heterozygote</t>
    </r>
  </si>
  <si>
    <r>
      <t xml:space="preserve">efg1/EFG1 ssn6/SSN6 </t>
    </r>
    <r>
      <rPr>
        <b/>
        <sz val="10"/>
        <color theme="1"/>
        <rFont val="Arial"/>
        <family val="2"/>
      </rPr>
      <t>double heterozygote</t>
    </r>
  </si>
  <si>
    <r>
      <t xml:space="preserve">czf1/CZF1 </t>
    </r>
    <r>
      <rPr>
        <b/>
        <sz val="10"/>
        <color theme="1"/>
        <rFont val="Arial"/>
        <family val="2"/>
      </rPr>
      <t>heterozygote</t>
    </r>
  </si>
  <si>
    <r>
      <t xml:space="preserve">wor2/WOR2 </t>
    </r>
    <r>
      <rPr>
        <b/>
        <sz val="10"/>
        <color theme="1"/>
        <rFont val="Arial"/>
        <family val="2"/>
      </rPr>
      <t>heterozygote</t>
    </r>
  </si>
  <si>
    <r>
      <t xml:space="preserve">wor3/WOR3 </t>
    </r>
    <r>
      <rPr>
        <b/>
        <sz val="10"/>
        <color theme="1"/>
        <rFont val="Arial"/>
        <family val="2"/>
      </rPr>
      <t>heterozygote</t>
    </r>
  </si>
  <si>
    <r>
      <t xml:space="preserve">wor4/WOR4 </t>
    </r>
    <r>
      <rPr>
        <b/>
        <sz val="10"/>
        <color theme="1"/>
        <rFont val="Arial"/>
        <family val="2"/>
      </rPr>
      <t>heterozygote</t>
    </r>
  </si>
  <si>
    <r>
      <t xml:space="preserve">czf1/CZF1 wor2/WOR2 </t>
    </r>
    <r>
      <rPr>
        <b/>
        <sz val="10"/>
        <color theme="1"/>
        <rFont val="Arial"/>
        <family val="2"/>
      </rPr>
      <t>double heterozygote</t>
    </r>
  </si>
  <si>
    <r>
      <t xml:space="preserve">czf1/CZF1 wor3/WOR3 </t>
    </r>
    <r>
      <rPr>
        <b/>
        <sz val="10"/>
        <color theme="1"/>
        <rFont val="Arial"/>
        <family val="2"/>
      </rPr>
      <t>double heterozygote</t>
    </r>
  </si>
  <si>
    <r>
      <t xml:space="preserve">czf1/CZF1 wor4/WOR4 </t>
    </r>
    <r>
      <rPr>
        <b/>
        <sz val="10"/>
        <color theme="1"/>
        <rFont val="Arial"/>
        <family val="2"/>
      </rPr>
      <t>double heterozygote</t>
    </r>
  </si>
  <si>
    <r>
      <t xml:space="preserve">wor2/WOR2 wor3/WOR3 </t>
    </r>
    <r>
      <rPr>
        <b/>
        <sz val="10"/>
        <color theme="1"/>
        <rFont val="Arial"/>
        <family val="2"/>
      </rPr>
      <t>double heterozygote</t>
    </r>
  </si>
  <si>
    <r>
      <t xml:space="preserve">wor2/WOR2 wor4/WOR4 </t>
    </r>
    <r>
      <rPr>
        <b/>
        <sz val="10"/>
        <color theme="1"/>
        <rFont val="Arial"/>
        <family val="2"/>
      </rPr>
      <t>double heterozygote</t>
    </r>
  </si>
  <si>
    <r>
      <t xml:space="preserve">wor3/WOR3 wor4/WOR4 </t>
    </r>
    <r>
      <rPr>
        <b/>
        <sz val="10"/>
        <color theme="1"/>
        <rFont val="Arial"/>
        <family val="2"/>
      </rPr>
      <t>double heterozygote</t>
    </r>
  </si>
  <si>
    <r>
      <t xml:space="preserve">ahr1/AHR1 czf1/CZF1 </t>
    </r>
    <r>
      <rPr>
        <b/>
        <sz val="10"/>
        <color theme="1"/>
        <rFont val="Arial"/>
        <family val="2"/>
      </rPr>
      <t>double heterozygote</t>
    </r>
  </si>
  <si>
    <r>
      <t xml:space="preserve">ahr1/AHR1 wor2/WOR2 </t>
    </r>
    <r>
      <rPr>
        <b/>
        <sz val="10"/>
        <color theme="1"/>
        <rFont val="Arial"/>
        <family val="2"/>
      </rPr>
      <t>double heterozygote</t>
    </r>
  </si>
  <si>
    <r>
      <t xml:space="preserve">ahr1/AHR1 wor3/WOR3 </t>
    </r>
    <r>
      <rPr>
        <b/>
        <sz val="10"/>
        <color theme="1"/>
        <rFont val="Arial"/>
        <family val="2"/>
      </rPr>
      <t>double heterozygote</t>
    </r>
  </si>
  <si>
    <r>
      <t xml:space="preserve">ahr1/AHR1 wor4/WOR4 </t>
    </r>
    <r>
      <rPr>
        <b/>
        <sz val="10"/>
        <color theme="1"/>
        <rFont val="Arial"/>
        <family val="2"/>
      </rPr>
      <t>double heterozygote</t>
    </r>
  </si>
  <si>
    <r>
      <t xml:space="preserve">czf1/CZF1 efg1/EFG1 </t>
    </r>
    <r>
      <rPr>
        <b/>
        <sz val="10"/>
        <color theme="1"/>
        <rFont val="Arial"/>
        <family val="2"/>
      </rPr>
      <t>double heterozygote</t>
    </r>
  </si>
  <si>
    <r>
      <t xml:space="preserve">efg1/EFG1 wor2/WOR2 </t>
    </r>
    <r>
      <rPr>
        <b/>
        <sz val="10"/>
        <color theme="1"/>
        <rFont val="Arial"/>
        <family val="2"/>
      </rPr>
      <t>double heterozygote</t>
    </r>
  </si>
  <si>
    <r>
      <t xml:space="preserve">efg1/EFG1 wor3/WOR3 </t>
    </r>
    <r>
      <rPr>
        <b/>
        <sz val="10"/>
        <color theme="1"/>
        <rFont val="Arial"/>
        <family val="2"/>
      </rPr>
      <t>double heterozygote</t>
    </r>
  </si>
  <si>
    <r>
      <t xml:space="preserve">efg1/EFG1 wor4/WOR4 </t>
    </r>
    <r>
      <rPr>
        <b/>
        <sz val="10"/>
        <color theme="1"/>
        <rFont val="Arial"/>
        <family val="2"/>
      </rPr>
      <t>double heterozygote</t>
    </r>
  </si>
  <si>
    <r>
      <t xml:space="preserve">czf1/CZF1 ssn6/SSN6 </t>
    </r>
    <r>
      <rPr>
        <b/>
        <sz val="10"/>
        <color theme="1"/>
        <rFont val="Arial"/>
        <family val="2"/>
      </rPr>
      <t>double heterozygote</t>
    </r>
  </si>
  <si>
    <r>
      <t xml:space="preserve">ssn6/SSN6 wor2/WOR2 </t>
    </r>
    <r>
      <rPr>
        <b/>
        <sz val="10"/>
        <color theme="1"/>
        <rFont val="Arial"/>
        <family val="2"/>
      </rPr>
      <t>double heterozygote</t>
    </r>
  </si>
  <si>
    <r>
      <t xml:space="preserve">ssn6/SSN6 wor3/WOR3 </t>
    </r>
    <r>
      <rPr>
        <b/>
        <sz val="10"/>
        <color theme="1"/>
        <rFont val="Arial"/>
        <family val="2"/>
      </rPr>
      <t>double heterozygote</t>
    </r>
  </si>
  <si>
    <r>
      <t xml:space="preserve">ssn6/SSN6 wor4/WOR4 </t>
    </r>
    <r>
      <rPr>
        <b/>
        <sz val="10"/>
        <color theme="1"/>
        <rFont val="Arial"/>
        <family val="2"/>
      </rPr>
      <t>double heterozygote</t>
    </r>
  </si>
  <si>
    <r>
      <t xml:space="preserve">wor1/WOR1A </t>
    </r>
    <r>
      <rPr>
        <b/>
        <sz val="10"/>
        <color theme="1"/>
        <rFont val="Arial"/>
        <family val="2"/>
      </rPr>
      <t>heterozygote</t>
    </r>
  </si>
  <si>
    <r>
      <t xml:space="preserve">wor1/WOR1B </t>
    </r>
    <r>
      <rPr>
        <b/>
        <sz val="10"/>
        <color theme="1"/>
        <rFont val="Arial"/>
        <family val="2"/>
      </rPr>
      <t>heterozygote</t>
    </r>
  </si>
  <si>
    <r>
      <t xml:space="preserve">WOR1(KR-to-G) wor1/WOR1 </t>
    </r>
    <r>
      <rPr>
        <b/>
        <sz val="10"/>
        <color theme="1"/>
        <rFont val="Arial"/>
        <family val="2"/>
      </rPr>
      <t>heterozygote</t>
    </r>
  </si>
  <si>
    <r>
      <t xml:space="preserve">WOR1 </t>
    </r>
    <r>
      <rPr>
        <b/>
        <sz val="10"/>
        <color theme="1"/>
        <rFont val="Arial"/>
        <family val="2"/>
      </rPr>
      <t>AB</t>
    </r>
  </si>
  <si>
    <r>
      <t xml:space="preserve">WOR1PrLD-WOR1 </t>
    </r>
    <r>
      <rPr>
        <b/>
        <sz val="10"/>
        <color theme="1"/>
        <rFont val="Arial"/>
        <family val="2"/>
      </rPr>
      <t>AB</t>
    </r>
  </si>
  <si>
    <r>
      <t xml:space="preserve">WOR1-WOR1PrLD </t>
    </r>
    <r>
      <rPr>
        <b/>
        <sz val="10"/>
        <color theme="1"/>
        <rFont val="Arial"/>
        <family val="2"/>
      </rPr>
      <t>AB</t>
    </r>
  </si>
  <si>
    <r>
      <t xml:space="preserve">WOR1PrLD-WOR1-WOR1PrLD </t>
    </r>
    <r>
      <rPr>
        <b/>
        <sz val="10"/>
        <color theme="1"/>
        <rFont val="Arial"/>
        <family val="2"/>
      </rPr>
      <t>AB</t>
    </r>
  </si>
  <si>
    <r>
      <t xml:space="preserve">asg1/ASG1 </t>
    </r>
    <r>
      <rPr>
        <b/>
        <sz val="10"/>
        <color theme="1"/>
        <rFont val="Arial"/>
        <family val="2"/>
      </rPr>
      <t>heterozygote</t>
    </r>
  </si>
  <si>
    <r>
      <t xml:space="preserve">ash1/ASH1 </t>
    </r>
    <r>
      <rPr>
        <b/>
        <sz val="10"/>
        <color theme="1"/>
        <rFont val="Arial"/>
        <family val="2"/>
      </rPr>
      <t>heterozygote</t>
    </r>
  </si>
  <si>
    <r>
      <t xml:space="preserve">bcr1/BCR1 </t>
    </r>
    <r>
      <rPr>
        <b/>
        <sz val="10"/>
        <color theme="1"/>
        <rFont val="Arial"/>
        <family val="2"/>
      </rPr>
      <t>heterozygote</t>
    </r>
  </si>
  <si>
    <r>
      <t xml:space="preserve">cup9/CUP9 </t>
    </r>
    <r>
      <rPr>
        <b/>
        <sz val="10"/>
        <color theme="1"/>
        <rFont val="Arial"/>
        <family val="2"/>
      </rPr>
      <t>heterozygote</t>
    </r>
  </si>
  <si>
    <r>
      <t xml:space="preserve">fgr15/FGR15 </t>
    </r>
    <r>
      <rPr>
        <b/>
        <sz val="10"/>
        <color theme="1"/>
        <rFont val="Arial"/>
        <family val="2"/>
      </rPr>
      <t>heterozygote</t>
    </r>
  </si>
  <si>
    <r>
      <t xml:space="preserve">flo8/FLO8 </t>
    </r>
    <r>
      <rPr>
        <b/>
        <sz val="10"/>
        <color theme="1"/>
        <rFont val="Arial"/>
        <family val="2"/>
      </rPr>
      <t>heterozygote</t>
    </r>
  </si>
  <si>
    <r>
      <t xml:space="preserve">gal4/GAL4 </t>
    </r>
    <r>
      <rPr>
        <b/>
        <sz val="10"/>
        <color theme="1"/>
        <rFont val="Arial"/>
        <family val="2"/>
      </rPr>
      <t>heterozygote</t>
    </r>
  </si>
  <si>
    <r>
      <t xml:space="preserve">gzf3/GZF3 </t>
    </r>
    <r>
      <rPr>
        <b/>
        <sz val="10"/>
        <color theme="1"/>
        <rFont val="Arial"/>
        <family val="2"/>
      </rPr>
      <t>heterozygote</t>
    </r>
  </si>
  <si>
    <r>
      <t xml:space="preserve">hap2/HAP2 </t>
    </r>
    <r>
      <rPr>
        <b/>
        <sz val="10"/>
        <color theme="1"/>
        <rFont val="Arial"/>
        <family val="2"/>
      </rPr>
      <t>heterozygote</t>
    </r>
  </si>
  <si>
    <r>
      <t xml:space="preserve">hap31/HAP31 </t>
    </r>
    <r>
      <rPr>
        <b/>
        <sz val="10"/>
        <color theme="1"/>
        <rFont val="Arial"/>
        <family val="2"/>
      </rPr>
      <t>heterozygote</t>
    </r>
  </si>
  <si>
    <r>
      <t xml:space="preserve">lys142/LYS142 </t>
    </r>
    <r>
      <rPr>
        <b/>
        <sz val="10"/>
        <color theme="1"/>
        <rFont val="Arial"/>
        <family val="2"/>
      </rPr>
      <t>heterozygote</t>
    </r>
  </si>
  <si>
    <r>
      <t xml:space="preserve">mig1/MIG1 </t>
    </r>
    <r>
      <rPr>
        <b/>
        <sz val="10"/>
        <color theme="1"/>
        <rFont val="Arial"/>
        <family val="2"/>
      </rPr>
      <t>heterozygote</t>
    </r>
  </si>
  <si>
    <r>
      <t xml:space="preserve">ndt80/NDT80 </t>
    </r>
    <r>
      <rPr>
        <b/>
        <sz val="10"/>
        <color theme="1"/>
        <rFont val="Arial"/>
        <family val="2"/>
      </rPr>
      <t>heterozygote</t>
    </r>
  </si>
  <si>
    <r>
      <t xml:space="preserve">ofi1/OFI1 </t>
    </r>
    <r>
      <rPr>
        <b/>
        <sz val="10"/>
        <color theme="1"/>
        <rFont val="Arial"/>
        <family val="2"/>
      </rPr>
      <t>heterozygote</t>
    </r>
  </si>
  <si>
    <r>
      <t xml:space="preserve">rbf1/RBF1 </t>
    </r>
    <r>
      <rPr>
        <b/>
        <sz val="10"/>
        <color theme="1"/>
        <rFont val="Arial"/>
        <family val="2"/>
      </rPr>
      <t>heterozygote</t>
    </r>
  </si>
  <si>
    <r>
      <t xml:space="preserve">rlm1/RLM1 </t>
    </r>
    <r>
      <rPr>
        <b/>
        <sz val="10"/>
        <color theme="1"/>
        <rFont val="Arial"/>
        <family val="2"/>
      </rPr>
      <t>heterozygote</t>
    </r>
  </si>
  <si>
    <r>
      <t xml:space="preserve">rpn4/RPN4 </t>
    </r>
    <r>
      <rPr>
        <b/>
        <sz val="10"/>
        <color theme="1"/>
        <rFont val="Arial"/>
        <family val="2"/>
      </rPr>
      <t>heterozygote</t>
    </r>
  </si>
  <si>
    <r>
      <t xml:space="preserve">sfu1/SFU1 </t>
    </r>
    <r>
      <rPr>
        <b/>
        <sz val="10"/>
        <color theme="1"/>
        <rFont val="Arial"/>
        <family val="2"/>
      </rPr>
      <t>heterozygote</t>
    </r>
  </si>
  <si>
    <r>
      <t xml:space="preserve">tec1/TEC1 </t>
    </r>
    <r>
      <rPr>
        <b/>
        <sz val="10"/>
        <color theme="1"/>
        <rFont val="Arial"/>
        <family val="2"/>
      </rPr>
      <t>heterozygote</t>
    </r>
  </si>
  <si>
    <r>
      <t xml:space="preserve">zcf35/ZCF35 </t>
    </r>
    <r>
      <rPr>
        <b/>
        <sz val="10"/>
        <color theme="1"/>
        <rFont val="Arial"/>
        <family val="2"/>
      </rPr>
      <t>heterozygote</t>
    </r>
  </si>
  <si>
    <r>
      <t xml:space="preserve">zfu3/ZFU3 </t>
    </r>
    <r>
      <rPr>
        <b/>
        <sz val="10"/>
        <color theme="1"/>
        <rFont val="Arial"/>
        <family val="2"/>
      </rPr>
      <t>heterozygote</t>
    </r>
  </si>
  <si>
    <r>
      <t xml:space="preserve">ahr1/AHR1 wor1/WOR1 </t>
    </r>
    <r>
      <rPr>
        <b/>
        <sz val="10"/>
        <color theme="1"/>
        <rFont val="Arial"/>
        <family val="2"/>
      </rPr>
      <t>double heterozygote</t>
    </r>
  </si>
  <si>
    <r>
      <t xml:space="preserve">asg1/ASG1 wor1/WOR1 </t>
    </r>
    <r>
      <rPr>
        <b/>
        <sz val="10"/>
        <color theme="1"/>
        <rFont val="Arial"/>
        <family val="2"/>
      </rPr>
      <t>double heterozygote</t>
    </r>
  </si>
  <si>
    <r>
      <t xml:space="preserve">ash1/ASH1 wor1/WOR1 </t>
    </r>
    <r>
      <rPr>
        <b/>
        <sz val="10"/>
        <color theme="1"/>
        <rFont val="Arial"/>
        <family val="2"/>
      </rPr>
      <t>double heterozygote</t>
    </r>
  </si>
  <si>
    <r>
      <t xml:space="preserve">bcr1/BCR1 wor1/WOR1 </t>
    </r>
    <r>
      <rPr>
        <b/>
        <sz val="10"/>
        <color theme="1"/>
        <rFont val="Arial"/>
        <family val="2"/>
      </rPr>
      <t>double heterozygote</t>
    </r>
  </si>
  <si>
    <r>
      <t xml:space="preserve">cup9/CUP9 wor1/WOR1 </t>
    </r>
    <r>
      <rPr>
        <b/>
        <sz val="10"/>
        <color theme="1"/>
        <rFont val="Arial"/>
        <family val="2"/>
      </rPr>
      <t>double heterozygote</t>
    </r>
  </si>
  <si>
    <r>
      <t xml:space="preserve">czf1/CZF1 wor1/WOR1 </t>
    </r>
    <r>
      <rPr>
        <b/>
        <sz val="10"/>
        <color theme="1"/>
        <rFont val="Arial"/>
        <family val="2"/>
      </rPr>
      <t>double heterozygote</t>
    </r>
  </si>
  <si>
    <r>
      <t xml:space="preserve">efg1/EFG1 wor1/WOR1 </t>
    </r>
    <r>
      <rPr>
        <b/>
        <sz val="10"/>
        <color theme="1"/>
        <rFont val="Arial"/>
        <family val="2"/>
      </rPr>
      <t>double heterozygote</t>
    </r>
  </si>
  <si>
    <r>
      <t xml:space="preserve">fgr15/FGR15 wor1/WOR1 </t>
    </r>
    <r>
      <rPr>
        <b/>
        <sz val="10"/>
        <color theme="1"/>
        <rFont val="Arial"/>
        <family val="2"/>
      </rPr>
      <t>double heterozygote</t>
    </r>
  </si>
  <si>
    <r>
      <t xml:space="preserve">flo8/FLO8 wor1/WOR1 </t>
    </r>
    <r>
      <rPr>
        <b/>
        <sz val="10"/>
        <color theme="1"/>
        <rFont val="Arial"/>
        <family val="2"/>
      </rPr>
      <t>double heterozygote</t>
    </r>
  </si>
  <si>
    <r>
      <t xml:space="preserve">gal4/GAL4 wor1/WOR1 </t>
    </r>
    <r>
      <rPr>
        <b/>
        <sz val="10"/>
        <color theme="1"/>
        <rFont val="Arial"/>
        <family val="2"/>
      </rPr>
      <t>double heterozygote</t>
    </r>
  </si>
  <si>
    <r>
      <t xml:space="preserve">gzf3/GZF3 wor1/WOR1 </t>
    </r>
    <r>
      <rPr>
        <b/>
        <sz val="10"/>
        <color theme="1"/>
        <rFont val="Arial"/>
        <family val="2"/>
      </rPr>
      <t>double heterozygote</t>
    </r>
  </si>
  <si>
    <r>
      <t xml:space="preserve">hap2/HAP2 wor1/WOR1 </t>
    </r>
    <r>
      <rPr>
        <b/>
        <sz val="10"/>
        <color theme="1"/>
        <rFont val="Arial"/>
        <family val="2"/>
      </rPr>
      <t>double heterozygote</t>
    </r>
  </si>
  <si>
    <r>
      <t xml:space="preserve">hap31/HAP31 wor1/WOR1 </t>
    </r>
    <r>
      <rPr>
        <b/>
        <sz val="10"/>
        <color theme="1"/>
        <rFont val="Arial"/>
        <family val="2"/>
      </rPr>
      <t>double heterozygote</t>
    </r>
  </si>
  <si>
    <r>
      <t xml:space="preserve">lys142/LYS142 wor1/WOR1 </t>
    </r>
    <r>
      <rPr>
        <b/>
        <sz val="10"/>
        <color theme="1"/>
        <rFont val="Arial"/>
        <family val="2"/>
      </rPr>
      <t>double heterozygote</t>
    </r>
  </si>
  <si>
    <r>
      <t xml:space="preserve">mig1/MIG1 wor1/WOR1 </t>
    </r>
    <r>
      <rPr>
        <b/>
        <sz val="10"/>
        <color theme="1"/>
        <rFont val="Arial"/>
        <family val="2"/>
      </rPr>
      <t>double heterozygote</t>
    </r>
  </si>
  <si>
    <r>
      <t xml:space="preserve">ndt80/NDT80 wor1/WOR1 </t>
    </r>
    <r>
      <rPr>
        <b/>
        <sz val="10"/>
        <color theme="1"/>
        <rFont val="Arial"/>
        <family val="2"/>
      </rPr>
      <t>double heterozygote</t>
    </r>
  </si>
  <si>
    <r>
      <t xml:space="preserve">ofi1/OFI1 wor1/WOR1 </t>
    </r>
    <r>
      <rPr>
        <b/>
        <sz val="10"/>
        <color theme="1"/>
        <rFont val="Arial"/>
        <family val="2"/>
      </rPr>
      <t>double heterozygote</t>
    </r>
  </si>
  <si>
    <r>
      <t xml:space="preserve">rbf1/RBF1 wor1/WOR1 </t>
    </r>
    <r>
      <rPr>
        <b/>
        <sz val="10"/>
        <color theme="1"/>
        <rFont val="Arial"/>
        <family val="2"/>
      </rPr>
      <t>double heterozygote</t>
    </r>
  </si>
  <si>
    <r>
      <t xml:space="preserve">rlm1/RLM1 wor1/WOR1 </t>
    </r>
    <r>
      <rPr>
        <b/>
        <sz val="10"/>
        <color theme="1"/>
        <rFont val="Arial"/>
        <family val="2"/>
      </rPr>
      <t>double heterozygote</t>
    </r>
  </si>
  <si>
    <r>
      <t xml:space="preserve">rpn4/RPN4 wor1/WOR1 </t>
    </r>
    <r>
      <rPr>
        <b/>
        <sz val="10"/>
        <color theme="1"/>
        <rFont val="Arial"/>
        <family val="2"/>
      </rPr>
      <t>double heterozygote</t>
    </r>
  </si>
  <si>
    <r>
      <t xml:space="preserve">sfu1/SFU1 wor1/WOR1 </t>
    </r>
    <r>
      <rPr>
        <b/>
        <sz val="10"/>
        <color theme="1"/>
        <rFont val="Arial"/>
        <family val="2"/>
      </rPr>
      <t>double heterozygote</t>
    </r>
  </si>
  <si>
    <r>
      <t xml:space="preserve">ssn6/SSN6 wor1/WOR1 </t>
    </r>
    <r>
      <rPr>
        <b/>
        <sz val="10"/>
        <color theme="1"/>
        <rFont val="Arial"/>
        <family val="2"/>
      </rPr>
      <t>double heterozygote</t>
    </r>
  </si>
  <si>
    <r>
      <t>tec1/TEC1 wor1/WOR1</t>
    </r>
    <r>
      <rPr>
        <b/>
        <sz val="10"/>
        <color theme="1"/>
        <rFont val="Arial"/>
        <family val="2"/>
      </rPr>
      <t xml:space="preserve"> double heterozygote</t>
    </r>
  </si>
  <si>
    <r>
      <t xml:space="preserve">wor2/WOR2 wor1/WOR1 </t>
    </r>
    <r>
      <rPr>
        <b/>
        <sz val="10"/>
        <color theme="1"/>
        <rFont val="Arial"/>
        <family val="2"/>
      </rPr>
      <t>double heterozygote</t>
    </r>
  </si>
  <si>
    <r>
      <t xml:space="preserve">wor3/WOR3 wor1/WOR1 </t>
    </r>
    <r>
      <rPr>
        <b/>
        <sz val="10"/>
        <color theme="1"/>
        <rFont val="Arial"/>
        <family val="2"/>
      </rPr>
      <t>double heterozygote</t>
    </r>
  </si>
  <si>
    <r>
      <t xml:space="preserve">wor4/WOR4 wor1/WOR1 </t>
    </r>
    <r>
      <rPr>
        <b/>
        <sz val="10"/>
        <color theme="1"/>
        <rFont val="Arial"/>
        <family val="2"/>
      </rPr>
      <t>double heterozygote</t>
    </r>
  </si>
  <si>
    <r>
      <t>zcf35/ZCF35 wor1/WOR1</t>
    </r>
    <r>
      <rPr>
        <b/>
        <sz val="10"/>
        <color theme="1"/>
        <rFont val="Arial"/>
        <family val="2"/>
      </rPr>
      <t xml:space="preserve"> double heterozygote</t>
    </r>
  </si>
  <si>
    <r>
      <t xml:space="preserve">zfu3/ZFU3 wor1/WOR1 </t>
    </r>
    <r>
      <rPr>
        <b/>
        <sz val="10"/>
        <color theme="1"/>
        <rFont val="Arial"/>
        <family val="2"/>
      </rPr>
      <t>double heterozygote</t>
    </r>
  </si>
  <si>
    <t>SCD + 1% GlcNAc</t>
  </si>
  <si>
    <r>
      <rPr>
        <b/>
        <i/>
        <sz val="10"/>
        <color theme="1"/>
        <rFont val="Arial"/>
        <family val="2"/>
      </rPr>
      <t>WOR1</t>
    </r>
    <r>
      <rPr>
        <b/>
        <sz val="10"/>
        <color theme="1"/>
        <rFont val="Arial"/>
        <family val="2"/>
      </rPr>
      <t>(KR-to-G) background</t>
    </r>
  </si>
  <si>
    <r>
      <t>SCD + 1% GlcNAc + 16h 10% CO</t>
    </r>
    <r>
      <rPr>
        <vertAlign val="subscript"/>
        <sz val="10"/>
        <color theme="1"/>
        <rFont val="Arial"/>
        <family val="2"/>
      </rPr>
      <t>2</t>
    </r>
  </si>
  <si>
    <r>
      <t>SCD + 120 h 5% CO</t>
    </r>
    <r>
      <rPr>
        <vertAlign val="subscript"/>
        <sz val="10"/>
        <color theme="1"/>
        <rFont val="Arial"/>
        <family val="2"/>
      </rPr>
      <t>2</t>
    </r>
  </si>
  <si>
    <t>SCD 1% GlcNAc 10% CO2 20h</t>
  </si>
  <si>
    <r>
      <t>SCD 0.25% GlcNAc 5% C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3h</t>
    </r>
  </si>
  <si>
    <r>
      <t>SCD 1% GlcNAc 24h 10% CO</t>
    </r>
    <r>
      <rPr>
        <vertAlign val="subscript"/>
        <sz val="10"/>
        <color theme="1"/>
        <rFont val="Arial"/>
        <family val="2"/>
      </rPr>
      <t>2</t>
    </r>
  </si>
  <si>
    <r>
      <t>SCD 1% GlcNAc 16h 10% CO</t>
    </r>
    <r>
      <rPr>
        <vertAlign val="subscript"/>
        <sz val="10"/>
        <color theme="1"/>
        <rFont val="Arial"/>
        <family val="2"/>
      </rPr>
      <t>2</t>
    </r>
  </si>
  <si>
    <r>
      <t>SCD 20% C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120h</t>
    </r>
  </si>
  <si>
    <r>
      <t>SCD 1% GlcNAc 10% C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20h</t>
    </r>
  </si>
  <si>
    <t>WOR1-FRBmut/WOR1</t>
  </si>
  <si>
    <t>WOR1-FRBmut/WOR1-RBP1</t>
  </si>
  <si>
    <t>Wildtype</t>
  </si>
  <si>
    <t>EFG1/EFG1-mGFP WOR1/WOR1-mGFP</t>
  </si>
  <si>
    <t>EFG1/EFG1-dGFP WOR1/WOR1-dGFP</t>
  </si>
  <si>
    <t>LacI-mEYFP</t>
  </si>
  <si>
    <t>LacI-dEYFP</t>
  </si>
  <si>
    <t>LacI-mEYFP-Czf1</t>
  </si>
  <si>
    <t>LacI-dEYFP-Czf1</t>
  </si>
  <si>
    <t>LacI-mEYFP-Efg1</t>
  </si>
  <si>
    <t>LacI-dEYFP-Efg1</t>
  </si>
  <si>
    <t>LacI-mEYFP-Wor1</t>
  </si>
  <si>
    <t>LacI-dEYFP-Wor1</t>
  </si>
  <si>
    <t>LacI-mEYFP-Wor4</t>
  </si>
  <si>
    <t>LacI-dEYFP-Wor4</t>
  </si>
  <si>
    <t>mEYFP-Wor1PrLD</t>
  </si>
  <si>
    <t>dEYFP-Wor1PrLD</t>
  </si>
  <si>
    <t>White</t>
  </si>
  <si>
    <r>
      <t xml:space="preserve">AHR1 </t>
    </r>
    <r>
      <rPr>
        <b/>
        <sz val="10"/>
        <color theme="1"/>
        <rFont val="Arial"/>
        <family val="2"/>
      </rPr>
      <t>het</t>
    </r>
  </si>
  <si>
    <r>
      <t xml:space="preserve">CZF1 </t>
    </r>
    <r>
      <rPr>
        <b/>
        <sz val="10"/>
        <color theme="1"/>
        <rFont val="Arial"/>
        <family val="2"/>
      </rPr>
      <t>het</t>
    </r>
  </si>
  <si>
    <r>
      <t xml:space="preserve">EFG1 </t>
    </r>
    <r>
      <rPr>
        <b/>
        <sz val="10"/>
        <color theme="1"/>
        <rFont val="Arial"/>
        <family val="2"/>
      </rPr>
      <t>het</t>
    </r>
  </si>
  <si>
    <r>
      <t xml:space="preserve">SSN6 </t>
    </r>
    <r>
      <rPr>
        <b/>
        <sz val="10"/>
        <color theme="1"/>
        <rFont val="Arial"/>
        <family val="2"/>
      </rPr>
      <t>het</t>
    </r>
  </si>
  <si>
    <r>
      <t xml:space="preserve">WOR1 </t>
    </r>
    <r>
      <rPr>
        <b/>
        <sz val="10"/>
        <color theme="1"/>
        <rFont val="Arial"/>
        <family val="2"/>
      </rPr>
      <t>het</t>
    </r>
  </si>
  <si>
    <r>
      <t xml:space="preserve">WOR2 </t>
    </r>
    <r>
      <rPr>
        <b/>
        <sz val="10"/>
        <color theme="1"/>
        <rFont val="Arial"/>
        <family val="2"/>
      </rPr>
      <t>het</t>
    </r>
  </si>
  <si>
    <r>
      <t xml:space="preserve">WOR3 </t>
    </r>
    <r>
      <rPr>
        <b/>
        <sz val="10"/>
        <color theme="1"/>
        <rFont val="Arial"/>
        <family val="2"/>
      </rPr>
      <t>het</t>
    </r>
  </si>
  <si>
    <r>
      <t xml:space="preserve">WOR4 </t>
    </r>
    <r>
      <rPr>
        <b/>
        <sz val="10"/>
        <color theme="1"/>
        <rFont val="Arial"/>
        <family val="2"/>
      </rPr>
      <t>het</t>
    </r>
  </si>
  <si>
    <t>Opaque</t>
  </si>
  <si>
    <t>WOR3</t>
  </si>
  <si>
    <r>
      <t xml:space="preserve">WOR3/WOR4 </t>
    </r>
    <r>
      <rPr>
        <b/>
        <sz val="10"/>
        <color theme="1"/>
        <rFont val="Arial"/>
        <family val="2"/>
      </rPr>
      <t>double het</t>
    </r>
  </si>
  <si>
    <t>WOR4</t>
  </si>
  <si>
    <t>WOR1</t>
  </si>
  <si>
    <t xml:space="preserve">AHR1 </t>
  </si>
  <si>
    <t xml:space="preserve">CZF1 </t>
  </si>
  <si>
    <t xml:space="preserve">EFG1 </t>
  </si>
  <si>
    <t xml:space="preserve">SSN6 </t>
  </si>
  <si>
    <t xml:space="preserve">WOR1 </t>
  </si>
  <si>
    <t xml:space="preserve">WOR2 </t>
  </si>
  <si>
    <t xml:space="preserve">WOR3 </t>
  </si>
  <si>
    <t xml:space="preserve">WOR4 </t>
  </si>
  <si>
    <r>
      <t xml:space="preserve">ASH1 </t>
    </r>
    <r>
      <rPr>
        <b/>
        <sz val="10"/>
        <color theme="1"/>
        <rFont val="Arial"/>
        <family val="2"/>
      </rPr>
      <t>heterozygote</t>
    </r>
  </si>
  <si>
    <r>
      <t xml:space="preserve">NDT80 </t>
    </r>
    <r>
      <rPr>
        <b/>
        <sz val="10"/>
        <color theme="1"/>
        <rFont val="Arial"/>
        <family val="2"/>
      </rPr>
      <t>heterozygote</t>
    </r>
  </si>
  <si>
    <r>
      <t xml:space="preserve">TUP1 </t>
    </r>
    <r>
      <rPr>
        <b/>
        <sz val="10"/>
        <color theme="1"/>
        <rFont val="Arial"/>
        <family val="2"/>
      </rPr>
      <t>heterozygote</t>
    </r>
  </si>
  <si>
    <r>
      <rPr>
        <b/>
        <i/>
        <sz val="10"/>
        <color theme="1"/>
        <rFont val="Arial"/>
        <family val="2"/>
      </rPr>
      <t>RLM1</t>
    </r>
    <r>
      <rPr>
        <b/>
        <sz val="10"/>
        <color theme="1"/>
        <rFont val="Arial"/>
        <family val="2"/>
      </rPr>
      <t xml:space="preserve"> heterozygote</t>
    </r>
  </si>
  <si>
    <r>
      <rPr>
        <b/>
        <i/>
        <sz val="10"/>
        <color theme="1"/>
        <rFont val="Arial"/>
        <family val="2"/>
      </rPr>
      <t>RPN4</t>
    </r>
    <r>
      <rPr>
        <b/>
        <sz val="10"/>
        <color theme="1"/>
        <rFont val="Arial"/>
        <family val="2"/>
      </rPr>
      <t xml:space="preserve"> heterozygote</t>
    </r>
  </si>
  <si>
    <r>
      <t xml:space="preserve">EFG1 </t>
    </r>
    <r>
      <rPr>
        <b/>
        <sz val="10"/>
        <color theme="1"/>
        <rFont val="Arial"/>
        <family val="2"/>
      </rPr>
      <t>heterozygote</t>
    </r>
  </si>
  <si>
    <r>
      <t xml:space="preserve">WOR1 </t>
    </r>
    <r>
      <rPr>
        <b/>
        <sz val="10"/>
        <color theme="1"/>
        <rFont val="Arial"/>
        <family val="2"/>
      </rPr>
      <t>heterozygote</t>
    </r>
  </si>
  <si>
    <r>
      <rPr>
        <b/>
        <i/>
        <sz val="10"/>
        <color theme="1"/>
        <rFont val="Arial"/>
        <family val="2"/>
      </rPr>
      <t xml:space="preserve">EFG1/WOR1 </t>
    </r>
    <r>
      <rPr>
        <b/>
        <sz val="10"/>
        <color theme="1"/>
        <rFont val="Arial"/>
        <family val="2"/>
      </rPr>
      <t>double heterozygote</t>
    </r>
  </si>
  <si>
    <r>
      <t>SCD + 1% GlcNAc + 20h 10% CO</t>
    </r>
    <r>
      <rPr>
        <vertAlign val="subscript"/>
        <sz val="10"/>
        <color theme="1"/>
        <rFont val="Arial"/>
        <family val="2"/>
      </rPr>
      <t>2</t>
    </r>
  </si>
  <si>
    <r>
      <t xml:space="preserve">efg1 </t>
    </r>
    <r>
      <rPr>
        <b/>
        <sz val="10"/>
        <color theme="1"/>
        <rFont val="Arial"/>
        <family val="2"/>
      </rPr>
      <t>KO</t>
    </r>
  </si>
  <si>
    <r>
      <rPr>
        <b/>
        <i/>
        <sz val="10"/>
        <color theme="1"/>
        <rFont val="Arial"/>
        <family val="2"/>
      </rPr>
      <t xml:space="preserve">efg1 </t>
    </r>
    <r>
      <rPr>
        <b/>
        <sz val="10"/>
        <color theme="1"/>
        <rFont val="Arial"/>
        <family val="2"/>
      </rPr>
      <t xml:space="preserve">KO </t>
    </r>
    <r>
      <rPr>
        <b/>
        <i/>
        <sz val="10"/>
        <color theme="1"/>
        <rFont val="Arial"/>
        <family val="2"/>
      </rPr>
      <t xml:space="preserve">WOR1 </t>
    </r>
    <r>
      <rPr>
        <b/>
        <sz val="10"/>
        <color theme="1"/>
        <rFont val="Arial"/>
        <family val="2"/>
      </rPr>
      <t xml:space="preserve"> heterozygote</t>
    </r>
  </si>
  <si>
    <r>
      <t>SCD + 48h 5% CO</t>
    </r>
    <r>
      <rPr>
        <vertAlign val="subscript"/>
        <sz val="10"/>
        <color theme="1"/>
        <rFont val="Arial"/>
        <family val="2"/>
      </rPr>
      <t>2</t>
    </r>
  </si>
  <si>
    <t>AHR1-mGFP</t>
  </si>
  <si>
    <t>AHR1-dGFP</t>
  </si>
  <si>
    <t>CZF1-mGFP</t>
  </si>
  <si>
    <t>CZF1-dGFP</t>
  </si>
  <si>
    <t>EFG1-mGFP</t>
  </si>
  <si>
    <t>EFG1-dGFP</t>
  </si>
  <si>
    <t>SSN6-mGFP</t>
  </si>
  <si>
    <t>SSN6-dGFP</t>
  </si>
  <si>
    <t>WOR1-mGFP</t>
  </si>
  <si>
    <t>WOR1-dGFP</t>
  </si>
  <si>
    <t>WOR2-mGFP</t>
  </si>
  <si>
    <t>WOR2-dGFP</t>
  </si>
  <si>
    <t>WOR3-dGFP</t>
  </si>
  <si>
    <t>WOR3-mGFP</t>
  </si>
  <si>
    <t>WOR4-mGFP</t>
  </si>
  <si>
    <t>WOR4-dGFP</t>
  </si>
  <si>
    <t>WOR1(WT)</t>
  </si>
  <si>
    <t>Unaged</t>
  </si>
  <si>
    <t>Aged 3h</t>
  </si>
  <si>
    <t>WOR1(KR-to-G) background</t>
  </si>
  <si>
    <t>Wor1-mNeon</t>
  </si>
  <si>
    <t>Wor1PrLD-Wor1-mNeon</t>
  </si>
  <si>
    <t>Wor1-Wor1PrLD-mNeon</t>
  </si>
  <si>
    <t>Wor1PrLD-Wor1-Wor1PrLD-mNeon</t>
  </si>
  <si>
    <t>Replicate</t>
  </si>
  <si>
    <t>Untagged</t>
  </si>
  <si>
    <t>ACT1</t>
  </si>
  <si>
    <t>Ct</t>
  </si>
  <si>
    <t>AHR1</t>
  </si>
  <si>
    <t>CZF1</t>
  </si>
  <si>
    <t>EFG1</t>
  </si>
  <si>
    <t>SSN6</t>
  </si>
  <si>
    <t>WOR2</t>
  </si>
  <si>
    <r>
      <rPr>
        <sz val="10"/>
        <color theme="1"/>
        <rFont val="Symbol"/>
        <family val="1"/>
        <charset val="2"/>
      </rPr>
      <t>DD</t>
    </r>
    <r>
      <rPr>
        <sz val="10"/>
        <color theme="1"/>
        <rFont val="Arial"/>
        <family val="2"/>
      </rPr>
      <t>Ct</t>
    </r>
    <r>
      <rPr>
        <sz val="10"/>
        <color theme="1"/>
        <rFont val="Arial"/>
        <family val="1"/>
        <charset val="2"/>
      </rPr>
      <t xml:space="preserve"> Fold Difference</t>
    </r>
  </si>
  <si>
    <r>
      <t xml:space="preserve">WT (for </t>
    </r>
    <r>
      <rPr>
        <b/>
        <i/>
        <sz val="10"/>
        <color theme="1"/>
        <rFont val="Arial"/>
        <family val="2"/>
      </rPr>
      <t>WOR1</t>
    </r>
    <r>
      <rPr>
        <b/>
        <sz val="10"/>
        <color theme="1"/>
        <rFont val="Arial"/>
        <family val="2"/>
      </rPr>
      <t xml:space="preserve"> comparison)</t>
    </r>
  </si>
  <si>
    <r>
      <t xml:space="preserve">Opaque/White </t>
    </r>
    <r>
      <rPr>
        <sz val="10"/>
        <color theme="1"/>
        <rFont val="Symbol"/>
        <family val="1"/>
        <charset val="2"/>
      </rPr>
      <t>DD</t>
    </r>
    <r>
      <rPr>
        <sz val="10"/>
        <color theme="1"/>
        <rFont val="Arial"/>
        <family val="2"/>
      </rPr>
      <t>Ct</t>
    </r>
  </si>
  <si>
    <r>
      <rPr>
        <sz val="10"/>
        <color theme="1"/>
        <rFont val="Symbol"/>
        <family val="1"/>
        <charset val="2"/>
      </rPr>
      <t>DD</t>
    </r>
    <r>
      <rPr>
        <sz val="10"/>
        <color theme="1"/>
        <rFont val="Arial"/>
        <family val="2"/>
      </rPr>
      <t>Ct Fold Differ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"/>
    <numFmt numFmtId="166" formatCode="###0.000;\-###0.000"/>
  </numFmts>
  <fonts count="12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8.25"/>
      <name val="Microsoft Sans Serif"/>
      <family val="2"/>
    </font>
    <font>
      <sz val="10"/>
      <color theme="1"/>
      <name val="Symbol"/>
      <family val="1"/>
      <charset val="2"/>
    </font>
    <font>
      <sz val="10"/>
      <color theme="1"/>
      <name val="Aria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49" fontId="5" fillId="0" borderId="0" xfId="0" applyNumberFormat="1" applyFont="1" applyAlignment="1">
      <alignment vertical="top"/>
    </xf>
    <xf numFmtId="0" fontId="3" fillId="0" borderId="0" xfId="0" applyFont="1" applyAlignment="1">
      <alignment horizontal="center"/>
    </xf>
    <xf numFmtId="0" fontId="7" fillId="0" borderId="0" xfId="0" applyFont="1"/>
    <xf numFmtId="49" fontId="5" fillId="0" borderId="0" xfId="0" applyNumberFormat="1" applyFont="1"/>
    <xf numFmtId="0" fontId="5" fillId="0" borderId="0" xfId="0" applyFont="1" applyAlignment="1">
      <alignment horizontal="center"/>
    </xf>
    <xf numFmtId="49" fontId="6" fillId="0" borderId="0" xfId="0" applyNumberFormat="1" applyFont="1" applyAlignment="1">
      <alignment vertical="top"/>
    </xf>
    <xf numFmtId="2" fontId="4" fillId="0" borderId="0" xfId="0" applyNumberFormat="1" applyFont="1"/>
    <xf numFmtId="164" fontId="9" fillId="0" borderId="0" xfId="0" applyNumberFormat="1" applyFont="1" applyAlignment="1">
      <alignment vertical="center"/>
    </xf>
    <xf numFmtId="165" fontId="4" fillId="0" borderId="0" xfId="0" applyNumberFormat="1" applyFont="1"/>
    <xf numFmtId="165" fontId="3" fillId="0" borderId="0" xfId="0" applyNumberFormat="1" applyFont="1" applyAlignment="1">
      <alignment vertical="center"/>
    </xf>
    <xf numFmtId="166" fontId="3" fillId="0" borderId="0" xfId="0" applyNumberFormat="1" applyFont="1" applyAlignment="1">
      <alignment vertical="center"/>
    </xf>
    <xf numFmtId="166" fontId="4" fillId="0" borderId="0" xfId="0" applyNumberFormat="1" applyFont="1"/>
    <xf numFmtId="165" fontId="0" fillId="0" borderId="0" xfId="0" applyNumberFormat="1"/>
    <xf numFmtId="165" fontId="3" fillId="0" borderId="0" xfId="0" applyNumberFormat="1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87C88-0599-4E6D-8984-B1E87E5DE1F4}">
  <dimension ref="A1:Z47"/>
  <sheetViews>
    <sheetView zoomScale="80" zoomScaleNormal="80" workbookViewId="0">
      <selection activeCell="A21" sqref="A21:XFD21"/>
    </sheetView>
  </sheetViews>
  <sheetFormatPr defaultRowHeight="14.4"/>
  <cols>
    <col min="1" max="13" width="15.578125" customWidth="1"/>
  </cols>
  <sheetData>
    <row r="1" spans="1:26" ht="14.7">
      <c r="A1" s="23" t="s">
        <v>14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26">
      <c r="A2" s="5" t="s">
        <v>1</v>
      </c>
      <c r="B2" s="8" t="s">
        <v>29</v>
      </c>
      <c r="C2" s="7" t="s">
        <v>62</v>
      </c>
      <c r="D2" s="7" t="s">
        <v>58</v>
      </c>
      <c r="E2" s="7" t="s">
        <v>63</v>
      </c>
      <c r="F2" s="7" t="s">
        <v>64</v>
      </c>
      <c r="G2" s="7" t="s">
        <v>65</v>
      </c>
      <c r="H2" s="9" t="s">
        <v>66</v>
      </c>
      <c r="I2" s="9" t="s">
        <v>67</v>
      </c>
      <c r="J2" s="9" t="s">
        <v>68</v>
      </c>
      <c r="K2" s="9" t="s">
        <v>69</v>
      </c>
      <c r="L2" s="9" t="s">
        <v>70</v>
      </c>
      <c r="M2" s="9" t="s">
        <v>71</v>
      </c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>
      <c r="A3" s="5">
        <v>1</v>
      </c>
      <c r="B3" s="22">
        <v>82.7</v>
      </c>
      <c r="C3" s="22">
        <v>9</v>
      </c>
      <c r="D3" s="22">
        <v>0</v>
      </c>
      <c r="E3" s="22">
        <v>59.8</v>
      </c>
      <c r="F3" s="22">
        <v>85.1</v>
      </c>
      <c r="G3" s="22">
        <v>83.3</v>
      </c>
      <c r="H3" s="22">
        <v>15.3</v>
      </c>
      <c r="I3" s="22">
        <v>34.5</v>
      </c>
      <c r="J3" s="22">
        <v>5.4</v>
      </c>
      <c r="K3" s="22">
        <v>92.8</v>
      </c>
      <c r="L3" s="22">
        <v>69.599999999999994</v>
      </c>
      <c r="M3" s="22">
        <v>10.3</v>
      </c>
      <c r="N3" s="1"/>
    </row>
    <row r="4" spans="1:26">
      <c r="A4" s="5"/>
      <c r="B4" s="22">
        <v>90.6</v>
      </c>
      <c r="C4" s="22">
        <v>16.7</v>
      </c>
      <c r="D4" s="22">
        <v>0</v>
      </c>
      <c r="E4" s="22">
        <v>76.2</v>
      </c>
      <c r="F4" s="22">
        <v>76.099999999999994</v>
      </c>
      <c r="G4" s="22">
        <v>96.4</v>
      </c>
      <c r="H4" s="22">
        <v>14.7</v>
      </c>
      <c r="I4" s="22">
        <v>17.5</v>
      </c>
      <c r="J4" s="22">
        <v>9.1</v>
      </c>
      <c r="K4" s="22">
        <v>95.2</v>
      </c>
      <c r="L4" s="22">
        <v>71.400000000000006</v>
      </c>
      <c r="M4" s="22">
        <v>15.9</v>
      </c>
      <c r="N4" s="1"/>
    </row>
    <row r="5" spans="1:26">
      <c r="A5" s="5"/>
      <c r="B5" s="22">
        <v>92.5</v>
      </c>
      <c r="C5" s="22">
        <v>17.100000000000001</v>
      </c>
      <c r="D5" s="22">
        <v>1</v>
      </c>
      <c r="E5" s="22">
        <v>69.5</v>
      </c>
      <c r="F5" s="22">
        <v>75.7</v>
      </c>
      <c r="G5" s="22">
        <v>83.7</v>
      </c>
      <c r="H5" s="22">
        <v>15.6</v>
      </c>
      <c r="I5" s="22">
        <v>14.3</v>
      </c>
      <c r="J5" s="22">
        <v>13.1</v>
      </c>
      <c r="K5" s="22">
        <v>89.2</v>
      </c>
      <c r="L5" s="22">
        <v>80.2</v>
      </c>
      <c r="M5" s="22">
        <v>14.3</v>
      </c>
      <c r="N5" s="1"/>
    </row>
    <row r="6" spans="1:26">
      <c r="A6" s="5">
        <v>2</v>
      </c>
      <c r="B6" s="22">
        <v>85.9</v>
      </c>
      <c r="C6" s="22">
        <v>9.5</v>
      </c>
      <c r="D6" s="22">
        <v>0</v>
      </c>
      <c r="E6" s="22">
        <v>56.1</v>
      </c>
      <c r="F6" s="22">
        <v>86.6</v>
      </c>
      <c r="G6" s="22"/>
      <c r="H6" s="22">
        <v>8.6999999999999993</v>
      </c>
      <c r="I6" s="22">
        <v>41.5</v>
      </c>
      <c r="J6" s="22">
        <v>15.6</v>
      </c>
      <c r="K6" s="22">
        <v>98</v>
      </c>
      <c r="L6" s="22">
        <v>52.4</v>
      </c>
      <c r="M6" s="22">
        <v>20</v>
      </c>
      <c r="N6" s="1"/>
    </row>
    <row r="7" spans="1:26">
      <c r="A7" s="5"/>
      <c r="B7" s="22">
        <v>83.7</v>
      </c>
      <c r="C7" s="22">
        <v>5.4</v>
      </c>
      <c r="D7" s="22">
        <v>0</v>
      </c>
      <c r="E7" s="22">
        <v>45.9</v>
      </c>
      <c r="F7" s="22">
        <v>93.4</v>
      </c>
      <c r="G7" s="22"/>
      <c r="H7" s="22">
        <v>27.3</v>
      </c>
      <c r="I7" s="22">
        <v>36.4</v>
      </c>
      <c r="J7" s="22">
        <v>17.100000000000001</v>
      </c>
      <c r="K7" s="22">
        <v>93.2</v>
      </c>
      <c r="L7" s="22">
        <v>54.2</v>
      </c>
      <c r="M7" s="22">
        <v>17</v>
      </c>
      <c r="N7" s="1"/>
    </row>
    <row r="8" spans="1:26">
      <c r="A8" s="5"/>
      <c r="B8" s="22">
        <v>87</v>
      </c>
      <c r="C8" s="22">
        <v>8.5</v>
      </c>
      <c r="D8" s="22">
        <v>1.4084507042253522</v>
      </c>
      <c r="E8" s="22">
        <v>65.900000000000006</v>
      </c>
      <c r="F8" s="22">
        <v>90</v>
      </c>
      <c r="G8" s="22"/>
      <c r="H8" s="22">
        <v>18.899999999999999</v>
      </c>
      <c r="I8" s="22">
        <v>21.6</v>
      </c>
      <c r="J8" s="22">
        <v>7.1</v>
      </c>
      <c r="K8" s="22">
        <v>88.7</v>
      </c>
      <c r="L8" s="22">
        <v>67</v>
      </c>
      <c r="M8" s="22">
        <v>36.4</v>
      </c>
      <c r="N8" s="1"/>
    </row>
    <row r="9" spans="1:26">
      <c r="A9" s="5">
        <v>3</v>
      </c>
      <c r="B9" s="22">
        <v>100</v>
      </c>
      <c r="C9" s="22">
        <v>37.1</v>
      </c>
      <c r="D9" s="22">
        <v>0</v>
      </c>
      <c r="E9" s="22">
        <v>67.099999999999994</v>
      </c>
      <c r="F9" s="22">
        <v>75.599999999999994</v>
      </c>
      <c r="G9" s="22">
        <v>94.1</v>
      </c>
      <c r="H9" s="22"/>
      <c r="I9" s="22">
        <v>17.100000000000001</v>
      </c>
      <c r="J9" s="22">
        <v>18.600000000000001</v>
      </c>
      <c r="K9" s="22">
        <v>89.4</v>
      </c>
      <c r="L9" s="22">
        <v>57.5</v>
      </c>
      <c r="M9" s="22">
        <v>26.2</v>
      </c>
      <c r="N9" s="1"/>
    </row>
    <row r="10" spans="1:26">
      <c r="A10" s="5"/>
      <c r="B10" s="22">
        <v>98.9</v>
      </c>
      <c r="C10" s="22">
        <v>36.700000000000003</v>
      </c>
      <c r="D10" s="22">
        <v>0</v>
      </c>
      <c r="E10" s="22">
        <v>56.6</v>
      </c>
      <c r="F10" s="22">
        <v>82.1</v>
      </c>
      <c r="G10" s="22">
        <v>84.8</v>
      </c>
      <c r="H10" s="22"/>
      <c r="I10" s="22">
        <v>14.5</v>
      </c>
      <c r="J10" s="22">
        <v>17.5</v>
      </c>
      <c r="K10" s="22">
        <v>87.9</v>
      </c>
      <c r="L10" s="22">
        <v>47.6</v>
      </c>
      <c r="M10" s="22">
        <v>23.8</v>
      </c>
      <c r="N10" s="1"/>
    </row>
    <row r="11" spans="1:26">
      <c r="A11" s="5"/>
      <c r="B11" s="22">
        <v>94.2</v>
      </c>
      <c r="C11" s="22">
        <v>25.3</v>
      </c>
      <c r="D11" s="22">
        <v>0</v>
      </c>
      <c r="E11" s="22">
        <v>72.599999999999994</v>
      </c>
      <c r="F11" s="22">
        <v>89.5</v>
      </c>
      <c r="G11" s="22">
        <v>93.4</v>
      </c>
      <c r="H11" s="22"/>
      <c r="I11" s="22">
        <v>10.5</v>
      </c>
      <c r="J11" s="22">
        <v>19.7</v>
      </c>
      <c r="K11" s="22">
        <v>94.5</v>
      </c>
      <c r="L11" s="22">
        <v>65.3</v>
      </c>
      <c r="M11" s="22">
        <v>12.8</v>
      </c>
      <c r="N11" s="1"/>
    </row>
    <row r="12" spans="1:26">
      <c r="A12" s="5">
        <v>4</v>
      </c>
      <c r="B12" s="22">
        <v>98.4</v>
      </c>
      <c r="C12" s="22">
        <v>15.8</v>
      </c>
      <c r="D12" s="22">
        <v>0</v>
      </c>
      <c r="E12" s="22">
        <v>85.4</v>
      </c>
      <c r="F12" s="22">
        <v>87</v>
      </c>
      <c r="G12" s="22">
        <v>90.5</v>
      </c>
      <c r="H12" s="22">
        <v>2.4</v>
      </c>
      <c r="I12" s="22">
        <v>4.3</v>
      </c>
      <c r="J12" s="22">
        <v>18.600000000000001</v>
      </c>
      <c r="K12" s="22">
        <v>77.599999999999994</v>
      </c>
      <c r="L12" s="22">
        <v>68.900000000000006</v>
      </c>
      <c r="M12" s="22">
        <v>33.700000000000003</v>
      </c>
    </row>
    <row r="13" spans="1:26">
      <c r="A13" s="5"/>
      <c r="B13" s="22">
        <v>97.8</v>
      </c>
      <c r="C13" s="22">
        <v>13.8</v>
      </c>
      <c r="D13" s="22">
        <v>1.1627906976744187</v>
      </c>
      <c r="E13" s="22">
        <v>80.400000000000006</v>
      </c>
      <c r="F13" s="22">
        <v>75.900000000000006</v>
      </c>
      <c r="G13" s="22">
        <v>92.8</v>
      </c>
      <c r="H13" s="22">
        <v>13.3</v>
      </c>
      <c r="I13" s="22">
        <v>5.6</v>
      </c>
      <c r="J13" s="22">
        <v>14.4</v>
      </c>
      <c r="K13" s="22">
        <v>72.7</v>
      </c>
      <c r="L13" s="22">
        <v>80.2</v>
      </c>
      <c r="M13" s="22">
        <v>24.2</v>
      </c>
    </row>
    <row r="14" spans="1:26">
      <c r="A14" s="5"/>
      <c r="B14" s="22">
        <v>98.8</v>
      </c>
      <c r="C14" s="22">
        <v>16.7</v>
      </c>
      <c r="D14" s="22">
        <v>0</v>
      </c>
      <c r="E14" s="22">
        <v>98.4</v>
      </c>
      <c r="F14" s="22">
        <v>75.599999999999994</v>
      </c>
      <c r="G14" s="22">
        <v>96.1</v>
      </c>
      <c r="H14" s="22">
        <v>1.4</v>
      </c>
      <c r="I14" s="22">
        <v>4.3</v>
      </c>
      <c r="J14" s="22">
        <v>18.8</v>
      </c>
      <c r="K14" s="22">
        <v>63.3</v>
      </c>
      <c r="L14" s="22">
        <v>74</v>
      </c>
      <c r="M14" s="22">
        <v>27.5</v>
      </c>
      <c r="N14" s="2"/>
      <c r="O14" s="2"/>
      <c r="P14" s="2"/>
      <c r="Q14" s="2"/>
      <c r="R14" s="2"/>
      <c r="S14" s="2"/>
      <c r="T14" s="2"/>
      <c r="U14" s="2"/>
    </row>
    <row r="15" spans="1:26">
      <c r="A15" s="5">
        <v>5</v>
      </c>
      <c r="B15" s="17"/>
      <c r="C15" s="17"/>
      <c r="D15" s="17"/>
      <c r="E15" s="17"/>
      <c r="F15" s="17"/>
      <c r="G15" s="17"/>
      <c r="H15" s="22">
        <v>14.6</v>
      </c>
      <c r="I15" s="22">
        <v>23.5</v>
      </c>
      <c r="J15" s="22">
        <v>26.6</v>
      </c>
      <c r="K15" s="22">
        <v>68.599999999999994</v>
      </c>
      <c r="L15" s="22">
        <v>63</v>
      </c>
      <c r="M15" s="22">
        <v>16</v>
      </c>
    </row>
    <row r="16" spans="1:26">
      <c r="A16" s="5"/>
      <c r="B16" s="17"/>
      <c r="C16" s="17"/>
      <c r="D16" s="17"/>
      <c r="E16" s="17"/>
      <c r="F16" s="17"/>
      <c r="G16" s="17"/>
      <c r="H16" s="22">
        <v>14.7</v>
      </c>
      <c r="I16" s="22">
        <v>15.7</v>
      </c>
      <c r="J16" s="22">
        <v>26.9</v>
      </c>
      <c r="K16" s="22">
        <v>81.2</v>
      </c>
      <c r="L16" s="22">
        <v>30</v>
      </c>
      <c r="M16" s="22">
        <v>29.4</v>
      </c>
    </row>
    <row r="17" spans="1:14">
      <c r="A17" s="5"/>
      <c r="B17" s="17"/>
      <c r="C17" s="17"/>
      <c r="D17" s="17"/>
      <c r="E17" s="17"/>
      <c r="F17" s="17"/>
      <c r="G17" s="17"/>
      <c r="H17" s="22">
        <v>8.8000000000000007</v>
      </c>
      <c r="I17" s="22">
        <v>5.0999999999999996</v>
      </c>
      <c r="J17" s="22">
        <v>24.7</v>
      </c>
      <c r="K17" s="22">
        <v>44.4</v>
      </c>
      <c r="L17" s="22">
        <v>44.8</v>
      </c>
      <c r="M17" s="22">
        <v>52.1</v>
      </c>
    </row>
    <row r="18" spans="1:14">
      <c r="A18" s="5">
        <v>6</v>
      </c>
      <c r="B18" s="22"/>
      <c r="C18" s="22"/>
      <c r="D18" s="22"/>
      <c r="E18" s="22"/>
      <c r="F18" s="22"/>
      <c r="G18" s="22"/>
      <c r="H18" s="22">
        <v>4.8</v>
      </c>
      <c r="I18" s="22">
        <v>7</v>
      </c>
      <c r="J18" s="22">
        <v>8.6999999999999993</v>
      </c>
      <c r="K18" s="22">
        <v>70.3</v>
      </c>
      <c r="L18" s="22">
        <v>78.8</v>
      </c>
      <c r="M18" s="22">
        <v>14</v>
      </c>
    </row>
    <row r="19" spans="1:14">
      <c r="A19" s="5"/>
      <c r="B19" s="22"/>
      <c r="C19" s="22"/>
      <c r="D19" s="22"/>
      <c r="E19" s="22"/>
      <c r="F19" s="22"/>
      <c r="G19" s="22"/>
      <c r="H19" s="22">
        <v>7.5</v>
      </c>
      <c r="I19" s="22">
        <v>11.6</v>
      </c>
      <c r="J19" s="22">
        <v>13.6</v>
      </c>
      <c r="K19" s="22">
        <v>85</v>
      </c>
      <c r="L19" s="22">
        <v>82.1</v>
      </c>
      <c r="M19" s="22">
        <v>15.1</v>
      </c>
    </row>
    <row r="20" spans="1:14">
      <c r="A20" s="5"/>
      <c r="B20" s="22"/>
      <c r="C20" s="22"/>
      <c r="D20" s="22"/>
      <c r="E20" s="22"/>
      <c r="F20" s="22"/>
      <c r="G20" s="22"/>
      <c r="H20" s="22">
        <v>2.8</v>
      </c>
      <c r="I20" s="22">
        <v>6</v>
      </c>
      <c r="J20" s="22">
        <v>10.5</v>
      </c>
      <c r="K20" s="22">
        <v>78.3</v>
      </c>
      <c r="L20" s="22">
        <v>67</v>
      </c>
      <c r="M20" s="22">
        <v>13.4</v>
      </c>
      <c r="N20" s="2"/>
    </row>
    <row r="21" spans="1:14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6" spans="1:14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</row>
    <row r="40" spans="2:14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</row>
    <row r="41" spans="2:14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2:14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2:14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7" spans="2:14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</row>
  </sheetData>
  <mergeCells count="1">
    <mergeCell ref="A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E1592-DA52-4088-BB9F-BAE9840EA734}">
  <dimension ref="A1:J17"/>
  <sheetViews>
    <sheetView zoomScale="80" zoomScaleNormal="80" workbookViewId="0">
      <selection activeCell="A18" sqref="A18:XFD18"/>
    </sheetView>
  </sheetViews>
  <sheetFormatPr defaultRowHeight="12.3"/>
  <cols>
    <col min="1" max="9" width="15.578125" style="5" customWidth="1"/>
    <col min="10" max="16384" width="8.83984375" style="5"/>
  </cols>
  <sheetData>
    <row r="1" spans="1:10" ht="14.4" customHeight="1">
      <c r="A1" s="23" t="s">
        <v>6</v>
      </c>
      <c r="B1" s="23"/>
      <c r="C1" s="23"/>
      <c r="D1" s="23"/>
      <c r="E1" s="23"/>
      <c r="F1" s="23"/>
      <c r="G1" s="23"/>
      <c r="H1" s="23"/>
      <c r="I1" s="23"/>
      <c r="J1" s="23"/>
    </row>
    <row r="2" spans="1:10">
      <c r="A2" s="5" t="s">
        <v>3</v>
      </c>
      <c r="B2" s="8" t="s">
        <v>152</v>
      </c>
      <c r="C2" s="9" t="s">
        <v>37</v>
      </c>
      <c r="D2" s="9" t="s">
        <v>36</v>
      </c>
      <c r="E2" s="7" t="s">
        <v>41</v>
      </c>
      <c r="F2" s="7" t="s">
        <v>40</v>
      </c>
      <c r="G2" s="7" t="s">
        <v>19</v>
      </c>
      <c r="H2" s="9" t="s">
        <v>153</v>
      </c>
      <c r="I2" s="9" t="s">
        <v>154</v>
      </c>
    </row>
    <row r="3" spans="1:10">
      <c r="A3" s="5">
        <v>1</v>
      </c>
      <c r="B3" s="17">
        <v>1.3513513513513513</v>
      </c>
      <c r="C3" s="17">
        <v>0.84033613445378152</v>
      </c>
      <c r="D3" s="17">
        <v>1.7699115044247788</v>
      </c>
      <c r="E3" s="17">
        <v>3.7037037037037033</v>
      </c>
      <c r="F3" s="17">
        <v>11.111111111111111</v>
      </c>
      <c r="G3" s="17">
        <v>90.769230769230774</v>
      </c>
      <c r="H3" s="17">
        <v>0</v>
      </c>
      <c r="I3" s="17">
        <v>35.9375</v>
      </c>
    </row>
    <row r="4" spans="1:10">
      <c r="B4" s="17">
        <v>1.2195121951219512</v>
      </c>
      <c r="C4" s="17">
        <v>0</v>
      </c>
      <c r="D4" s="17">
        <v>0</v>
      </c>
      <c r="E4" s="17">
        <v>0.81967213114754101</v>
      </c>
      <c r="F4" s="17">
        <v>13.114754098360656</v>
      </c>
      <c r="G4" s="17">
        <v>79.831932773109244</v>
      </c>
      <c r="H4" s="17">
        <v>0</v>
      </c>
      <c r="I4" s="17">
        <v>30.973451327433626</v>
      </c>
    </row>
    <row r="5" spans="1:10">
      <c r="B5" s="17">
        <v>0</v>
      </c>
      <c r="C5" s="17">
        <v>0</v>
      </c>
      <c r="D5" s="17">
        <v>0</v>
      </c>
      <c r="E5" s="17">
        <v>2.4793388429752068</v>
      </c>
      <c r="F5" s="17">
        <v>13.571428571428571</v>
      </c>
      <c r="G5" s="17">
        <v>90.265486725663706</v>
      </c>
      <c r="H5" s="17">
        <v>0</v>
      </c>
      <c r="I5" s="17">
        <v>36.440677966101696</v>
      </c>
    </row>
    <row r="6" spans="1:10">
      <c r="A6" s="5">
        <v>2</v>
      </c>
      <c r="B6" s="17">
        <v>4.7619047619047619</v>
      </c>
      <c r="C6" s="17">
        <v>0</v>
      </c>
      <c r="D6" s="17">
        <v>1.8691588785046727</v>
      </c>
      <c r="E6" s="17">
        <v>2.459016393442623</v>
      </c>
      <c r="F6" s="17">
        <v>21.296296296296298</v>
      </c>
      <c r="G6" s="17">
        <v>84.34782608695653</v>
      </c>
      <c r="H6" s="17">
        <v>0.76923076923076927</v>
      </c>
      <c r="I6" s="17">
        <v>10.317460317460316</v>
      </c>
    </row>
    <row r="7" spans="1:10">
      <c r="B7" s="17">
        <v>0</v>
      </c>
      <c r="C7" s="17">
        <v>0</v>
      </c>
      <c r="D7" s="17">
        <v>1.6</v>
      </c>
      <c r="E7" s="17">
        <v>3.8834951456310676</v>
      </c>
      <c r="F7" s="17">
        <v>12.173913043478262</v>
      </c>
      <c r="G7" s="17">
        <v>88.659793814432987</v>
      </c>
      <c r="H7" s="17">
        <v>0</v>
      </c>
      <c r="I7" s="17">
        <v>17.910447761194028</v>
      </c>
    </row>
    <row r="8" spans="1:10">
      <c r="B8" s="17">
        <v>0</v>
      </c>
      <c r="C8" s="17">
        <v>0</v>
      </c>
      <c r="D8" s="17">
        <v>1.4925373134328357</v>
      </c>
      <c r="E8" s="17">
        <v>4</v>
      </c>
      <c r="F8" s="17">
        <v>15.789473684210526</v>
      </c>
      <c r="G8" s="17">
        <v>87.931034482758619</v>
      </c>
      <c r="H8" s="17">
        <v>0</v>
      </c>
      <c r="I8" s="17">
        <v>11.805555555555555</v>
      </c>
    </row>
    <row r="9" spans="1:10">
      <c r="A9" s="5">
        <v>3</v>
      </c>
      <c r="B9" s="17">
        <v>1.1111111111111112</v>
      </c>
      <c r="C9" s="17">
        <v>0</v>
      </c>
      <c r="D9" s="17">
        <v>1.5503875968992249</v>
      </c>
      <c r="E9" s="17">
        <v>2.7522935779816518</v>
      </c>
      <c r="F9" s="17">
        <v>13.559322033898304</v>
      </c>
      <c r="G9" s="17">
        <v>66.981132075471692</v>
      </c>
      <c r="H9" s="17">
        <v>1.0309278350515463</v>
      </c>
      <c r="I9" s="17">
        <v>15.671641791044777</v>
      </c>
    </row>
    <row r="10" spans="1:10">
      <c r="B10" s="17">
        <v>0.86956521739130432</v>
      </c>
      <c r="C10" s="17">
        <v>0</v>
      </c>
      <c r="D10" s="17">
        <v>0</v>
      </c>
      <c r="E10" s="17">
        <v>1.7241379310344827</v>
      </c>
      <c r="F10" s="17">
        <v>5.2173913043478262</v>
      </c>
      <c r="G10" s="17">
        <v>61.666666666666671</v>
      </c>
      <c r="H10" s="17">
        <v>1.0638297872340425</v>
      </c>
      <c r="I10" s="17">
        <v>14.399999999999999</v>
      </c>
    </row>
    <row r="11" spans="1:10">
      <c r="B11" s="17">
        <v>1.6666666666666667</v>
      </c>
      <c r="C11" s="17">
        <v>0</v>
      </c>
      <c r="D11" s="17">
        <v>0</v>
      </c>
      <c r="E11" s="17">
        <v>3.4090909090909087</v>
      </c>
      <c r="F11" s="17">
        <v>6.666666666666667</v>
      </c>
      <c r="G11" s="17">
        <v>60.683760683760681</v>
      </c>
      <c r="H11" s="17">
        <v>0</v>
      </c>
      <c r="I11" s="17">
        <v>8.4112149532710276</v>
      </c>
    </row>
    <row r="12" spans="1:10">
      <c r="A12" s="5">
        <v>4</v>
      </c>
      <c r="B12" s="17"/>
      <c r="C12" s="17">
        <v>0</v>
      </c>
      <c r="D12" s="17">
        <v>0.80645161290322576</v>
      </c>
      <c r="E12" s="17">
        <v>1.7857142857142856</v>
      </c>
      <c r="F12" s="17">
        <v>3.4782608695652173</v>
      </c>
      <c r="G12" s="17">
        <v>65.656565656565661</v>
      </c>
      <c r="H12" s="17">
        <v>0.8</v>
      </c>
      <c r="I12" s="17">
        <v>15.044247787610621</v>
      </c>
    </row>
    <row r="13" spans="1:10">
      <c r="B13" s="17"/>
      <c r="C13" s="17">
        <v>0</v>
      </c>
      <c r="D13" s="17">
        <v>0.79365079365079361</v>
      </c>
      <c r="E13" s="17">
        <v>0</v>
      </c>
      <c r="F13" s="17">
        <v>6.0869565217391308</v>
      </c>
      <c r="G13" s="17">
        <v>56.999999999999993</v>
      </c>
      <c r="H13" s="17">
        <v>0</v>
      </c>
      <c r="I13" s="17">
        <v>6.7669172932330826</v>
      </c>
    </row>
    <row r="14" spans="1:10">
      <c r="B14" s="17"/>
      <c r="C14" s="17">
        <v>0</v>
      </c>
      <c r="D14" s="17">
        <v>1.5037593984962405</v>
      </c>
      <c r="E14" s="17">
        <v>0</v>
      </c>
      <c r="F14" s="17">
        <v>1.8691588785046727</v>
      </c>
      <c r="G14" s="17">
        <v>65.346534653465355</v>
      </c>
      <c r="H14" s="17">
        <v>0.93457943925233633</v>
      </c>
      <c r="I14" s="17">
        <v>18.181818181818183</v>
      </c>
    </row>
    <row r="15" spans="1:10">
      <c r="A15" s="5">
        <v>5</v>
      </c>
      <c r="B15" s="17"/>
      <c r="C15" s="17"/>
      <c r="D15" s="17"/>
      <c r="E15" s="17"/>
      <c r="F15" s="17">
        <v>20.833333333333336</v>
      </c>
      <c r="G15" s="17"/>
      <c r="H15" s="17">
        <v>0.97087378640776689</v>
      </c>
      <c r="I15" s="17">
        <v>28.440366972477065</v>
      </c>
    </row>
    <row r="16" spans="1:10">
      <c r="B16" s="17"/>
      <c r="C16" s="17"/>
      <c r="D16" s="17"/>
      <c r="E16" s="17"/>
      <c r="F16" s="17">
        <v>15.65217391304348</v>
      </c>
      <c r="G16" s="17"/>
      <c r="H16" s="17">
        <v>1.8867924528301887</v>
      </c>
      <c r="I16" s="17">
        <v>35.483870967741936</v>
      </c>
    </row>
    <row r="17" spans="2:9" ht="14.4" customHeight="1">
      <c r="B17" s="17"/>
      <c r="C17" s="17"/>
      <c r="D17" s="17"/>
      <c r="E17" s="17"/>
      <c r="F17" s="17">
        <v>21.276595744680851</v>
      </c>
      <c r="G17" s="17"/>
      <c r="H17" s="17">
        <v>1.0309278350515463</v>
      </c>
      <c r="I17" s="17">
        <v>31.428571428571427</v>
      </c>
    </row>
  </sheetData>
  <mergeCells count="1">
    <mergeCell ref="A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FE69A-A5D9-4B92-B72B-B34CE56AE7AA}">
  <dimension ref="A1:I17"/>
  <sheetViews>
    <sheetView zoomScale="80" zoomScaleNormal="80" workbookViewId="0">
      <selection activeCell="A18" sqref="A18:XFD18"/>
    </sheetView>
  </sheetViews>
  <sheetFormatPr defaultRowHeight="12.3"/>
  <cols>
    <col min="1" max="6" width="15.578125" style="5" customWidth="1"/>
    <col min="7" max="7" width="8.83984375" style="5"/>
    <col min="8" max="8" width="12.5234375" style="5" customWidth="1"/>
    <col min="9" max="9" width="19" style="5" customWidth="1"/>
    <col min="10" max="16384" width="8.83984375" style="5"/>
  </cols>
  <sheetData>
    <row r="1" spans="1:9" ht="14.4" customHeight="1">
      <c r="A1" s="23" t="s">
        <v>6</v>
      </c>
      <c r="B1" s="23"/>
      <c r="C1" s="23"/>
      <c r="D1" s="23"/>
      <c r="E1" s="23"/>
      <c r="F1" s="23"/>
    </row>
    <row r="2" spans="1:9">
      <c r="A2" s="5" t="s">
        <v>3</v>
      </c>
      <c r="B2" s="8" t="s">
        <v>152</v>
      </c>
      <c r="C2" s="9" t="s">
        <v>37</v>
      </c>
      <c r="D2" s="7" t="s">
        <v>14</v>
      </c>
      <c r="E2" s="9" t="s">
        <v>36</v>
      </c>
      <c r="F2" s="7" t="s">
        <v>15</v>
      </c>
      <c r="G2" s="7"/>
      <c r="H2" s="9"/>
      <c r="I2" s="9"/>
    </row>
    <row r="3" spans="1:9">
      <c r="A3" s="5">
        <v>1</v>
      </c>
      <c r="B3" s="17">
        <v>0</v>
      </c>
      <c r="C3" s="17">
        <v>0</v>
      </c>
      <c r="D3" s="17">
        <v>0</v>
      </c>
      <c r="E3" s="17">
        <v>0</v>
      </c>
      <c r="F3" s="17">
        <v>0</v>
      </c>
    </row>
    <row r="4" spans="1:9">
      <c r="B4" s="17">
        <v>0</v>
      </c>
      <c r="C4" s="17">
        <v>0</v>
      </c>
      <c r="D4" s="17">
        <v>0</v>
      </c>
      <c r="E4" s="17">
        <v>0</v>
      </c>
      <c r="F4" s="17">
        <v>1.6666666666666667</v>
      </c>
    </row>
    <row r="5" spans="1:9">
      <c r="B5" s="17">
        <v>0</v>
      </c>
      <c r="C5" s="17">
        <v>3.1746031746031744</v>
      </c>
      <c r="D5" s="17">
        <v>0</v>
      </c>
      <c r="E5" s="17">
        <v>0</v>
      </c>
      <c r="F5" s="17">
        <v>0</v>
      </c>
    </row>
    <row r="6" spans="1:9">
      <c r="A6" s="5">
        <v>2</v>
      </c>
      <c r="B6" s="17">
        <v>0</v>
      </c>
      <c r="C6" s="17">
        <v>3.5714285714285712</v>
      </c>
      <c r="D6" s="17">
        <v>0</v>
      </c>
      <c r="E6" s="17">
        <v>0</v>
      </c>
      <c r="F6" s="17">
        <v>0</v>
      </c>
    </row>
    <row r="7" spans="1:9">
      <c r="B7" s="17">
        <v>0</v>
      </c>
      <c r="C7" s="17">
        <v>0</v>
      </c>
      <c r="D7" s="17">
        <v>0</v>
      </c>
      <c r="E7" s="17">
        <v>0</v>
      </c>
      <c r="F7" s="17">
        <v>0</v>
      </c>
    </row>
    <row r="8" spans="1:9">
      <c r="B8" s="17">
        <v>0</v>
      </c>
      <c r="C8" s="17">
        <v>0</v>
      </c>
      <c r="D8" s="17">
        <v>0</v>
      </c>
      <c r="E8" s="17">
        <v>0</v>
      </c>
      <c r="F8" s="17">
        <v>0</v>
      </c>
    </row>
    <row r="9" spans="1:9">
      <c r="A9" s="5">
        <v>3</v>
      </c>
      <c r="B9" s="17">
        <v>0</v>
      </c>
      <c r="C9" s="17"/>
      <c r="D9" s="17"/>
      <c r="E9" s="17"/>
      <c r="F9" s="17"/>
    </row>
    <row r="10" spans="1:9">
      <c r="B10" s="17">
        <v>2.3255813953488373</v>
      </c>
      <c r="C10" s="17"/>
      <c r="D10" s="17"/>
      <c r="E10" s="17"/>
      <c r="F10" s="17"/>
    </row>
    <row r="11" spans="1:9">
      <c r="B11" s="17">
        <v>0</v>
      </c>
      <c r="C11" s="17"/>
      <c r="D11" s="17"/>
      <c r="E11" s="17"/>
      <c r="F11" s="17"/>
    </row>
    <row r="12" spans="1:9">
      <c r="A12" s="5">
        <v>4</v>
      </c>
      <c r="B12" s="17">
        <v>1.9607843137254901</v>
      </c>
      <c r="C12" s="17">
        <v>0</v>
      </c>
      <c r="D12" s="17">
        <v>2.6315789473684208</v>
      </c>
      <c r="E12" s="17">
        <v>2.2222222222222223</v>
      </c>
      <c r="F12" s="17">
        <v>1.1627906976744187</v>
      </c>
    </row>
    <row r="13" spans="1:9">
      <c r="B13" s="17">
        <v>2.1739130434782608</v>
      </c>
      <c r="C13" s="17">
        <v>0</v>
      </c>
      <c r="D13" s="17">
        <v>6.8965517241379306</v>
      </c>
      <c r="E13" s="17">
        <v>0</v>
      </c>
      <c r="F13" s="17">
        <v>1.3888888888888888</v>
      </c>
    </row>
    <row r="14" spans="1:9">
      <c r="B14" s="17">
        <v>2.5</v>
      </c>
      <c r="C14" s="17">
        <v>0</v>
      </c>
      <c r="D14" s="17">
        <v>2.7777777777777777</v>
      </c>
      <c r="E14" s="17">
        <v>0</v>
      </c>
      <c r="F14" s="17">
        <v>1.3698630136986301</v>
      </c>
    </row>
    <row r="15" spans="1:9">
      <c r="A15" s="5">
        <v>5</v>
      </c>
      <c r="B15" s="17">
        <v>2.6315789473684208</v>
      </c>
      <c r="C15" s="17">
        <v>0</v>
      </c>
      <c r="D15" s="17">
        <v>2.4390243902439024</v>
      </c>
      <c r="E15" s="17">
        <v>0</v>
      </c>
      <c r="F15" s="17">
        <v>0</v>
      </c>
    </row>
    <row r="16" spans="1:9">
      <c r="B16" s="17">
        <v>3.3333333333333335</v>
      </c>
      <c r="C16" s="17">
        <v>0</v>
      </c>
      <c r="D16" s="17">
        <v>0</v>
      </c>
      <c r="E16" s="17">
        <v>4.4444444444444446</v>
      </c>
      <c r="F16" s="17">
        <v>4.6511627906976747</v>
      </c>
    </row>
    <row r="17" spans="2:6" ht="14.4" customHeight="1">
      <c r="B17" s="17">
        <v>0</v>
      </c>
      <c r="C17" s="17">
        <v>0</v>
      </c>
      <c r="D17" s="17">
        <v>3.0303030303030303</v>
      </c>
      <c r="E17" s="17">
        <v>4.5454545454545459</v>
      </c>
      <c r="F17" s="17">
        <v>0</v>
      </c>
    </row>
  </sheetData>
  <mergeCells count="1">
    <mergeCell ref="A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9DECD-351C-439D-8243-FD7D77D28D28}">
  <dimension ref="B1:K79"/>
  <sheetViews>
    <sheetView zoomScale="80" zoomScaleNormal="80" workbookViewId="0">
      <selection activeCell="F15" sqref="F15"/>
    </sheetView>
  </sheetViews>
  <sheetFormatPr defaultRowHeight="12.3"/>
  <cols>
    <col min="1" max="1" width="8.83984375" style="5"/>
    <col min="2" max="11" width="15.578125" style="5" customWidth="1"/>
    <col min="12" max="16384" width="8.83984375" style="5"/>
  </cols>
  <sheetData>
    <row r="1" spans="2:11">
      <c r="B1" s="8" t="s">
        <v>155</v>
      </c>
      <c r="C1" s="14" t="s">
        <v>156</v>
      </c>
      <c r="D1" s="8" t="s">
        <v>157</v>
      </c>
      <c r="E1" s="8" t="s">
        <v>158</v>
      </c>
      <c r="F1" s="8" t="s">
        <v>159</v>
      </c>
      <c r="G1" s="8" t="s">
        <v>160</v>
      </c>
      <c r="H1" s="8" t="s">
        <v>161</v>
      </c>
      <c r="I1" s="8" t="s">
        <v>162</v>
      </c>
      <c r="J1" s="8" t="s">
        <v>163</v>
      </c>
      <c r="K1" s="8" t="s">
        <v>164</v>
      </c>
    </row>
    <row r="2" spans="2:11">
      <c r="B2" s="4">
        <v>9592.0769999999993</v>
      </c>
      <c r="C2" s="4">
        <v>12414.76</v>
      </c>
      <c r="D2" s="4">
        <v>41386.69</v>
      </c>
      <c r="E2" s="4">
        <v>18874.099999999999</v>
      </c>
      <c r="F2" s="4">
        <v>18559.62</v>
      </c>
      <c r="G2" s="4">
        <v>14380.81</v>
      </c>
      <c r="H2" s="4">
        <v>15284.91</v>
      </c>
      <c r="I2" s="4">
        <v>45783.66</v>
      </c>
      <c r="J2" s="4">
        <v>10442.25</v>
      </c>
      <c r="K2" s="4">
        <v>30848.14</v>
      </c>
    </row>
    <row r="3" spans="2:11">
      <c r="B3" s="4">
        <v>10809.44</v>
      </c>
      <c r="C3" s="4">
        <v>7651.27</v>
      </c>
      <c r="D3" s="4">
        <v>14778.86</v>
      </c>
      <c r="E3" s="4">
        <v>50088.68</v>
      </c>
      <c r="F3" s="4">
        <v>32538.31</v>
      </c>
      <c r="G3" s="4">
        <v>16858.53</v>
      </c>
      <c r="H3" s="4">
        <v>20917.669999999998</v>
      </c>
      <c r="I3" s="4">
        <v>30932.19</v>
      </c>
      <c r="J3" s="4">
        <v>17946.68</v>
      </c>
      <c r="K3" s="4">
        <v>37249.760000000002</v>
      </c>
    </row>
    <row r="4" spans="2:11">
      <c r="B4" s="4">
        <v>11356.25</v>
      </c>
      <c r="C4" s="4">
        <v>7476.4769999999999</v>
      </c>
      <c r="D4" s="4">
        <v>35037.68</v>
      </c>
      <c r="E4" s="4">
        <v>32576.22</v>
      </c>
      <c r="F4" s="4">
        <v>25006.7</v>
      </c>
      <c r="G4" s="4">
        <v>8853.5709999999999</v>
      </c>
      <c r="H4" s="4">
        <v>30031.360000000001</v>
      </c>
      <c r="I4" s="4">
        <v>31133.06</v>
      </c>
      <c r="J4" s="4">
        <v>23954.06</v>
      </c>
      <c r="K4" s="4">
        <v>10874.44</v>
      </c>
    </row>
    <row r="5" spans="2:11">
      <c r="B5" s="4">
        <v>9416.25</v>
      </c>
      <c r="C5" s="4">
        <v>11643.44</v>
      </c>
      <c r="D5" s="4">
        <v>18530.060000000001</v>
      </c>
      <c r="E5" s="4">
        <v>38100.11</v>
      </c>
      <c r="F5" s="4">
        <v>32110.77</v>
      </c>
      <c r="G5" s="4">
        <v>8228.8070000000007</v>
      </c>
      <c r="H5" s="4">
        <v>31355.19</v>
      </c>
      <c r="I5" s="4">
        <v>39252.79</v>
      </c>
      <c r="J5" s="4">
        <v>22992.63</v>
      </c>
      <c r="K5" s="4">
        <v>11705.27</v>
      </c>
    </row>
    <row r="6" spans="2:11">
      <c r="B6" s="4">
        <v>9549.8240000000005</v>
      </c>
      <c r="C6" s="4">
        <v>15921.62</v>
      </c>
      <c r="D6" s="4">
        <v>16924.27</v>
      </c>
      <c r="E6" s="4">
        <v>33782.35</v>
      </c>
      <c r="F6" s="4">
        <v>13617.38</v>
      </c>
      <c r="G6" s="4">
        <v>33711.94</v>
      </c>
      <c r="H6" s="4">
        <v>34138.14</v>
      </c>
      <c r="I6" s="4">
        <v>46882.35</v>
      </c>
      <c r="J6" s="4">
        <v>7476.4229999999998</v>
      </c>
      <c r="K6" s="4">
        <v>38517.589999999997</v>
      </c>
    </row>
    <row r="7" spans="2:11">
      <c r="B7" s="4">
        <v>9703.6560000000009</v>
      </c>
      <c r="C7" s="4">
        <v>7912.1760000000004</v>
      </c>
      <c r="D7" s="4">
        <v>9030.6</v>
      </c>
      <c r="E7" s="4">
        <v>46567.79</v>
      </c>
      <c r="F7" s="4">
        <v>14372.65</v>
      </c>
      <c r="G7" s="4">
        <v>15736.77</v>
      </c>
      <c r="H7" s="4">
        <v>46461.49</v>
      </c>
      <c r="I7" s="4">
        <v>35344.120000000003</v>
      </c>
      <c r="J7" s="4">
        <v>49180.38</v>
      </c>
      <c r="K7" s="4">
        <v>27973.85</v>
      </c>
    </row>
    <row r="8" spans="2:11">
      <c r="B8" s="4">
        <v>11556.81</v>
      </c>
      <c r="C8" s="4">
        <v>6534.125</v>
      </c>
      <c r="D8" s="4">
        <v>16000.08</v>
      </c>
      <c r="E8" s="4">
        <v>21638.27</v>
      </c>
      <c r="F8" s="4">
        <v>22245.54</v>
      </c>
      <c r="G8" s="4">
        <v>33270.71</v>
      </c>
      <c r="H8" s="4">
        <v>33384.71</v>
      </c>
      <c r="I8" s="4">
        <v>21823.86</v>
      </c>
      <c r="J8" s="4">
        <v>20325.080000000002</v>
      </c>
      <c r="K8" s="4">
        <v>13350.52</v>
      </c>
    </row>
    <row r="9" spans="2:11">
      <c r="B9" s="4">
        <v>9711.9060000000009</v>
      </c>
      <c r="C9" s="4">
        <v>14572.98</v>
      </c>
      <c r="D9" s="4">
        <v>7084.125</v>
      </c>
      <c r="E9" s="4">
        <v>33421.18</v>
      </c>
      <c r="F9" s="4">
        <v>23905.75</v>
      </c>
      <c r="G9" s="4">
        <v>34991.040000000001</v>
      </c>
      <c r="H9" s="4">
        <v>28487.41</v>
      </c>
      <c r="I9" s="4">
        <v>27383.81</v>
      </c>
      <c r="J9" s="4">
        <v>9737.0560000000005</v>
      </c>
      <c r="K9" s="4">
        <v>16073.53</v>
      </c>
    </row>
    <row r="10" spans="2:11">
      <c r="B10" s="4">
        <v>12689.15</v>
      </c>
      <c r="C10" s="4">
        <v>20661.12</v>
      </c>
      <c r="D10" s="4">
        <v>12795.38</v>
      </c>
      <c r="E10" s="4">
        <v>30586.25</v>
      </c>
      <c r="F10" s="4">
        <v>25808.720000000001</v>
      </c>
      <c r="G10" s="4">
        <v>24157.47</v>
      </c>
      <c r="H10" s="4">
        <v>25920.18</v>
      </c>
      <c r="I10" s="4">
        <v>43019.43</v>
      </c>
      <c r="J10" s="4">
        <v>33479.53</v>
      </c>
      <c r="K10" s="4">
        <v>17870.97</v>
      </c>
    </row>
    <row r="11" spans="2:11">
      <c r="B11" s="4">
        <v>6405.7690000000002</v>
      </c>
      <c r="C11" s="4">
        <v>14689.62</v>
      </c>
      <c r="D11" s="4">
        <v>32776.07</v>
      </c>
      <c r="E11" s="4">
        <v>32477.71</v>
      </c>
      <c r="F11" s="4">
        <v>9059.0619999999999</v>
      </c>
      <c r="G11" s="4">
        <v>33774.269999999997</v>
      </c>
      <c r="H11" s="4">
        <v>24655.94</v>
      </c>
      <c r="I11" s="4">
        <v>48430.81</v>
      </c>
      <c r="J11" s="4">
        <v>7403.1880000000001</v>
      </c>
      <c r="K11" s="4">
        <v>26132.98</v>
      </c>
    </row>
    <row r="12" spans="2:11">
      <c r="B12" s="4">
        <v>9289</v>
      </c>
      <c r="C12" s="4">
        <v>26348.15</v>
      </c>
      <c r="D12" s="4">
        <v>16494.349999999999</v>
      </c>
      <c r="E12" s="4">
        <v>41660.61</v>
      </c>
      <c r="F12" s="4">
        <v>32568.639999999999</v>
      </c>
      <c r="G12" s="4">
        <v>21567.27</v>
      </c>
      <c r="H12" s="4">
        <v>15749.06</v>
      </c>
      <c r="I12" s="4">
        <v>36620.75</v>
      </c>
      <c r="J12" s="4">
        <v>7947.03</v>
      </c>
      <c r="K12" s="4">
        <v>37924.46</v>
      </c>
    </row>
    <row r="13" spans="2:11">
      <c r="B13" s="4">
        <v>6646.6540000000005</v>
      </c>
      <c r="C13" s="4">
        <v>17370.46</v>
      </c>
      <c r="D13" s="4">
        <v>21405.19</v>
      </c>
      <c r="E13" s="4">
        <v>40719.879999999997</v>
      </c>
      <c r="F13" s="4">
        <v>25383.53</v>
      </c>
      <c r="G13" s="4">
        <v>37505.69</v>
      </c>
      <c r="H13" s="4">
        <v>18896.68</v>
      </c>
      <c r="I13" s="4">
        <v>21965.59</v>
      </c>
      <c r="J13" s="4">
        <v>7599.5860000000002</v>
      </c>
      <c r="K13" s="4">
        <v>43537.1</v>
      </c>
    </row>
    <row r="14" spans="2:11">
      <c r="B14" s="4">
        <v>10189.25</v>
      </c>
      <c r="C14" s="4">
        <v>13945.73</v>
      </c>
      <c r="D14" s="4">
        <v>29409.78</v>
      </c>
      <c r="E14" s="4">
        <v>50329.69</v>
      </c>
      <c r="F14" s="4">
        <v>13147.88</v>
      </c>
      <c r="G14" s="4">
        <v>31787.040000000001</v>
      </c>
      <c r="H14" s="4">
        <v>23506.11</v>
      </c>
      <c r="I14" s="4">
        <v>17673.88</v>
      </c>
      <c r="J14" s="4">
        <v>31027.68</v>
      </c>
      <c r="K14" s="4">
        <v>36282.870000000003</v>
      </c>
    </row>
    <row r="15" spans="2:11">
      <c r="B15" s="4">
        <v>11176.92</v>
      </c>
      <c r="C15" s="4">
        <v>11806.31</v>
      </c>
      <c r="D15" s="4">
        <v>33381.85</v>
      </c>
      <c r="E15" s="4">
        <v>16339.89</v>
      </c>
      <c r="F15" s="4">
        <v>21517.759999999998</v>
      </c>
      <c r="G15" s="4">
        <v>34249.86</v>
      </c>
      <c r="H15" s="4">
        <v>22305.119999999999</v>
      </c>
      <c r="I15" s="4">
        <v>40964.94</v>
      </c>
      <c r="J15" s="4">
        <v>9433.77</v>
      </c>
      <c r="K15" s="4">
        <v>8204.8649999999998</v>
      </c>
    </row>
    <row r="16" spans="2:11" ht="14.4" customHeight="1">
      <c r="B16" s="4">
        <v>9577.1910000000007</v>
      </c>
      <c r="C16" s="4">
        <v>12134.69</v>
      </c>
      <c r="D16" s="4">
        <v>24148.59</v>
      </c>
      <c r="E16" s="4">
        <v>38318.39</v>
      </c>
      <c r="F16" s="4">
        <v>7493.2</v>
      </c>
      <c r="G16" s="4">
        <v>31990.94</v>
      </c>
      <c r="H16" s="4">
        <v>27873.8</v>
      </c>
      <c r="I16" s="4">
        <v>36258.57</v>
      </c>
      <c r="J16" s="4">
        <v>41890.47</v>
      </c>
      <c r="K16" s="4">
        <v>11758.58</v>
      </c>
    </row>
    <row r="17" spans="2:11">
      <c r="B17" s="4">
        <v>11377.57</v>
      </c>
      <c r="C17" s="4">
        <v>23524.41</v>
      </c>
      <c r="D17" s="4">
        <v>23446.77</v>
      </c>
      <c r="E17" s="4">
        <v>43552.29</v>
      </c>
      <c r="F17" s="4">
        <v>33348.5</v>
      </c>
      <c r="G17" s="4">
        <v>21029.1</v>
      </c>
      <c r="H17" s="4">
        <v>16072.94</v>
      </c>
      <c r="I17" s="4">
        <v>20959.810000000001</v>
      </c>
      <c r="J17" s="4">
        <v>50942.78</v>
      </c>
      <c r="K17" s="4">
        <v>20225.04</v>
      </c>
    </row>
    <row r="18" spans="2:11">
      <c r="B18" s="4">
        <v>8553.3330000000005</v>
      </c>
      <c r="C18" s="4">
        <v>14100.67</v>
      </c>
      <c r="D18" s="4">
        <v>29394.97</v>
      </c>
      <c r="E18" s="4">
        <v>21645.87</v>
      </c>
      <c r="F18" s="4">
        <v>25376.97</v>
      </c>
      <c r="G18" s="4">
        <v>17834.53</v>
      </c>
      <c r="H18" s="4">
        <v>21550.9</v>
      </c>
      <c r="I18" s="4">
        <v>35872.11</v>
      </c>
      <c r="J18" s="4">
        <v>25093.05</v>
      </c>
      <c r="K18" s="4"/>
    </row>
    <row r="19" spans="2:11">
      <c r="B19" s="4">
        <v>7713.7150000000001</v>
      </c>
      <c r="C19" s="4">
        <v>14798.5</v>
      </c>
      <c r="D19" s="4">
        <v>18000.77</v>
      </c>
      <c r="E19" s="4">
        <v>45742.62</v>
      </c>
      <c r="F19" s="4">
        <v>33741.089999999997</v>
      </c>
      <c r="G19" s="4">
        <v>24344.26</v>
      </c>
      <c r="H19" s="4">
        <v>27265.05</v>
      </c>
      <c r="I19" s="4">
        <v>45136</v>
      </c>
      <c r="J19" s="4">
        <v>6631.75</v>
      </c>
      <c r="K19" s="4"/>
    </row>
    <row r="20" spans="2:11">
      <c r="B20" s="4">
        <v>8251.125</v>
      </c>
      <c r="C20" s="4">
        <v>25553.54</v>
      </c>
      <c r="D20" s="4">
        <v>20233.95</v>
      </c>
      <c r="E20" s="4">
        <v>44462.61</v>
      </c>
      <c r="F20" s="4">
        <v>16424.09</v>
      </c>
      <c r="G20" s="4">
        <v>18344.439999999999</v>
      </c>
      <c r="H20" s="4">
        <v>22618.89</v>
      </c>
      <c r="I20" s="4">
        <v>46534.23</v>
      </c>
      <c r="J20" s="4">
        <v>19964.75</v>
      </c>
      <c r="K20" s="4"/>
    </row>
    <row r="21" spans="2:11">
      <c r="B21" s="4">
        <v>9131</v>
      </c>
      <c r="C21" s="4">
        <v>9553.0470000000005</v>
      </c>
      <c r="D21" s="4">
        <v>27924.78</v>
      </c>
      <c r="E21" s="4">
        <v>28119.78</v>
      </c>
      <c r="F21" s="4">
        <v>22285.439999999999</v>
      </c>
      <c r="G21" s="4">
        <v>24114.77</v>
      </c>
      <c r="H21" s="4">
        <v>45487.44</v>
      </c>
      <c r="I21" s="4">
        <v>40443.589999999997</v>
      </c>
      <c r="J21" s="4">
        <v>25311.79</v>
      </c>
      <c r="K21" s="4"/>
    </row>
    <row r="22" spans="2:11">
      <c r="B22" s="4">
        <v>12823.38</v>
      </c>
      <c r="C22" s="4">
        <v>9529.4230000000007</v>
      </c>
      <c r="D22" s="4">
        <v>29170.92</v>
      </c>
      <c r="E22" s="4">
        <v>50659.25</v>
      </c>
      <c r="F22" s="4">
        <v>34512.46</v>
      </c>
      <c r="G22" s="4">
        <v>40492.15</v>
      </c>
      <c r="H22" s="4">
        <v>18174.16</v>
      </c>
      <c r="I22" s="4">
        <v>50726.87</v>
      </c>
      <c r="J22" s="4">
        <v>29082.01</v>
      </c>
      <c r="K22" s="4"/>
    </row>
    <row r="23" spans="2:11">
      <c r="B23" s="4">
        <v>14099.77</v>
      </c>
      <c r="C23" s="4">
        <v>8510.6880000000001</v>
      </c>
      <c r="D23" s="4">
        <v>37217</v>
      </c>
      <c r="E23" s="4">
        <v>44318.14</v>
      </c>
      <c r="F23" s="4">
        <v>19310.75</v>
      </c>
      <c r="G23" s="4">
        <v>30344.62</v>
      </c>
      <c r="H23" s="4">
        <v>46393.77</v>
      </c>
      <c r="I23" s="4">
        <v>48756.480000000003</v>
      </c>
      <c r="J23" s="4">
        <v>14078.05</v>
      </c>
      <c r="K23" s="4"/>
    </row>
    <row r="24" spans="2:11">
      <c r="B24" s="4">
        <v>17213.11</v>
      </c>
      <c r="C24" s="4">
        <v>12992.29</v>
      </c>
      <c r="D24" s="4">
        <v>45289.95</v>
      </c>
      <c r="E24" s="4">
        <v>25860.31</v>
      </c>
      <c r="F24" s="4">
        <v>25286</v>
      </c>
      <c r="G24" s="4">
        <v>25143.31</v>
      </c>
      <c r="H24" s="4">
        <v>47769.87</v>
      </c>
      <c r="I24" s="4">
        <v>30865.89</v>
      </c>
      <c r="J24" s="4">
        <v>11556.24</v>
      </c>
      <c r="K24" s="4"/>
    </row>
    <row r="25" spans="2:11">
      <c r="B25" s="4">
        <v>7066.9</v>
      </c>
      <c r="C25" s="4">
        <v>16946.689999999999</v>
      </c>
      <c r="D25" s="4">
        <v>21711.69</v>
      </c>
      <c r="E25" s="4">
        <v>25651.25</v>
      </c>
      <c r="F25" s="4"/>
      <c r="G25" s="4">
        <v>21128.85</v>
      </c>
      <c r="H25" s="4">
        <v>24753.11</v>
      </c>
      <c r="I25" s="4">
        <v>30232.29</v>
      </c>
      <c r="J25" s="4">
        <v>14836.86</v>
      </c>
      <c r="K25" s="4"/>
    </row>
    <row r="26" spans="2:11">
      <c r="B26" s="4">
        <v>8030.2</v>
      </c>
      <c r="C26" s="4">
        <v>19335.150000000001</v>
      </c>
      <c r="D26" s="4">
        <v>22099.4</v>
      </c>
      <c r="E26" s="4">
        <v>28267.24</v>
      </c>
      <c r="F26" s="4">
        <v>15936.57</v>
      </c>
      <c r="G26" s="4">
        <v>27779.03</v>
      </c>
      <c r="H26" s="4">
        <v>16395.060000000001</v>
      </c>
      <c r="I26" s="4">
        <v>53725.88</v>
      </c>
      <c r="J26" s="4">
        <v>11343.38</v>
      </c>
      <c r="K26" s="4"/>
    </row>
    <row r="27" spans="2:11">
      <c r="B27" s="4">
        <v>8992.4760000000006</v>
      </c>
      <c r="C27" s="4">
        <v>32290.12</v>
      </c>
      <c r="D27" s="4">
        <v>25909.74</v>
      </c>
      <c r="E27" s="4">
        <v>37045.53</v>
      </c>
      <c r="F27" s="4">
        <v>41718.870000000003</v>
      </c>
      <c r="G27" s="4">
        <v>26084.23</v>
      </c>
      <c r="H27" s="4">
        <v>36335.39</v>
      </c>
      <c r="I27" s="4">
        <v>49577.87</v>
      </c>
      <c r="J27" s="4">
        <v>20792.88</v>
      </c>
      <c r="K27" s="4">
        <v>35230.839999999997</v>
      </c>
    </row>
    <row r="28" spans="2:11">
      <c r="B28" s="4">
        <v>23414.03</v>
      </c>
      <c r="C28" s="4">
        <v>5732.2860000000001</v>
      </c>
      <c r="D28" s="4">
        <v>15743.06</v>
      </c>
      <c r="E28" s="4">
        <v>26061.19</v>
      </c>
      <c r="F28" s="4">
        <v>34587.019999999997</v>
      </c>
      <c r="G28" s="4">
        <v>39166.28</v>
      </c>
      <c r="H28" s="4">
        <v>26436.560000000001</v>
      </c>
      <c r="I28" s="4">
        <v>52833.9</v>
      </c>
      <c r="J28" s="4">
        <v>20897.73</v>
      </c>
      <c r="K28" s="4">
        <v>24341.41</v>
      </c>
    </row>
    <row r="29" spans="2:11">
      <c r="B29" s="4">
        <v>11241.06</v>
      </c>
      <c r="C29" s="4">
        <v>11306.06</v>
      </c>
      <c r="D29" s="4">
        <v>24653.78</v>
      </c>
      <c r="E29" s="4">
        <v>21468.09</v>
      </c>
      <c r="F29" s="4">
        <v>21337.47</v>
      </c>
      <c r="G29" s="4">
        <v>27178.91</v>
      </c>
      <c r="H29" s="4">
        <v>24272.77</v>
      </c>
      <c r="I29" s="4">
        <v>43529</v>
      </c>
      <c r="J29" s="4">
        <v>17484.73</v>
      </c>
      <c r="K29" s="4">
        <v>42689.31</v>
      </c>
    </row>
    <row r="30" spans="2:11">
      <c r="B30" s="4">
        <v>13194.05</v>
      </c>
      <c r="C30" s="4">
        <v>12375.58</v>
      </c>
      <c r="D30" s="4"/>
      <c r="E30" s="4">
        <v>23392.59</v>
      </c>
      <c r="F30" s="4">
        <v>23812.31</v>
      </c>
      <c r="G30" s="4">
        <v>36787.599999999999</v>
      </c>
      <c r="H30" s="4">
        <v>30692.84</v>
      </c>
      <c r="I30" s="4">
        <v>45627.62</v>
      </c>
      <c r="J30" s="4">
        <v>20989.3</v>
      </c>
      <c r="K30" s="4">
        <v>26482.57</v>
      </c>
    </row>
    <row r="31" spans="2:11">
      <c r="B31" s="4">
        <v>7561.75</v>
      </c>
      <c r="C31" s="4">
        <v>39833.86</v>
      </c>
      <c r="D31" s="4"/>
      <c r="E31" s="4">
        <v>29134.5</v>
      </c>
      <c r="F31" s="4">
        <v>32346.75</v>
      </c>
      <c r="G31" s="4">
        <v>21844.27</v>
      </c>
      <c r="H31" s="4">
        <v>24066.91</v>
      </c>
      <c r="I31" s="4">
        <v>20618.27</v>
      </c>
      <c r="J31" s="4">
        <v>20304.580000000002</v>
      </c>
      <c r="K31" s="4">
        <v>22865.31</v>
      </c>
    </row>
    <row r="32" spans="2:11">
      <c r="B32" s="4">
        <v>10819.19</v>
      </c>
      <c r="C32" s="4">
        <v>11457.44</v>
      </c>
      <c r="D32" s="4"/>
      <c r="E32" s="4">
        <v>33024.410000000003</v>
      </c>
      <c r="F32" s="4">
        <v>22704.62</v>
      </c>
      <c r="G32" s="4">
        <v>23892.1</v>
      </c>
      <c r="H32" s="4">
        <v>46698.22</v>
      </c>
      <c r="I32" s="4">
        <v>19147.38</v>
      </c>
      <c r="J32" s="4">
        <v>40277.51</v>
      </c>
      <c r="K32" s="4">
        <v>28647.32</v>
      </c>
    </row>
    <row r="33" spans="2:11">
      <c r="B33" s="4">
        <v>10634.48</v>
      </c>
      <c r="C33" s="4">
        <v>9153.0480000000007</v>
      </c>
      <c r="D33" s="4"/>
      <c r="E33" s="4">
        <v>35346.03</v>
      </c>
      <c r="F33" s="4">
        <v>25381.279999999999</v>
      </c>
      <c r="G33" s="4">
        <v>20937.55</v>
      </c>
      <c r="H33" s="4">
        <v>44134.52</v>
      </c>
      <c r="I33" s="4">
        <v>17460.669999999998</v>
      </c>
      <c r="J33" s="4">
        <v>52810.44</v>
      </c>
      <c r="K33" s="4">
        <v>31213.9</v>
      </c>
    </row>
    <row r="34" spans="2:11">
      <c r="B34" s="4">
        <v>6821.9669999999996</v>
      </c>
      <c r="C34" s="4">
        <v>11201.48</v>
      </c>
      <c r="D34" s="4"/>
      <c r="E34" s="4">
        <v>52282.33</v>
      </c>
      <c r="F34" s="4">
        <v>24539.81</v>
      </c>
      <c r="G34" s="4">
        <v>18723.689999999999</v>
      </c>
      <c r="H34" s="4">
        <v>36958.94</v>
      </c>
      <c r="I34" s="4">
        <v>18067.89</v>
      </c>
      <c r="J34" s="4">
        <v>11462.69</v>
      </c>
      <c r="K34" s="4">
        <v>46887.14</v>
      </c>
    </row>
    <row r="35" spans="2:11">
      <c r="B35" s="4"/>
      <c r="C35" s="4">
        <v>12481.76</v>
      </c>
      <c r="D35" s="4"/>
      <c r="E35" s="4">
        <v>44572.2</v>
      </c>
      <c r="F35" s="4">
        <v>24451.48</v>
      </c>
      <c r="G35" s="4">
        <v>45743.58</v>
      </c>
      <c r="H35" s="4"/>
      <c r="I35" s="4">
        <v>33083.089999999997</v>
      </c>
      <c r="J35" s="4">
        <v>9323.9689999999991</v>
      </c>
      <c r="K35" s="4">
        <v>17114.080000000002</v>
      </c>
    </row>
    <row r="36" spans="2:11">
      <c r="B36" s="4"/>
      <c r="C36" s="4">
        <v>16489.66</v>
      </c>
      <c r="D36" s="4"/>
      <c r="E36" s="4">
        <v>30362.12</v>
      </c>
      <c r="F36" s="4">
        <v>14695.91</v>
      </c>
      <c r="G36" s="4">
        <v>48073.27</v>
      </c>
      <c r="H36" s="4"/>
      <c r="I36" s="4">
        <v>44589.04</v>
      </c>
      <c r="J36" s="4">
        <v>29542.43</v>
      </c>
      <c r="K36" s="4">
        <v>17731.419999999998</v>
      </c>
    </row>
    <row r="37" spans="2:11">
      <c r="B37" s="4">
        <v>11173.85</v>
      </c>
      <c r="C37" s="4">
        <v>26617.21</v>
      </c>
      <c r="D37" s="4">
        <v>51796.14</v>
      </c>
      <c r="E37" s="4">
        <v>40905.53</v>
      </c>
      <c r="F37" s="4">
        <v>16727.310000000001</v>
      </c>
      <c r="G37" s="4">
        <v>46775.89</v>
      </c>
      <c r="H37" s="4"/>
      <c r="I37" s="4">
        <v>35827.18</v>
      </c>
      <c r="J37" s="4">
        <v>26513</v>
      </c>
      <c r="K37" s="4">
        <v>18267.82</v>
      </c>
    </row>
    <row r="38" spans="2:11">
      <c r="B38" s="4">
        <v>16413.5</v>
      </c>
      <c r="C38" s="4">
        <v>16155.77</v>
      </c>
      <c r="D38" s="4">
        <v>26844.04</v>
      </c>
      <c r="E38" s="4">
        <v>40094.22</v>
      </c>
      <c r="F38" s="4">
        <v>53391.98</v>
      </c>
      <c r="G38" s="4">
        <v>23967.13</v>
      </c>
      <c r="H38" s="4"/>
      <c r="I38" s="4">
        <v>25348.080000000002</v>
      </c>
      <c r="J38" s="4">
        <v>11665.04</v>
      </c>
      <c r="K38" s="4">
        <v>24730.06</v>
      </c>
    </row>
    <row r="39" spans="2:11">
      <c r="B39" s="4">
        <v>14616.32</v>
      </c>
      <c r="C39" s="4">
        <v>17496.38</v>
      </c>
      <c r="D39" s="4">
        <v>22908.77</v>
      </c>
      <c r="E39" s="4">
        <v>31198.400000000001</v>
      </c>
      <c r="F39" s="4">
        <v>24113.75</v>
      </c>
      <c r="G39" s="4">
        <v>24499.72</v>
      </c>
      <c r="H39" s="4"/>
      <c r="I39" s="4">
        <v>33555.15</v>
      </c>
      <c r="J39" s="4">
        <v>6501.8459999999995</v>
      </c>
      <c r="K39" s="4">
        <v>25222.5</v>
      </c>
    </row>
    <row r="40" spans="2:11">
      <c r="B40" s="4">
        <v>11811</v>
      </c>
      <c r="C40" s="4">
        <v>29852.12</v>
      </c>
      <c r="D40" s="4">
        <v>48734.06</v>
      </c>
      <c r="E40" s="4">
        <v>29147.14</v>
      </c>
      <c r="F40" s="4">
        <v>28705.17</v>
      </c>
      <c r="G40" s="4">
        <v>42679.61</v>
      </c>
      <c r="H40" s="4"/>
      <c r="I40" s="4">
        <v>30880.23</v>
      </c>
      <c r="J40" s="4">
        <v>7848.2809999999999</v>
      </c>
      <c r="K40" s="4">
        <v>21731.51</v>
      </c>
    </row>
    <row r="41" spans="2:11">
      <c r="B41" s="4">
        <v>11877.86</v>
      </c>
      <c r="C41" s="4">
        <v>21413.3</v>
      </c>
      <c r="D41" s="4">
        <v>26538.47</v>
      </c>
      <c r="E41" s="4">
        <v>48966.14</v>
      </c>
      <c r="F41" s="4">
        <v>44321.24</v>
      </c>
      <c r="G41" s="4">
        <v>18924.169999999998</v>
      </c>
      <c r="H41" s="4"/>
      <c r="I41" s="4">
        <v>43713.5</v>
      </c>
      <c r="J41" s="4">
        <v>13797.83</v>
      </c>
      <c r="K41" s="4">
        <v>37788.339999999997</v>
      </c>
    </row>
    <row r="42" spans="2:11">
      <c r="B42" s="4">
        <v>13282.15</v>
      </c>
      <c r="C42" s="4">
        <v>28026.89</v>
      </c>
      <c r="D42" s="4">
        <v>27411.58</v>
      </c>
      <c r="E42" s="4">
        <v>36728.1</v>
      </c>
      <c r="F42" s="4">
        <v>22866.81</v>
      </c>
      <c r="G42" s="4">
        <v>35273.629999999997</v>
      </c>
      <c r="H42" s="4"/>
      <c r="I42" s="4">
        <v>47799.4</v>
      </c>
      <c r="J42" s="4">
        <v>16880.47</v>
      </c>
      <c r="K42" s="4">
        <v>24313.09</v>
      </c>
    </row>
    <row r="43" spans="2:11">
      <c r="B43" s="4">
        <v>14329.57</v>
      </c>
      <c r="C43" s="4">
        <v>19451.32</v>
      </c>
      <c r="D43" s="4">
        <v>55213.54</v>
      </c>
      <c r="E43" s="4">
        <v>44365.65</v>
      </c>
      <c r="F43" s="4">
        <v>28842.37</v>
      </c>
      <c r="G43" s="4">
        <v>28890.47</v>
      </c>
      <c r="H43" s="4"/>
      <c r="I43" s="4">
        <v>43629.79</v>
      </c>
      <c r="J43" s="4">
        <v>12023.47</v>
      </c>
      <c r="K43" s="4">
        <v>38766.47</v>
      </c>
    </row>
    <row r="44" spans="2:11">
      <c r="B44" s="4">
        <v>10674.84</v>
      </c>
      <c r="C44" s="4">
        <v>31028.1</v>
      </c>
      <c r="D44" s="4">
        <v>24365.89</v>
      </c>
      <c r="E44" s="4">
        <v>41134.86</v>
      </c>
      <c r="F44" s="4">
        <v>35401.57</v>
      </c>
      <c r="G44" s="4">
        <v>29172.82</v>
      </c>
      <c r="H44" s="4"/>
      <c r="I44" s="4">
        <v>52397.16</v>
      </c>
      <c r="J44" s="4">
        <v>10109.06</v>
      </c>
      <c r="K44" s="4"/>
    </row>
    <row r="45" spans="2:11">
      <c r="B45" s="4">
        <v>5032.9380000000001</v>
      </c>
      <c r="C45" s="4">
        <v>19811.59</v>
      </c>
      <c r="D45" s="4">
        <v>18338.53</v>
      </c>
      <c r="E45" s="4">
        <v>27579.09</v>
      </c>
      <c r="F45" s="4">
        <v>28234.31</v>
      </c>
      <c r="G45" s="4">
        <v>24651.53</v>
      </c>
      <c r="H45" s="4"/>
      <c r="I45" s="4">
        <v>19397.29</v>
      </c>
      <c r="J45" s="4">
        <v>21863.68</v>
      </c>
      <c r="K45" s="4"/>
    </row>
    <row r="46" spans="2:11">
      <c r="B46" s="4">
        <v>22984.53</v>
      </c>
      <c r="C46" s="4">
        <v>21588.15</v>
      </c>
      <c r="D46" s="4">
        <v>16789.810000000001</v>
      </c>
      <c r="E46" s="4">
        <v>49501.39</v>
      </c>
      <c r="F46" s="4">
        <v>18473.73</v>
      </c>
      <c r="G46" s="4">
        <v>29026.63</v>
      </c>
      <c r="H46" s="4"/>
      <c r="I46" s="4">
        <v>56393.42</v>
      </c>
      <c r="J46" s="4">
        <v>15453.65</v>
      </c>
      <c r="K46" s="4"/>
    </row>
    <row r="47" spans="2:11">
      <c r="B47" s="4">
        <v>16992.849999999999</v>
      </c>
      <c r="C47" s="4">
        <v>24365.46</v>
      </c>
      <c r="D47" s="4">
        <v>29970.36</v>
      </c>
      <c r="E47" s="4">
        <v>40829.089999999997</v>
      </c>
      <c r="F47" s="4">
        <v>14911.85</v>
      </c>
      <c r="G47" s="4">
        <v>27110.73</v>
      </c>
      <c r="H47" s="4"/>
      <c r="I47" s="4">
        <v>45046.61</v>
      </c>
      <c r="J47" s="4">
        <v>9553.0480000000007</v>
      </c>
      <c r="K47" s="4"/>
    </row>
    <row r="48" spans="2:11">
      <c r="B48" s="4">
        <v>19089.55</v>
      </c>
      <c r="C48" s="4">
        <v>41210.870000000003</v>
      </c>
      <c r="D48" s="4">
        <v>27260.18</v>
      </c>
      <c r="E48" s="4">
        <v>28228.48</v>
      </c>
      <c r="F48" s="4">
        <v>46334.93</v>
      </c>
      <c r="G48" s="4">
        <v>26747.32</v>
      </c>
      <c r="H48" s="4"/>
      <c r="I48" s="4">
        <v>52190.94</v>
      </c>
      <c r="J48" s="4">
        <v>38505.050000000003</v>
      </c>
      <c r="K48" s="4"/>
    </row>
    <row r="49" spans="2:11">
      <c r="B49" s="4">
        <v>15466.38</v>
      </c>
      <c r="C49" s="4">
        <v>17408.48</v>
      </c>
      <c r="D49" s="4">
        <v>25756.32</v>
      </c>
      <c r="E49" s="4">
        <v>51006.94</v>
      </c>
      <c r="F49" s="4">
        <v>19670.71</v>
      </c>
      <c r="G49" s="4">
        <v>38209.31</v>
      </c>
      <c r="H49" s="4">
        <v>44025.96</v>
      </c>
      <c r="I49" s="4">
        <v>46846.87</v>
      </c>
      <c r="J49" s="4">
        <v>15184.69</v>
      </c>
      <c r="K49" s="4"/>
    </row>
    <row r="50" spans="2:11">
      <c r="B50" s="4">
        <v>22307.59</v>
      </c>
      <c r="C50" s="4">
        <v>17156.560000000001</v>
      </c>
      <c r="D50" s="4">
        <v>31597.89</v>
      </c>
      <c r="E50" s="4">
        <v>36656.379999999997</v>
      </c>
      <c r="F50" s="4">
        <v>23611.39</v>
      </c>
      <c r="G50" s="4">
        <v>41965.75</v>
      </c>
      <c r="H50" s="4">
        <v>22019.71</v>
      </c>
      <c r="I50" s="4">
        <v>31326.09</v>
      </c>
      <c r="J50" s="4">
        <v>36792.629999999997</v>
      </c>
      <c r="K50" s="4"/>
    </row>
    <row r="51" spans="2:11">
      <c r="B51" s="4">
        <v>18901.47</v>
      </c>
      <c r="C51" s="4">
        <v>13845.62</v>
      </c>
      <c r="D51" s="4">
        <v>33767.879999999997</v>
      </c>
      <c r="E51" s="4">
        <v>51538.879999999997</v>
      </c>
      <c r="F51" s="4">
        <v>35383.96</v>
      </c>
      <c r="G51" s="4">
        <v>23900.79</v>
      </c>
      <c r="H51" s="4">
        <v>23183.08</v>
      </c>
      <c r="I51" s="4">
        <v>23204.67</v>
      </c>
      <c r="J51" s="4">
        <v>17602.18</v>
      </c>
      <c r="K51" s="4"/>
    </row>
    <row r="52" spans="2:11">
      <c r="B52" s="4">
        <v>28925.9</v>
      </c>
      <c r="C52" s="4">
        <v>14393.5</v>
      </c>
      <c r="D52" s="4">
        <v>13411.12</v>
      </c>
      <c r="E52" s="4">
        <v>50907.09</v>
      </c>
      <c r="F52" s="4">
        <v>36506.589999999997</v>
      </c>
      <c r="G52" s="4">
        <v>24397.5</v>
      </c>
      <c r="H52" s="4">
        <v>13061.74</v>
      </c>
      <c r="I52" s="4">
        <v>22696.12</v>
      </c>
      <c r="J52" s="4">
        <v>18261</v>
      </c>
      <c r="K52" s="4"/>
    </row>
    <row r="53" spans="2:11">
      <c r="B53" s="4">
        <v>12147.96</v>
      </c>
      <c r="C53" s="4">
        <v>35169.07</v>
      </c>
      <c r="D53" s="4">
        <v>25943.1</v>
      </c>
      <c r="E53" s="4">
        <v>50798</v>
      </c>
      <c r="F53" s="4">
        <v>36829.06</v>
      </c>
      <c r="G53" s="4"/>
      <c r="H53" s="4">
        <v>36375.26</v>
      </c>
      <c r="I53" s="4">
        <v>19365.14</v>
      </c>
    </row>
    <row r="54" spans="2:11">
      <c r="B54" s="4">
        <v>12514.71</v>
      </c>
      <c r="C54" s="4">
        <v>13232.23</v>
      </c>
      <c r="D54" s="4">
        <v>46929.22</v>
      </c>
      <c r="E54" s="4">
        <v>49543.89</v>
      </c>
      <c r="F54" s="4">
        <v>20925</v>
      </c>
      <c r="G54" s="4"/>
      <c r="H54" s="4">
        <v>26676.94</v>
      </c>
      <c r="I54" s="4">
        <v>45417.27</v>
      </c>
    </row>
    <row r="55" spans="2:11">
      <c r="B55" s="4">
        <v>15518.19</v>
      </c>
      <c r="C55" s="4">
        <v>25466.59</v>
      </c>
      <c r="D55" s="4">
        <v>42185.67</v>
      </c>
      <c r="E55" s="4">
        <v>25609.54</v>
      </c>
      <c r="F55" s="4">
        <v>14158.29</v>
      </c>
      <c r="G55" s="4"/>
      <c r="H55" s="4">
        <v>28763</v>
      </c>
      <c r="I55" s="4">
        <v>43590.43</v>
      </c>
    </row>
    <row r="56" spans="2:11">
      <c r="B56" s="4">
        <v>8761.5239999999994</v>
      </c>
      <c r="C56" s="4">
        <v>19133.849999999999</v>
      </c>
      <c r="D56" s="4">
        <v>17259.14</v>
      </c>
      <c r="E56" s="4">
        <v>43165.43</v>
      </c>
      <c r="F56" s="4">
        <v>26936.44</v>
      </c>
      <c r="G56" s="4"/>
      <c r="H56" s="4">
        <v>26821.26</v>
      </c>
      <c r="I56" s="4">
        <v>39028.57</v>
      </c>
    </row>
    <row r="57" spans="2:11">
      <c r="B57" s="4">
        <v>11667.96</v>
      </c>
      <c r="C57" s="4">
        <v>20291.91</v>
      </c>
      <c r="D57" s="4">
        <v>22824.880000000001</v>
      </c>
      <c r="E57" s="4">
        <v>42790.38</v>
      </c>
      <c r="F57" s="4">
        <v>22499.68</v>
      </c>
      <c r="G57" s="4"/>
      <c r="H57" s="4">
        <v>30420.97</v>
      </c>
      <c r="I57" s="4">
        <v>42432.24</v>
      </c>
    </row>
    <row r="58" spans="2:11">
      <c r="B58" s="4">
        <v>9653.2860000000001</v>
      </c>
      <c r="C58" s="4">
        <v>20327.560000000001</v>
      </c>
      <c r="D58" s="4">
        <v>25906.43</v>
      </c>
      <c r="E58" s="4">
        <v>36201.870000000003</v>
      </c>
      <c r="F58" s="4">
        <v>24321.88</v>
      </c>
      <c r="G58" s="4"/>
      <c r="H58" s="4">
        <v>25243.81</v>
      </c>
      <c r="I58" s="4">
        <v>26894.06</v>
      </c>
    </row>
    <row r="59" spans="2:11">
      <c r="B59" s="4">
        <v>6182.1559999999999</v>
      </c>
      <c r="C59" s="4">
        <v>8222.6149999999998</v>
      </c>
      <c r="D59" s="4">
        <v>35789.06</v>
      </c>
      <c r="E59" s="4">
        <v>47007.75</v>
      </c>
      <c r="F59" s="4">
        <v>25421.81</v>
      </c>
      <c r="G59" s="4"/>
      <c r="H59" s="4">
        <v>33420.379999999997</v>
      </c>
      <c r="I59" s="4">
        <v>35940.68</v>
      </c>
    </row>
    <row r="60" spans="2:11">
      <c r="B60" s="4">
        <v>10212.75</v>
      </c>
      <c r="C60" s="4">
        <v>21358.86</v>
      </c>
      <c r="D60" s="4">
        <v>20623.88</v>
      </c>
      <c r="E60" s="4">
        <v>50412.14</v>
      </c>
      <c r="F60" s="4">
        <v>22296.28</v>
      </c>
      <c r="G60" s="4"/>
      <c r="H60" s="4">
        <v>52109.97</v>
      </c>
      <c r="I60" s="4">
        <v>23586.560000000001</v>
      </c>
    </row>
    <row r="61" spans="2:11">
      <c r="B61" s="4">
        <v>17258.22</v>
      </c>
      <c r="C61" s="4">
        <v>20717.189999999999</v>
      </c>
      <c r="D61" s="4">
        <v>35462.949999999997</v>
      </c>
      <c r="E61" s="4">
        <v>41744.43</v>
      </c>
      <c r="F61" s="4">
        <v>32137.85</v>
      </c>
      <c r="G61" s="4"/>
      <c r="H61" s="4">
        <v>22593.22</v>
      </c>
      <c r="I61" s="4">
        <v>16464.14</v>
      </c>
    </row>
    <row r="62" spans="2:11">
      <c r="B62" s="4">
        <v>15212.73</v>
      </c>
      <c r="C62" s="4">
        <v>15968.33</v>
      </c>
      <c r="D62" s="4">
        <v>16710.150000000001</v>
      </c>
      <c r="E62" s="4">
        <v>36613.14</v>
      </c>
      <c r="F62" s="4">
        <v>22556.13</v>
      </c>
      <c r="G62" s="4"/>
      <c r="H62" s="4">
        <v>25491.61</v>
      </c>
      <c r="I62" s="4">
        <v>16348.28</v>
      </c>
    </row>
    <row r="63" spans="2:11">
      <c r="B63" s="4">
        <v>12738.34</v>
      </c>
      <c r="C63" s="4">
        <v>12070.46</v>
      </c>
      <c r="D63" s="4">
        <v>30218.63</v>
      </c>
      <c r="E63" s="4">
        <v>42955.43</v>
      </c>
      <c r="F63" s="4">
        <v>20873.79</v>
      </c>
      <c r="G63" s="4"/>
      <c r="H63" s="4">
        <v>23911.52</v>
      </c>
      <c r="I63" s="4">
        <v>40635</v>
      </c>
    </row>
    <row r="64" spans="2:11">
      <c r="B64" s="4">
        <v>16099.38</v>
      </c>
      <c r="C64" s="4">
        <v>29699.759999999998</v>
      </c>
      <c r="D64" s="4">
        <v>51190.99</v>
      </c>
      <c r="E64" s="4">
        <v>47132.33</v>
      </c>
      <c r="H64" s="4">
        <v>41688.06</v>
      </c>
      <c r="I64" s="4">
        <v>30425.68</v>
      </c>
    </row>
    <row r="65" spans="2:9">
      <c r="B65" s="4">
        <v>28586.55</v>
      </c>
      <c r="C65" s="4">
        <v>27186.880000000001</v>
      </c>
      <c r="D65" s="4">
        <v>20611.5</v>
      </c>
      <c r="E65" s="4">
        <v>28131.77</v>
      </c>
      <c r="H65" s="4">
        <v>31941.119999999999</v>
      </c>
      <c r="I65" s="4">
        <v>33147.160000000003</v>
      </c>
    </row>
    <row r="66" spans="2:9">
      <c r="B66" s="4">
        <v>16930.23</v>
      </c>
      <c r="C66" s="4">
        <v>23283.23</v>
      </c>
      <c r="D66" s="4">
        <v>53542.04</v>
      </c>
      <c r="E66" s="4">
        <v>43737.64</v>
      </c>
      <c r="H66" s="4">
        <v>29764.06</v>
      </c>
      <c r="I66" s="4">
        <v>38043.1</v>
      </c>
    </row>
    <row r="67" spans="2:9">
      <c r="B67" s="4">
        <v>17693.95</v>
      </c>
      <c r="C67" s="4">
        <v>22933</v>
      </c>
      <c r="D67" s="4">
        <v>18859.650000000001</v>
      </c>
      <c r="E67" s="4">
        <v>49168.5</v>
      </c>
      <c r="H67" s="4">
        <v>41799.18</v>
      </c>
      <c r="I67" s="4">
        <v>19548.66</v>
      </c>
    </row>
    <row r="68" spans="2:9">
      <c r="B68" s="4">
        <v>25251.8</v>
      </c>
      <c r="C68" s="4">
        <v>20120.29</v>
      </c>
      <c r="D68" s="4">
        <v>14255.81</v>
      </c>
      <c r="E68" s="4">
        <v>44827.97</v>
      </c>
      <c r="H68" s="4">
        <v>17959.060000000001</v>
      </c>
      <c r="I68" s="4">
        <v>21945.3</v>
      </c>
    </row>
    <row r="69" spans="2:9">
      <c r="B69" s="4">
        <v>9640.2690000000002</v>
      </c>
      <c r="C69" s="4">
        <v>13456.19</v>
      </c>
      <c r="D69" s="4">
        <v>21731.23</v>
      </c>
      <c r="E69" s="4">
        <v>53242.55</v>
      </c>
      <c r="H69" s="4">
        <v>17823.25</v>
      </c>
      <c r="I69" s="4">
        <v>36823.18</v>
      </c>
    </row>
    <row r="70" spans="2:9">
      <c r="B70" s="4">
        <v>19437.650000000001</v>
      </c>
      <c r="C70" s="4">
        <v>16264.65</v>
      </c>
      <c r="D70" s="4"/>
      <c r="E70" s="4">
        <v>36007.980000000003</v>
      </c>
      <c r="H70" s="4">
        <v>20257.48</v>
      </c>
      <c r="I70" s="4">
        <v>43943.07</v>
      </c>
    </row>
    <row r="71" spans="2:9">
      <c r="B71" s="4">
        <v>18860.16</v>
      </c>
      <c r="C71" s="4">
        <v>12716.1</v>
      </c>
      <c r="D71" s="4"/>
      <c r="E71" s="4">
        <v>44422.720000000001</v>
      </c>
      <c r="H71" s="4">
        <v>42348.17</v>
      </c>
      <c r="I71" s="4">
        <v>17013.12</v>
      </c>
    </row>
    <row r="72" spans="2:9">
      <c r="B72" s="4">
        <v>18536.560000000001</v>
      </c>
      <c r="C72" s="4">
        <v>26833.48</v>
      </c>
      <c r="H72" s="4">
        <v>32672.15</v>
      </c>
      <c r="I72" s="4">
        <v>41381.29</v>
      </c>
    </row>
    <row r="73" spans="2:9">
      <c r="B73" s="4">
        <v>12121.78</v>
      </c>
      <c r="C73" s="4">
        <v>16775.73</v>
      </c>
      <c r="H73" s="4">
        <v>27306.82</v>
      </c>
      <c r="I73" s="4">
        <v>31715.38</v>
      </c>
    </row>
    <row r="74" spans="2:9">
      <c r="B74" s="4">
        <v>12717.74</v>
      </c>
      <c r="C74" s="4"/>
      <c r="H74" s="4">
        <v>24774.38</v>
      </c>
      <c r="I74" s="4">
        <v>44177.56</v>
      </c>
    </row>
    <row r="75" spans="2:9">
      <c r="B75" s="4">
        <v>17363.650000000001</v>
      </c>
      <c r="C75" s="4"/>
      <c r="H75" s="4">
        <v>24734.12</v>
      </c>
      <c r="I75" s="4">
        <v>43374.99</v>
      </c>
    </row>
    <row r="76" spans="2:9">
      <c r="B76" s="4">
        <v>29563.79</v>
      </c>
      <c r="C76" s="4"/>
      <c r="H76" s="4">
        <v>21639.58</v>
      </c>
      <c r="I76" s="4">
        <v>44397.61</v>
      </c>
    </row>
    <row r="77" spans="2:9">
      <c r="B77" s="4">
        <v>31803.86</v>
      </c>
      <c r="C77" s="4"/>
      <c r="H77" s="4">
        <v>26689.25</v>
      </c>
      <c r="I77" s="4">
        <v>28247.37</v>
      </c>
    </row>
    <row r="78" spans="2:9">
      <c r="H78" s="4"/>
      <c r="I78" s="4">
        <v>37259.800000000003</v>
      </c>
    </row>
    <row r="79" spans="2:9">
      <c r="H79" s="4"/>
      <c r="I79" s="4">
        <v>42646.3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716E-1D96-4DED-B688-45575A41B488}">
  <dimension ref="B1:K79"/>
  <sheetViews>
    <sheetView topLeftCell="A60" zoomScale="80" zoomScaleNormal="80" workbookViewId="0">
      <selection activeCell="F74" sqref="F74"/>
    </sheetView>
  </sheetViews>
  <sheetFormatPr defaultRowHeight="12.3"/>
  <cols>
    <col min="1" max="1" width="8.83984375" style="5"/>
    <col min="2" max="11" width="15.578125" style="5" customWidth="1"/>
    <col min="12" max="16384" width="8.83984375" style="5"/>
  </cols>
  <sheetData>
    <row r="1" spans="2:11">
      <c r="B1" s="8" t="s">
        <v>155</v>
      </c>
      <c r="C1" s="14" t="s">
        <v>156</v>
      </c>
      <c r="D1" s="8" t="s">
        <v>157</v>
      </c>
      <c r="E1" s="8" t="s">
        <v>158</v>
      </c>
      <c r="F1" s="8" t="s">
        <v>159</v>
      </c>
      <c r="G1" s="8" t="s">
        <v>160</v>
      </c>
      <c r="H1" s="8" t="s">
        <v>161</v>
      </c>
      <c r="I1" s="8" t="s">
        <v>162</v>
      </c>
      <c r="J1" s="8" t="s">
        <v>163</v>
      </c>
      <c r="K1" s="8" t="s">
        <v>164</v>
      </c>
    </row>
    <row r="2" spans="2:11">
      <c r="B2" s="4">
        <v>0.68600000000000005</v>
      </c>
      <c r="C2" s="4">
        <v>0.55400000000000005</v>
      </c>
      <c r="D2" s="4">
        <v>0.84399999999999997</v>
      </c>
      <c r="E2" s="4">
        <v>0.55400000000000005</v>
      </c>
      <c r="F2" s="4">
        <v>0.84399999999999997</v>
      </c>
      <c r="G2" s="4">
        <v>0.55400000000000005</v>
      </c>
      <c r="H2" s="4">
        <v>0.89700000000000002</v>
      </c>
      <c r="I2" s="4">
        <v>2.9540000000000002</v>
      </c>
      <c r="J2" s="4">
        <v>0.84399999999999997</v>
      </c>
      <c r="K2" s="4">
        <v>1.847</v>
      </c>
    </row>
    <row r="3" spans="2:11">
      <c r="B3" s="4">
        <v>0.42199999999999999</v>
      </c>
      <c r="C3" s="4">
        <v>0.68600000000000005</v>
      </c>
      <c r="D3" s="4">
        <v>1.161</v>
      </c>
      <c r="E3" s="4">
        <v>1.82</v>
      </c>
      <c r="F3" s="4">
        <v>1.847</v>
      </c>
      <c r="G3" s="4">
        <v>0.89700000000000002</v>
      </c>
      <c r="H3" s="4">
        <v>1.583</v>
      </c>
      <c r="I3" s="4">
        <v>0.97599999999999998</v>
      </c>
      <c r="J3" s="4">
        <v>1.161</v>
      </c>
      <c r="K3" s="4">
        <v>0.97599999999999998</v>
      </c>
    </row>
    <row r="4" spans="2:11">
      <c r="B4" s="4">
        <v>0.317</v>
      </c>
      <c r="C4" s="4">
        <v>0.55400000000000005</v>
      </c>
      <c r="D4" s="4">
        <v>0.97599999999999998</v>
      </c>
      <c r="E4" s="4">
        <v>0.84399999999999997</v>
      </c>
      <c r="F4" s="4">
        <v>0.97599999999999998</v>
      </c>
      <c r="G4" s="4">
        <v>0.55400000000000005</v>
      </c>
      <c r="H4" s="4">
        <v>1.161</v>
      </c>
      <c r="I4" s="4">
        <v>0.89700000000000002</v>
      </c>
      <c r="J4" s="4">
        <v>1.847</v>
      </c>
      <c r="K4" s="4">
        <v>1.847</v>
      </c>
    </row>
    <row r="5" spans="2:11">
      <c r="B5" s="4">
        <v>0.42199999999999999</v>
      </c>
      <c r="C5" s="4">
        <v>0.89700000000000002</v>
      </c>
      <c r="D5" s="4">
        <v>0.84399999999999997</v>
      </c>
      <c r="E5" s="4">
        <v>0.97599999999999998</v>
      </c>
      <c r="F5" s="4">
        <v>0.68600000000000005</v>
      </c>
      <c r="G5" s="4">
        <v>1.3720000000000001</v>
      </c>
      <c r="H5" s="4">
        <v>0.97599999999999998</v>
      </c>
      <c r="I5" s="4">
        <v>1.3720000000000001</v>
      </c>
      <c r="J5" s="4">
        <v>2.2690000000000001</v>
      </c>
      <c r="K5" s="4">
        <v>2.0840000000000001</v>
      </c>
    </row>
    <row r="6" spans="2:11">
      <c r="B6" s="4">
        <v>0.89700000000000002</v>
      </c>
      <c r="C6" s="4">
        <v>0.55400000000000005</v>
      </c>
      <c r="D6" s="4">
        <v>0.68600000000000005</v>
      </c>
      <c r="E6" s="4">
        <v>0.68600000000000005</v>
      </c>
      <c r="F6" s="4">
        <v>0.97599999999999998</v>
      </c>
      <c r="G6" s="4">
        <v>1.3720000000000001</v>
      </c>
      <c r="H6" s="4">
        <v>2.0840000000000001</v>
      </c>
      <c r="I6" s="4">
        <v>0.97599999999999998</v>
      </c>
      <c r="J6" s="4">
        <v>0.68600000000000005</v>
      </c>
      <c r="K6" s="4">
        <v>1.82</v>
      </c>
    </row>
    <row r="7" spans="2:11">
      <c r="B7" s="4">
        <v>0.84399999999999997</v>
      </c>
      <c r="C7" s="4">
        <v>0.89700000000000002</v>
      </c>
      <c r="D7" s="4">
        <v>0.52800000000000002</v>
      </c>
      <c r="E7" s="4">
        <v>1.3720000000000001</v>
      </c>
      <c r="F7" s="4">
        <v>0.89700000000000002</v>
      </c>
      <c r="G7" s="4">
        <v>0.68600000000000005</v>
      </c>
      <c r="H7" s="4">
        <v>0.97599999999999998</v>
      </c>
      <c r="I7" s="4">
        <v>0.89700000000000002</v>
      </c>
      <c r="J7" s="4">
        <v>2.2690000000000001</v>
      </c>
      <c r="K7" s="4">
        <v>0.89700000000000002</v>
      </c>
    </row>
    <row r="8" spans="2:11">
      <c r="B8" s="4">
        <v>0.55400000000000005</v>
      </c>
      <c r="C8" s="4">
        <v>0.84399999999999997</v>
      </c>
      <c r="D8" s="4">
        <v>0.317</v>
      </c>
      <c r="E8" s="4">
        <v>0.89700000000000002</v>
      </c>
      <c r="F8" s="4">
        <v>0.97599999999999998</v>
      </c>
      <c r="G8" s="4">
        <v>1.161</v>
      </c>
      <c r="H8" s="4">
        <v>1.3720000000000001</v>
      </c>
      <c r="I8" s="4">
        <v>0.55400000000000005</v>
      </c>
      <c r="J8" s="4">
        <v>1.3720000000000001</v>
      </c>
      <c r="K8" s="4">
        <v>0.55400000000000005</v>
      </c>
    </row>
    <row r="9" spans="2:11">
      <c r="B9" s="4">
        <v>0.84399999999999997</v>
      </c>
      <c r="C9" s="4">
        <v>1.3720000000000001</v>
      </c>
      <c r="D9" s="4">
        <v>0.42199999999999999</v>
      </c>
      <c r="E9" s="4">
        <v>0.89700000000000002</v>
      </c>
      <c r="F9" s="4">
        <v>1.82</v>
      </c>
      <c r="G9" s="4">
        <v>1.3720000000000001</v>
      </c>
      <c r="H9" s="4">
        <v>0.89700000000000002</v>
      </c>
      <c r="I9" s="4">
        <v>0.84399999999999997</v>
      </c>
      <c r="J9" s="4">
        <v>0.95</v>
      </c>
      <c r="K9" s="4">
        <v>0.89700000000000002</v>
      </c>
    </row>
    <row r="10" spans="2:11">
      <c r="B10" s="4">
        <v>0.68600000000000005</v>
      </c>
      <c r="C10" s="4">
        <v>0.42199999999999999</v>
      </c>
      <c r="D10" s="4">
        <v>0.42199999999999999</v>
      </c>
      <c r="E10" s="4">
        <v>1.3720000000000001</v>
      </c>
      <c r="F10" s="4">
        <v>0.95</v>
      </c>
      <c r="G10" s="4">
        <v>0.89700000000000002</v>
      </c>
      <c r="H10" s="4">
        <v>0.89700000000000002</v>
      </c>
      <c r="I10" s="4">
        <v>2.5590000000000002</v>
      </c>
      <c r="J10" s="4">
        <v>2.7429999999999999</v>
      </c>
      <c r="K10" s="4">
        <v>1.82</v>
      </c>
    </row>
    <row r="11" spans="2:11">
      <c r="B11" s="4">
        <v>0.68600000000000005</v>
      </c>
      <c r="C11" s="4">
        <v>1.583</v>
      </c>
      <c r="D11" s="4">
        <v>1.161</v>
      </c>
      <c r="E11" s="4">
        <v>1.3720000000000001</v>
      </c>
      <c r="F11" s="4">
        <v>0.84399999999999997</v>
      </c>
      <c r="G11" s="4">
        <v>0.89700000000000002</v>
      </c>
      <c r="H11" s="4">
        <v>0.89700000000000002</v>
      </c>
      <c r="I11" s="4">
        <v>0.95</v>
      </c>
      <c r="J11" s="4">
        <v>1.6879999999999999</v>
      </c>
      <c r="K11" s="4">
        <v>1.161</v>
      </c>
    </row>
    <row r="12" spans="2:11">
      <c r="B12" s="4">
        <v>0.52800000000000002</v>
      </c>
      <c r="C12" s="4">
        <v>0.68600000000000005</v>
      </c>
      <c r="D12" s="4">
        <v>0.97599999999999998</v>
      </c>
      <c r="E12" s="4">
        <v>0.95</v>
      </c>
      <c r="F12" s="4">
        <v>0.95</v>
      </c>
      <c r="G12" s="4">
        <v>0.68600000000000005</v>
      </c>
      <c r="H12" s="4">
        <v>0.84399999999999997</v>
      </c>
      <c r="I12" s="4">
        <v>0.84399999999999997</v>
      </c>
      <c r="J12" s="4">
        <v>0.89700000000000002</v>
      </c>
      <c r="K12" s="4">
        <v>1.82</v>
      </c>
    </row>
    <row r="13" spans="2:11">
      <c r="B13" s="4">
        <v>0.68600000000000005</v>
      </c>
      <c r="C13" s="4">
        <v>0.68600000000000005</v>
      </c>
      <c r="D13" s="4">
        <v>0.68600000000000005</v>
      </c>
      <c r="E13" s="4">
        <v>1.82</v>
      </c>
      <c r="F13" s="4">
        <v>0.95</v>
      </c>
      <c r="G13" s="4">
        <v>2.5590000000000002</v>
      </c>
      <c r="H13" s="4">
        <v>1.161</v>
      </c>
      <c r="I13" s="4">
        <v>0.84399999999999997</v>
      </c>
      <c r="J13" s="4">
        <v>1.53</v>
      </c>
      <c r="K13" s="4">
        <v>2.0840000000000001</v>
      </c>
    </row>
    <row r="14" spans="2:11">
      <c r="B14" s="4">
        <v>0.42199999999999999</v>
      </c>
      <c r="C14" s="4">
        <v>0.97599999999999998</v>
      </c>
      <c r="D14" s="4">
        <v>1.583</v>
      </c>
      <c r="E14" s="4">
        <v>2.11</v>
      </c>
      <c r="F14" s="4">
        <v>0.21099999999999999</v>
      </c>
      <c r="G14" s="4">
        <v>0.68600000000000005</v>
      </c>
      <c r="H14" s="4">
        <v>1.899</v>
      </c>
      <c r="I14" s="4">
        <v>0.84399999999999997</v>
      </c>
      <c r="J14" s="4">
        <v>2.9540000000000002</v>
      </c>
      <c r="K14" s="4">
        <v>1.583</v>
      </c>
    </row>
    <row r="15" spans="2:11">
      <c r="B15" s="4">
        <v>0.317</v>
      </c>
      <c r="C15" s="4">
        <v>0.68600000000000005</v>
      </c>
      <c r="D15" s="4">
        <v>1.3720000000000001</v>
      </c>
      <c r="E15" s="4">
        <v>0.68600000000000005</v>
      </c>
      <c r="F15" s="4">
        <v>0.97599999999999998</v>
      </c>
      <c r="G15" s="4">
        <v>1.161</v>
      </c>
      <c r="H15" s="4">
        <v>0.84399999999999997</v>
      </c>
      <c r="I15" s="4">
        <v>1.3720000000000001</v>
      </c>
      <c r="J15" s="4">
        <v>1.3720000000000001</v>
      </c>
      <c r="K15" s="4">
        <v>0.97599999999999998</v>
      </c>
    </row>
    <row r="16" spans="2:11" ht="14.4" customHeight="1">
      <c r="B16" s="4">
        <v>0.55400000000000005</v>
      </c>
      <c r="C16" s="4">
        <v>0.68600000000000005</v>
      </c>
      <c r="D16" s="4">
        <v>0.84399999999999997</v>
      </c>
      <c r="E16" s="4">
        <v>0.68600000000000005</v>
      </c>
      <c r="F16" s="4">
        <v>0.52800000000000002</v>
      </c>
      <c r="G16" s="4">
        <v>1.847</v>
      </c>
      <c r="H16" s="4">
        <v>1.583</v>
      </c>
      <c r="I16" s="4">
        <v>1.161</v>
      </c>
      <c r="J16" s="4">
        <v>0.89700000000000002</v>
      </c>
      <c r="K16" s="4">
        <v>0.68600000000000005</v>
      </c>
    </row>
    <row r="17" spans="2:11">
      <c r="B17" s="4">
        <v>0.55400000000000005</v>
      </c>
      <c r="C17" s="4">
        <v>1.53</v>
      </c>
      <c r="D17" s="4">
        <v>0.68600000000000005</v>
      </c>
      <c r="E17" s="4">
        <v>1.3720000000000001</v>
      </c>
      <c r="F17" s="4">
        <v>0.89700000000000002</v>
      </c>
      <c r="G17" s="4">
        <v>0.55400000000000005</v>
      </c>
      <c r="H17" s="4">
        <v>0.42199999999999999</v>
      </c>
      <c r="I17" s="4">
        <v>0.55400000000000005</v>
      </c>
      <c r="J17" s="4">
        <v>3.0339999999999998</v>
      </c>
      <c r="K17" s="4">
        <v>2.11</v>
      </c>
    </row>
    <row r="18" spans="2:11">
      <c r="B18" s="4">
        <v>0.55400000000000005</v>
      </c>
      <c r="C18" s="4">
        <v>0.55400000000000005</v>
      </c>
      <c r="D18" s="4">
        <v>0.84399999999999997</v>
      </c>
      <c r="E18" s="4">
        <v>0.81799999999999995</v>
      </c>
      <c r="F18" s="4">
        <v>0.81799999999999995</v>
      </c>
      <c r="G18" s="4">
        <v>0.84399999999999997</v>
      </c>
      <c r="H18" s="4">
        <v>0.55400000000000005</v>
      </c>
      <c r="I18" s="4">
        <v>1.161</v>
      </c>
      <c r="J18" s="4">
        <v>1.583</v>
      </c>
      <c r="K18" s="4"/>
    </row>
    <row r="19" spans="2:11">
      <c r="B19" s="4">
        <v>0.55400000000000005</v>
      </c>
      <c r="C19" s="4">
        <v>0.42199999999999999</v>
      </c>
      <c r="D19" s="4">
        <v>0.68600000000000005</v>
      </c>
      <c r="E19" s="4">
        <v>1.82</v>
      </c>
      <c r="F19" s="4">
        <v>0.84399999999999997</v>
      </c>
      <c r="G19" s="4">
        <v>0.81799999999999995</v>
      </c>
      <c r="H19" s="4">
        <v>1.161</v>
      </c>
      <c r="I19" s="4">
        <v>1.3720000000000001</v>
      </c>
      <c r="J19" s="4">
        <v>0.84399999999999997</v>
      </c>
      <c r="K19" s="4"/>
    </row>
    <row r="20" spans="2:11">
      <c r="B20" s="4">
        <v>0.21099999999999999</v>
      </c>
      <c r="C20" s="4">
        <v>0.97599999999999998</v>
      </c>
      <c r="D20" s="4">
        <v>0.55400000000000005</v>
      </c>
      <c r="E20" s="4">
        <v>1.345</v>
      </c>
      <c r="F20" s="4">
        <v>0.89700000000000002</v>
      </c>
      <c r="G20" s="4">
        <v>1.6879999999999999</v>
      </c>
      <c r="H20" s="4">
        <v>0.97599999999999998</v>
      </c>
      <c r="I20" s="4">
        <v>1.161</v>
      </c>
      <c r="J20" s="4">
        <v>1.583</v>
      </c>
      <c r="K20" s="4"/>
    </row>
    <row r="21" spans="2:11">
      <c r="B21" s="4">
        <v>0.42199999999999999</v>
      </c>
      <c r="C21" s="4">
        <v>0.55400000000000005</v>
      </c>
      <c r="D21" s="4">
        <v>0.97599999999999998</v>
      </c>
      <c r="E21" s="4">
        <v>0.84399999999999997</v>
      </c>
      <c r="F21" s="4">
        <v>0.84399999999999997</v>
      </c>
      <c r="G21" s="4">
        <v>1.161</v>
      </c>
      <c r="H21" s="4">
        <v>1.847</v>
      </c>
      <c r="I21" s="4">
        <v>1.161</v>
      </c>
      <c r="J21" s="4">
        <v>0.89700000000000002</v>
      </c>
      <c r="K21" s="4"/>
    </row>
    <row r="22" spans="2:11">
      <c r="B22" s="4">
        <v>0.68600000000000005</v>
      </c>
      <c r="C22" s="4">
        <v>0.68600000000000005</v>
      </c>
      <c r="D22" s="4">
        <v>0.68600000000000005</v>
      </c>
      <c r="E22" s="4">
        <v>2.0840000000000001</v>
      </c>
      <c r="F22" s="4">
        <v>0.97599999999999998</v>
      </c>
      <c r="G22" s="4">
        <v>1.583</v>
      </c>
      <c r="H22" s="4">
        <v>0.84399999999999997</v>
      </c>
      <c r="I22" s="4">
        <v>0.97599999999999998</v>
      </c>
      <c r="J22" s="4">
        <v>1.847</v>
      </c>
      <c r="K22" s="4"/>
    </row>
    <row r="23" spans="2:11">
      <c r="B23" s="4">
        <v>0.68600000000000005</v>
      </c>
      <c r="C23" s="4">
        <v>0.42199999999999999</v>
      </c>
      <c r="D23" s="4">
        <v>0.89700000000000002</v>
      </c>
      <c r="E23" s="4">
        <v>0.95</v>
      </c>
      <c r="F23" s="4">
        <v>1.3720000000000001</v>
      </c>
      <c r="G23" s="4">
        <v>0.68600000000000005</v>
      </c>
      <c r="H23" s="4">
        <v>1.583</v>
      </c>
      <c r="I23" s="4">
        <v>2.7429999999999999</v>
      </c>
      <c r="J23" s="4">
        <v>0.55400000000000005</v>
      </c>
      <c r="K23" s="4"/>
    </row>
    <row r="24" spans="2:11">
      <c r="B24" s="4">
        <v>0.97599999999999998</v>
      </c>
      <c r="C24" s="4">
        <v>0.55400000000000005</v>
      </c>
      <c r="D24" s="4">
        <v>0.97599999999999998</v>
      </c>
      <c r="E24" s="4">
        <v>0.42199999999999999</v>
      </c>
      <c r="F24" s="4">
        <v>0.89700000000000002</v>
      </c>
      <c r="G24" s="4">
        <v>0.84399999999999997</v>
      </c>
      <c r="H24" s="4">
        <v>2.2690000000000001</v>
      </c>
      <c r="I24" s="4">
        <v>1.161</v>
      </c>
      <c r="J24" s="4">
        <v>0.89700000000000002</v>
      </c>
      <c r="K24" s="4"/>
    </row>
    <row r="25" spans="2:11">
      <c r="B25" s="4">
        <v>0.52800000000000002</v>
      </c>
      <c r="C25" s="4">
        <v>0.84399999999999997</v>
      </c>
      <c r="D25" s="4">
        <v>0.68600000000000005</v>
      </c>
      <c r="E25" s="4">
        <v>0.95</v>
      </c>
      <c r="F25" s="4"/>
      <c r="G25" s="4">
        <v>0.89700000000000002</v>
      </c>
      <c r="H25" s="4">
        <v>0.95</v>
      </c>
      <c r="I25" s="4">
        <v>0.55400000000000005</v>
      </c>
      <c r="J25" s="4">
        <v>1.345</v>
      </c>
      <c r="K25" s="4"/>
    </row>
    <row r="26" spans="2:11">
      <c r="B26" s="4">
        <v>0.52800000000000002</v>
      </c>
      <c r="C26" s="4">
        <v>1.583</v>
      </c>
      <c r="D26" s="4">
        <v>0.52800000000000002</v>
      </c>
      <c r="E26" s="4">
        <v>0.89700000000000002</v>
      </c>
      <c r="F26" s="4">
        <v>0.55400000000000005</v>
      </c>
      <c r="G26" s="4">
        <v>0.97599999999999998</v>
      </c>
      <c r="H26" s="4">
        <v>0.84399999999999997</v>
      </c>
      <c r="I26" s="4">
        <v>5.0650000000000004</v>
      </c>
      <c r="J26" s="4">
        <v>0.97599999999999998</v>
      </c>
      <c r="K26" s="4"/>
    </row>
    <row r="27" spans="2:11">
      <c r="B27" s="4">
        <v>0.55400000000000005</v>
      </c>
      <c r="C27" s="4">
        <v>1.82</v>
      </c>
      <c r="D27" s="4">
        <v>0.81799999999999995</v>
      </c>
      <c r="E27" s="4">
        <v>0.89700000000000002</v>
      </c>
      <c r="F27" s="4">
        <v>1.847</v>
      </c>
      <c r="G27" s="4">
        <v>1.82</v>
      </c>
      <c r="H27" s="4">
        <v>2.3479999999999999</v>
      </c>
      <c r="I27" s="4">
        <v>1.3720000000000001</v>
      </c>
      <c r="J27" s="4">
        <v>1.583</v>
      </c>
      <c r="K27" s="4">
        <v>0.97599999999999998</v>
      </c>
    </row>
    <row r="28" spans="2:11">
      <c r="B28" s="4">
        <v>1.82</v>
      </c>
      <c r="C28" s="4">
        <v>0.55400000000000005</v>
      </c>
      <c r="D28" s="4">
        <v>0.84399999999999997</v>
      </c>
      <c r="E28" s="4">
        <v>0.55400000000000005</v>
      </c>
      <c r="F28" s="4">
        <v>1.583</v>
      </c>
      <c r="G28" s="4">
        <v>2.11</v>
      </c>
      <c r="H28" s="4">
        <v>0.84399999999999997</v>
      </c>
      <c r="I28" s="4">
        <v>1.847</v>
      </c>
      <c r="J28" s="4">
        <v>1.583</v>
      </c>
      <c r="K28" s="4">
        <v>0.84399999999999997</v>
      </c>
    </row>
    <row r="29" spans="2:11">
      <c r="B29" s="4">
        <v>0.84399999999999997</v>
      </c>
      <c r="C29" s="4">
        <v>0.84399999999999997</v>
      </c>
      <c r="D29" s="4">
        <v>0.97599999999999998</v>
      </c>
      <c r="E29" s="4">
        <v>0.84399999999999997</v>
      </c>
      <c r="F29" s="4">
        <v>0.89700000000000002</v>
      </c>
      <c r="G29" s="4">
        <v>0.84399999999999997</v>
      </c>
      <c r="H29" s="4">
        <v>0.68600000000000005</v>
      </c>
      <c r="I29" s="4">
        <v>1.583</v>
      </c>
      <c r="J29" s="4">
        <v>1.82</v>
      </c>
      <c r="K29" s="4">
        <v>3.0339999999999998</v>
      </c>
    </row>
    <row r="30" spans="2:11">
      <c r="B30" s="4">
        <v>0.55400000000000005</v>
      </c>
      <c r="C30" s="4">
        <v>0.68600000000000005</v>
      </c>
      <c r="D30" s="4"/>
      <c r="E30" s="4">
        <v>0.84399999999999997</v>
      </c>
      <c r="F30" s="4">
        <v>0.68600000000000005</v>
      </c>
      <c r="G30" s="4">
        <v>1.3720000000000001</v>
      </c>
      <c r="H30" s="4">
        <v>0.84399999999999997</v>
      </c>
      <c r="I30" s="4">
        <v>2.5590000000000002</v>
      </c>
      <c r="J30" s="4">
        <v>1.847</v>
      </c>
      <c r="K30" s="4">
        <v>1.161</v>
      </c>
    </row>
    <row r="31" spans="2:11">
      <c r="B31" s="4">
        <v>0.84399999999999997</v>
      </c>
      <c r="C31" s="4">
        <v>0.97599999999999998</v>
      </c>
      <c r="D31" s="4"/>
      <c r="E31" s="4">
        <v>0.68600000000000005</v>
      </c>
      <c r="F31" s="4">
        <v>0.95</v>
      </c>
      <c r="G31" s="4">
        <v>0.89700000000000002</v>
      </c>
      <c r="H31" s="4">
        <v>0.89700000000000002</v>
      </c>
      <c r="I31" s="4">
        <v>0.68600000000000005</v>
      </c>
      <c r="J31" s="4">
        <v>1.6879999999999999</v>
      </c>
      <c r="K31" s="4">
        <v>0.95</v>
      </c>
    </row>
    <row r="32" spans="2:11">
      <c r="B32" s="4">
        <v>0.81799999999999995</v>
      </c>
      <c r="C32" s="4">
        <v>0.42199999999999999</v>
      </c>
      <c r="D32" s="4"/>
      <c r="E32" s="4">
        <v>0.84399999999999997</v>
      </c>
      <c r="F32" s="4">
        <v>0.84399999999999997</v>
      </c>
      <c r="G32" s="4">
        <v>0.81799999999999995</v>
      </c>
      <c r="H32" s="4">
        <v>0.97599999999999998</v>
      </c>
      <c r="I32" s="4">
        <v>0.97599999999999998</v>
      </c>
      <c r="J32" s="4">
        <v>2.532</v>
      </c>
      <c r="K32" s="4">
        <v>1.161</v>
      </c>
    </row>
    <row r="33" spans="2:11">
      <c r="B33" s="4">
        <v>1.6879999999999999</v>
      </c>
      <c r="C33" s="4">
        <v>0.55400000000000005</v>
      </c>
      <c r="D33" s="4"/>
      <c r="E33" s="4">
        <v>0.84399999999999997</v>
      </c>
      <c r="F33" s="4">
        <v>0.84399999999999997</v>
      </c>
      <c r="G33" s="4">
        <v>1.53</v>
      </c>
      <c r="H33" s="4">
        <v>1.583</v>
      </c>
      <c r="I33" s="4">
        <v>0.55400000000000005</v>
      </c>
      <c r="J33" s="4">
        <v>2.532</v>
      </c>
      <c r="K33" s="4">
        <v>2.11</v>
      </c>
    </row>
    <row r="34" spans="2:11">
      <c r="B34" s="4">
        <v>0.81799999999999995</v>
      </c>
      <c r="C34" s="4">
        <v>0.55400000000000005</v>
      </c>
      <c r="D34" s="4"/>
      <c r="E34" s="4">
        <v>2.9540000000000002</v>
      </c>
      <c r="F34" s="4">
        <v>0.97599999999999998</v>
      </c>
      <c r="G34" s="4">
        <v>0.84399999999999997</v>
      </c>
      <c r="H34" s="4">
        <v>0.89700000000000002</v>
      </c>
      <c r="I34" s="4">
        <v>0.97599999999999998</v>
      </c>
      <c r="J34" s="4">
        <v>0.84399999999999997</v>
      </c>
      <c r="K34" s="4">
        <v>2.5590000000000002</v>
      </c>
    </row>
    <row r="35" spans="2:11">
      <c r="B35" s="4"/>
      <c r="C35" s="4">
        <v>0.89700000000000002</v>
      </c>
      <c r="D35" s="4"/>
      <c r="E35" s="4">
        <v>0.95</v>
      </c>
      <c r="F35" s="4">
        <v>0.55400000000000005</v>
      </c>
      <c r="G35" s="4">
        <v>2.0840000000000001</v>
      </c>
      <c r="H35" s="4"/>
      <c r="I35" s="4">
        <v>0.89700000000000002</v>
      </c>
      <c r="J35" s="4">
        <v>0.84399999999999997</v>
      </c>
      <c r="K35" s="4">
        <v>1.345</v>
      </c>
    </row>
    <row r="36" spans="2:11">
      <c r="B36" s="4"/>
      <c r="C36" s="4">
        <v>0.84399999999999997</v>
      </c>
      <c r="D36" s="4"/>
      <c r="E36" s="4">
        <v>0.68600000000000005</v>
      </c>
      <c r="F36" s="4">
        <v>0.55400000000000005</v>
      </c>
      <c r="G36" s="4">
        <v>0.89700000000000002</v>
      </c>
      <c r="H36" s="4"/>
      <c r="I36" s="4">
        <v>1.847</v>
      </c>
      <c r="J36" s="4">
        <v>2.0840000000000001</v>
      </c>
      <c r="K36" s="4">
        <v>1.3720000000000001</v>
      </c>
    </row>
    <row r="37" spans="2:11">
      <c r="B37" s="4">
        <v>0.68600000000000005</v>
      </c>
      <c r="C37" s="4">
        <v>1.161</v>
      </c>
      <c r="D37" s="4">
        <v>2.2690000000000001</v>
      </c>
      <c r="E37" s="4">
        <v>0.89700000000000002</v>
      </c>
      <c r="F37" s="4">
        <v>0.68600000000000005</v>
      </c>
      <c r="G37" s="4">
        <v>1.161</v>
      </c>
      <c r="H37" s="4"/>
      <c r="I37" s="4">
        <v>0.89700000000000002</v>
      </c>
      <c r="J37" s="4">
        <v>1.161</v>
      </c>
      <c r="K37" s="4">
        <v>1.583</v>
      </c>
    </row>
    <row r="38" spans="2:11">
      <c r="B38" s="4">
        <v>0.68600000000000005</v>
      </c>
      <c r="C38" s="4">
        <v>0.68600000000000005</v>
      </c>
      <c r="D38" s="4">
        <v>0.68600000000000005</v>
      </c>
      <c r="E38" s="4">
        <v>0.97599999999999998</v>
      </c>
      <c r="F38" s="4">
        <v>2.2690000000000001</v>
      </c>
      <c r="G38" s="4">
        <v>0.84399999999999997</v>
      </c>
      <c r="H38" s="4"/>
      <c r="I38" s="4">
        <v>0.68600000000000005</v>
      </c>
      <c r="J38" s="4">
        <v>0.68600000000000005</v>
      </c>
      <c r="K38" s="4">
        <v>1.847</v>
      </c>
    </row>
    <row r="39" spans="2:11">
      <c r="B39" s="4">
        <v>0.97599999999999998</v>
      </c>
      <c r="C39" s="4">
        <v>0.55400000000000005</v>
      </c>
      <c r="D39" s="4">
        <v>0.81799999999999995</v>
      </c>
      <c r="E39" s="4">
        <v>1.3720000000000001</v>
      </c>
      <c r="F39" s="4">
        <v>0.84399999999999997</v>
      </c>
      <c r="G39" s="4">
        <v>0.84399999999999997</v>
      </c>
      <c r="H39" s="4"/>
      <c r="I39" s="4">
        <v>0.68600000000000005</v>
      </c>
      <c r="J39" s="4">
        <v>0.68600000000000005</v>
      </c>
      <c r="K39" s="4">
        <v>0.89700000000000002</v>
      </c>
    </row>
    <row r="40" spans="2:11">
      <c r="B40" s="4">
        <v>0.55400000000000005</v>
      </c>
      <c r="C40" s="4">
        <v>0.84399999999999997</v>
      </c>
      <c r="D40" s="4">
        <v>1.345</v>
      </c>
      <c r="E40" s="4">
        <v>1.3720000000000001</v>
      </c>
      <c r="F40" s="4">
        <v>1.82</v>
      </c>
      <c r="G40" s="4">
        <v>1.82</v>
      </c>
      <c r="H40" s="4"/>
      <c r="I40" s="4">
        <v>0.68600000000000005</v>
      </c>
      <c r="J40" s="4">
        <v>0.84399999999999997</v>
      </c>
      <c r="K40" s="4">
        <v>2.11</v>
      </c>
    </row>
    <row r="41" spans="2:11">
      <c r="B41" s="4">
        <v>0.55400000000000005</v>
      </c>
      <c r="C41" s="4">
        <v>1.161</v>
      </c>
      <c r="D41" s="4">
        <v>0.84399999999999997</v>
      </c>
      <c r="E41" s="4">
        <v>2.11</v>
      </c>
      <c r="F41" s="4">
        <v>2.0840000000000001</v>
      </c>
      <c r="G41" s="4">
        <v>1.6879999999999999</v>
      </c>
      <c r="H41" s="4"/>
      <c r="I41" s="4">
        <v>1.161</v>
      </c>
      <c r="J41" s="4">
        <v>0.95</v>
      </c>
      <c r="K41" s="4">
        <v>1.847</v>
      </c>
    </row>
    <row r="42" spans="2:11">
      <c r="B42" s="4">
        <v>0.68600000000000005</v>
      </c>
      <c r="C42" s="4">
        <v>0.68600000000000005</v>
      </c>
      <c r="D42" s="4">
        <v>0.68600000000000005</v>
      </c>
      <c r="E42" s="4">
        <v>0.81799999999999995</v>
      </c>
      <c r="F42" s="4">
        <v>0.68600000000000005</v>
      </c>
      <c r="G42" s="4">
        <v>2.2690000000000001</v>
      </c>
      <c r="H42" s="4"/>
      <c r="I42" s="4">
        <v>1.847</v>
      </c>
      <c r="J42" s="4">
        <v>0.89700000000000002</v>
      </c>
      <c r="K42" s="4">
        <v>1.6879999999999999</v>
      </c>
    </row>
    <row r="43" spans="2:11">
      <c r="B43" s="4">
        <v>0.55400000000000005</v>
      </c>
      <c r="C43" s="4">
        <v>1.161</v>
      </c>
      <c r="D43" s="4">
        <v>2.2690000000000001</v>
      </c>
      <c r="E43" s="4">
        <v>0.89700000000000002</v>
      </c>
      <c r="F43" s="4">
        <v>1.583</v>
      </c>
      <c r="G43" s="4">
        <v>0.89700000000000002</v>
      </c>
      <c r="H43" s="4"/>
      <c r="I43" s="4">
        <v>1.1080000000000001</v>
      </c>
      <c r="J43" s="4">
        <v>0.95</v>
      </c>
      <c r="K43" s="4">
        <v>1.583</v>
      </c>
    </row>
    <row r="44" spans="2:11">
      <c r="B44" s="4">
        <v>0.84399999999999997</v>
      </c>
      <c r="C44" s="4">
        <v>2.11</v>
      </c>
      <c r="D44" s="4">
        <v>1.161</v>
      </c>
      <c r="E44" s="4">
        <v>1.82</v>
      </c>
      <c r="F44" s="4">
        <v>0.97599999999999998</v>
      </c>
      <c r="G44" s="4">
        <v>0.89700000000000002</v>
      </c>
      <c r="H44" s="4"/>
      <c r="I44" s="4">
        <v>0.97599999999999998</v>
      </c>
      <c r="J44" s="4">
        <v>1.345</v>
      </c>
      <c r="K44" s="4"/>
    </row>
    <row r="45" spans="2:11">
      <c r="B45" s="4">
        <v>0.42199999999999999</v>
      </c>
      <c r="C45" s="4">
        <v>0.84399999999999997</v>
      </c>
      <c r="D45" s="4">
        <v>0.84399999999999997</v>
      </c>
      <c r="E45" s="4">
        <v>0.89700000000000002</v>
      </c>
      <c r="F45" s="4">
        <v>0.42199999999999999</v>
      </c>
      <c r="G45" s="4">
        <v>0.89700000000000002</v>
      </c>
      <c r="H45" s="4"/>
      <c r="I45" s="4">
        <v>0.89700000000000002</v>
      </c>
      <c r="J45" s="4">
        <v>1.161</v>
      </c>
      <c r="K45" s="4"/>
    </row>
    <row r="46" spans="2:11">
      <c r="B46" s="4">
        <v>1.899</v>
      </c>
      <c r="C46" s="4">
        <v>0.68600000000000005</v>
      </c>
      <c r="D46" s="4">
        <v>0.55400000000000005</v>
      </c>
      <c r="E46" s="4">
        <v>1.161</v>
      </c>
      <c r="F46" s="4">
        <v>1.161</v>
      </c>
      <c r="G46" s="4">
        <v>1.3720000000000001</v>
      </c>
      <c r="H46" s="4"/>
      <c r="I46" s="4">
        <v>2.2690000000000001</v>
      </c>
      <c r="J46" s="4">
        <v>0.68600000000000005</v>
      </c>
      <c r="K46" s="4"/>
    </row>
    <row r="47" spans="2:11">
      <c r="B47" s="4">
        <v>0.68600000000000005</v>
      </c>
      <c r="C47" s="4">
        <v>0.68600000000000005</v>
      </c>
      <c r="D47" s="4">
        <v>0.95</v>
      </c>
      <c r="E47" s="4">
        <v>1.161</v>
      </c>
      <c r="F47" s="4">
        <v>0.68600000000000005</v>
      </c>
      <c r="G47" s="4">
        <v>0.68600000000000005</v>
      </c>
      <c r="H47" s="4"/>
      <c r="I47" s="4">
        <v>1.161</v>
      </c>
      <c r="J47" s="4">
        <v>0.55400000000000005</v>
      </c>
      <c r="K47" s="4"/>
    </row>
    <row r="48" spans="2:11">
      <c r="B48" s="4">
        <v>0.52800000000000002</v>
      </c>
      <c r="C48" s="4">
        <v>1.609</v>
      </c>
      <c r="D48" s="4">
        <v>0.89700000000000002</v>
      </c>
      <c r="E48" s="4">
        <v>1.161</v>
      </c>
      <c r="F48" s="4">
        <v>1.583</v>
      </c>
      <c r="G48" s="4">
        <v>0.81799999999999995</v>
      </c>
      <c r="H48" s="4"/>
      <c r="I48" s="4">
        <v>1.3720000000000001</v>
      </c>
      <c r="J48" s="4">
        <v>2.5590000000000002</v>
      </c>
      <c r="K48" s="4"/>
    </row>
    <row r="49" spans="2:11">
      <c r="B49" s="4">
        <v>0.68600000000000005</v>
      </c>
      <c r="C49" s="4">
        <v>0.55400000000000005</v>
      </c>
      <c r="D49" s="4">
        <v>0.89700000000000002</v>
      </c>
      <c r="E49" s="4">
        <v>2.11</v>
      </c>
      <c r="F49" s="4">
        <v>0.81799999999999995</v>
      </c>
      <c r="G49" s="4">
        <v>0.68600000000000005</v>
      </c>
      <c r="H49" s="4">
        <v>2.11</v>
      </c>
      <c r="I49" s="4">
        <v>0.97599999999999998</v>
      </c>
      <c r="J49" s="4">
        <v>1.345</v>
      </c>
      <c r="K49" s="4"/>
    </row>
    <row r="50" spans="2:11">
      <c r="B50" s="4">
        <v>0.84399999999999997</v>
      </c>
      <c r="C50" s="4">
        <v>0.42199999999999999</v>
      </c>
      <c r="D50" s="4">
        <v>0.97599999999999998</v>
      </c>
      <c r="E50" s="4">
        <v>0.89700000000000002</v>
      </c>
      <c r="F50" s="4">
        <v>0.68600000000000005</v>
      </c>
      <c r="G50" s="4">
        <v>0.95</v>
      </c>
      <c r="H50" s="4">
        <v>0.89700000000000002</v>
      </c>
      <c r="I50" s="4">
        <v>0.84399999999999997</v>
      </c>
      <c r="J50" s="4">
        <v>2.2690000000000001</v>
      </c>
      <c r="K50" s="4"/>
    </row>
    <row r="51" spans="2:11">
      <c r="B51" s="4">
        <v>1.583</v>
      </c>
      <c r="C51" s="4">
        <v>0.68600000000000005</v>
      </c>
      <c r="D51" s="4">
        <v>0.89700000000000002</v>
      </c>
      <c r="E51" s="4">
        <v>1.3720000000000001</v>
      </c>
      <c r="F51" s="4">
        <v>1.847</v>
      </c>
      <c r="G51" s="4">
        <v>1.345</v>
      </c>
      <c r="H51" s="4">
        <v>0.95</v>
      </c>
      <c r="I51" s="4">
        <v>0.55400000000000005</v>
      </c>
      <c r="J51" s="4">
        <v>1.583</v>
      </c>
      <c r="K51" s="4"/>
    </row>
    <row r="52" spans="2:11">
      <c r="B52" s="4">
        <v>2.11</v>
      </c>
      <c r="C52" s="4">
        <v>0.52800000000000002</v>
      </c>
      <c r="D52" s="4">
        <v>0.68600000000000005</v>
      </c>
      <c r="E52" s="4">
        <v>0.89700000000000002</v>
      </c>
      <c r="F52" s="4">
        <v>0.89700000000000002</v>
      </c>
      <c r="G52" s="4">
        <v>0.84399999999999997</v>
      </c>
      <c r="H52" s="4">
        <v>0.89700000000000002</v>
      </c>
      <c r="I52" s="4">
        <v>0.68600000000000005</v>
      </c>
      <c r="J52" s="4">
        <v>0.97599999999999998</v>
      </c>
      <c r="K52" s="4"/>
    </row>
    <row r="53" spans="2:11">
      <c r="B53" s="4">
        <v>0.68600000000000005</v>
      </c>
      <c r="C53" s="4">
        <v>0.81799999999999995</v>
      </c>
      <c r="D53" s="4">
        <v>1.345</v>
      </c>
      <c r="E53" s="4">
        <v>1.161</v>
      </c>
      <c r="F53" s="4">
        <v>1.3720000000000001</v>
      </c>
      <c r="G53" s="4"/>
      <c r="H53" s="4">
        <v>1.82</v>
      </c>
      <c r="I53" s="4">
        <v>0.55400000000000005</v>
      </c>
    </row>
    <row r="54" spans="2:11">
      <c r="B54" s="4">
        <v>0.89700000000000002</v>
      </c>
      <c r="C54" s="4">
        <v>0.68600000000000005</v>
      </c>
      <c r="D54" s="4">
        <v>2.2690000000000001</v>
      </c>
      <c r="E54" s="4">
        <v>1.847</v>
      </c>
      <c r="F54" s="4">
        <v>0.89700000000000002</v>
      </c>
      <c r="G54" s="4"/>
      <c r="H54" s="4">
        <v>0.89700000000000002</v>
      </c>
      <c r="I54" s="4">
        <v>2.7429999999999999</v>
      </c>
    </row>
    <row r="55" spans="2:11">
      <c r="B55" s="4">
        <v>0.68600000000000005</v>
      </c>
      <c r="C55" s="4">
        <v>0.84399999999999997</v>
      </c>
      <c r="D55" s="4">
        <v>1.583</v>
      </c>
      <c r="E55" s="4">
        <v>0.68600000000000005</v>
      </c>
      <c r="F55" s="4">
        <v>0.89700000000000002</v>
      </c>
      <c r="G55" s="4"/>
      <c r="H55" s="4">
        <v>1.345</v>
      </c>
      <c r="I55" s="4">
        <v>0.97599999999999998</v>
      </c>
    </row>
    <row r="56" spans="2:11">
      <c r="B56" s="4">
        <v>0.55400000000000005</v>
      </c>
      <c r="C56" s="4">
        <v>0.52800000000000002</v>
      </c>
      <c r="D56" s="4">
        <v>0.55400000000000005</v>
      </c>
      <c r="E56" s="4">
        <v>0.97599999999999998</v>
      </c>
      <c r="F56" s="4">
        <v>2.0840000000000001</v>
      </c>
      <c r="G56" s="4"/>
      <c r="H56" s="4">
        <v>2.2690000000000001</v>
      </c>
      <c r="I56" s="4">
        <v>0.97599999999999998</v>
      </c>
    </row>
    <row r="57" spans="2:11">
      <c r="B57" s="4">
        <v>0.68600000000000005</v>
      </c>
      <c r="C57" s="4">
        <v>0.55400000000000005</v>
      </c>
      <c r="D57" s="4">
        <v>0.84399999999999997</v>
      </c>
      <c r="E57" s="4">
        <v>0.97599999999999998</v>
      </c>
      <c r="F57" s="4">
        <v>0.89700000000000002</v>
      </c>
      <c r="G57" s="4"/>
      <c r="H57" s="4">
        <v>0.97599999999999998</v>
      </c>
      <c r="I57" s="4">
        <v>2.0840000000000001</v>
      </c>
    </row>
    <row r="58" spans="2:11">
      <c r="B58" s="4">
        <v>0.55400000000000005</v>
      </c>
      <c r="C58" s="4">
        <v>0.42199999999999999</v>
      </c>
      <c r="D58" s="4">
        <v>0.97599999999999998</v>
      </c>
      <c r="E58" s="4">
        <v>0.84399999999999997</v>
      </c>
      <c r="F58" s="4">
        <v>0.89700000000000002</v>
      </c>
      <c r="G58" s="4"/>
      <c r="H58" s="4">
        <v>0.68600000000000005</v>
      </c>
      <c r="I58" s="4">
        <v>1.3720000000000001</v>
      </c>
    </row>
    <row r="59" spans="2:11">
      <c r="B59" s="4">
        <v>0.84399999999999997</v>
      </c>
      <c r="C59" s="4">
        <v>0.68600000000000005</v>
      </c>
      <c r="D59" s="4">
        <v>0.84399999999999997</v>
      </c>
      <c r="E59" s="4">
        <v>1.82</v>
      </c>
      <c r="F59" s="4">
        <v>0.84399999999999997</v>
      </c>
      <c r="G59" s="4"/>
      <c r="H59" s="4">
        <v>0.89700000000000002</v>
      </c>
      <c r="I59" s="4">
        <v>0.97599999999999998</v>
      </c>
    </row>
    <row r="60" spans="2:11">
      <c r="B60" s="4">
        <v>0.21099999999999999</v>
      </c>
      <c r="C60" s="4">
        <v>0.55400000000000005</v>
      </c>
      <c r="D60" s="4">
        <v>0.68600000000000005</v>
      </c>
      <c r="E60" s="4">
        <v>2.11</v>
      </c>
      <c r="F60" s="4">
        <v>0.84399999999999997</v>
      </c>
      <c r="G60" s="4"/>
      <c r="H60" s="4">
        <v>0.97599999999999998</v>
      </c>
      <c r="I60" s="4">
        <v>0.89700000000000002</v>
      </c>
    </row>
    <row r="61" spans="2:11">
      <c r="B61" s="4">
        <v>0.84399999999999997</v>
      </c>
      <c r="C61" s="4">
        <v>0.68600000000000005</v>
      </c>
      <c r="D61" s="4">
        <v>0.97599999999999998</v>
      </c>
      <c r="E61" s="4">
        <v>1.345</v>
      </c>
      <c r="F61" s="4">
        <v>0.89700000000000002</v>
      </c>
      <c r="G61" s="4"/>
      <c r="H61" s="4">
        <v>1.583</v>
      </c>
      <c r="I61" s="4">
        <v>0.55400000000000005</v>
      </c>
    </row>
    <row r="62" spans="2:11">
      <c r="B62" s="4">
        <v>0.68600000000000005</v>
      </c>
      <c r="C62" s="4">
        <v>0.55400000000000005</v>
      </c>
      <c r="D62" s="4">
        <v>0.68600000000000005</v>
      </c>
      <c r="E62" s="4">
        <v>0.95</v>
      </c>
      <c r="F62" s="4">
        <v>0.84399999999999997</v>
      </c>
      <c r="G62" s="4"/>
      <c r="H62" s="4">
        <v>0.81799999999999995</v>
      </c>
      <c r="I62" s="4">
        <v>0.84399999999999997</v>
      </c>
    </row>
    <row r="63" spans="2:11">
      <c r="B63" s="4">
        <v>0.84399999999999997</v>
      </c>
      <c r="C63" s="4">
        <v>0.68600000000000005</v>
      </c>
      <c r="D63" s="4">
        <v>1.3720000000000001</v>
      </c>
      <c r="E63" s="4">
        <v>0.97599999999999998</v>
      </c>
      <c r="F63" s="4">
        <v>0.89700000000000002</v>
      </c>
      <c r="G63" s="4"/>
      <c r="H63" s="4">
        <v>0.81799999999999995</v>
      </c>
      <c r="I63" s="4">
        <v>1.161</v>
      </c>
    </row>
    <row r="64" spans="2:11">
      <c r="B64" s="4">
        <v>0.55400000000000005</v>
      </c>
      <c r="C64" s="4">
        <v>0.89700000000000002</v>
      </c>
      <c r="D64" s="4">
        <v>2.2690000000000001</v>
      </c>
      <c r="E64" s="4">
        <v>0.95</v>
      </c>
      <c r="H64" s="4">
        <v>0.95</v>
      </c>
      <c r="I64" s="4">
        <v>0.97599999999999998</v>
      </c>
    </row>
    <row r="65" spans="2:9">
      <c r="B65" s="4">
        <v>1.161</v>
      </c>
      <c r="C65" s="4">
        <v>0.84399999999999997</v>
      </c>
      <c r="D65" s="4">
        <v>0.68600000000000005</v>
      </c>
      <c r="E65" s="4">
        <v>0.81799999999999995</v>
      </c>
      <c r="H65" s="4">
        <v>0.89700000000000002</v>
      </c>
      <c r="I65" s="4">
        <v>0.84399999999999997</v>
      </c>
    </row>
    <row r="66" spans="2:9">
      <c r="B66" s="4">
        <v>0.68600000000000005</v>
      </c>
      <c r="C66" s="4">
        <v>0.81799999999999995</v>
      </c>
      <c r="D66" s="4">
        <v>1.847</v>
      </c>
      <c r="E66" s="4">
        <v>0.95</v>
      </c>
      <c r="H66" s="4">
        <v>0.84399999999999997</v>
      </c>
      <c r="I66" s="4">
        <v>2.5590000000000002</v>
      </c>
    </row>
    <row r="67" spans="2:9">
      <c r="B67" s="4">
        <v>0.55400000000000005</v>
      </c>
      <c r="C67" s="4">
        <v>0.55400000000000005</v>
      </c>
      <c r="D67" s="4">
        <v>0.89700000000000002</v>
      </c>
      <c r="E67" s="4">
        <v>0.89700000000000002</v>
      </c>
      <c r="H67" s="4">
        <v>1.161</v>
      </c>
      <c r="I67" s="4">
        <v>1.161</v>
      </c>
    </row>
    <row r="68" spans="2:9">
      <c r="B68" s="4">
        <v>1.161</v>
      </c>
      <c r="C68" s="4">
        <v>0.55400000000000005</v>
      </c>
      <c r="D68" s="4">
        <v>0.84399999999999997</v>
      </c>
      <c r="E68" s="4">
        <v>0.89700000000000002</v>
      </c>
      <c r="H68" s="4">
        <v>0.81799999999999995</v>
      </c>
      <c r="I68" s="4">
        <v>1.161</v>
      </c>
    </row>
    <row r="69" spans="2:9">
      <c r="B69" s="4">
        <v>0.68600000000000005</v>
      </c>
      <c r="C69" s="4">
        <v>0.68600000000000005</v>
      </c>
      <c r="D69" s="4">
        <v>1.82</v>
      </c>
      <c r="E69" s="4">
        <v>1.161</v>
      </c>
      <c r="H69" s="4">
        <v>0.84399999999999997</v>
      </c>
      <c r="I69" s="4">
        <v>1.161</v>
      </c>
    </row>
    <row r="70" spans="2:9">
      <c r="B70" s="4">
        <v>0.89700000000000002</v>
      </c>
      <c r="C70" s="4">
        <v>0.68600000000000005</v>
      </c>
      <c r="D70" s="4"/>
      <c r="E70" s="4">
        <v>1.161</v>
      </c>
      <c r="H70" s="4">
        <v>1.1080000000000001</v>
      </c>
      <c r="I70" s="4">
        <v>1.847</v>
      </c>
    </row>
    <row r="71" spans="2:9">
      <c r="B71" s="4">
        <v>0.81799999999999995</v>
      </c>
      <c r="C71" s="4">
        <v>0.55400000000000005</v>
      </c>
      <c r="D71" s="4"/>
      <c r="E71" s="4">
        <v>0.95</v>
      </c>
      <c r="H71" s="4">
        <v>2.5590000000000002</v>
      </c>
      <c r="I71" s="4">
        <v>0.68600000000000005</v>
      </c>
    </row>
    <row r="72" spans="2:9">
      <c r="B72" s="4">
        <v>0.84399999999999997</v>
      </c>
      <c r="C72" s="4">
        <v>0.55400000000000005</v>
      </c>
      <c r="H72" s="4">
        <v>2.0840000000000001</v>
      </c>
      <c r="I72" s="4">
        <v>2.2690000000000001</v>
      </c>
    </row>
    <row r="73" spans="2:9">
      <c r="B73" s="4">
        <v>0.84399999999999997</v>
      </c>
      <c r="C73" s="4">
        <v>0.68600000000000005</v>
      </c>
      <c r="H73" s="4">
        <v>0.89700000000000002</v>
      </c>
      <c r="I73" s="4">
        <v>1.82</v>
      </c>
    </row>
    <row r="74" spans="2:9">
      <c r="B74" s="4">
        <v>0.89700000000000002</v>
      </c>
      <c r="C74" s="4"/>
      <c r="H74" s="4">
        <v>0.68600000000000005</v>
      </c>
      <c r="I74" s="4">
        <v>1.3720000000000001</v>
      </c>
    </row>
    <row r="75" spans="2:9">
      <c r="B75" s="4">
        <v>0.89700000000000002</v>
      </c>
      <c r="C75" s="4"/>
      <c r="H75" s="4">
        <v>0.89700000000000002</v>
      </c>
      <c r="I75" s="4">
        <v>1.847</v>
      </c>
    </row>
    <row r="76" spans="2:9">
      <c r="B76" s="4">
        <v>1.847</v>
      </c>
      <c r="C76" s="4"/>
      <c r="H76" s="4">
        <v>0.68600000000000005</v>
      </c>
      <c r="I76" s="4">
        <v>2.11</v>
      </c>
    </row>
    <row r="77" spans="2:9">
      <c r="B77" s="4">
        <v>1.161</v>
      </c>
      <c r="C77" s="4"/>
      <c r="H77" s="4">
        <v>1.583</v>
      </c>
      <c r="I77" s="4">
        <v>1.3720000000000001</v>
      </c>
    </row>
    <row r="78" spans="2:9">
      <c r="H78" s="4"/>
      <c r="I78" s="4">
        <v>1.161</v>
      </c>
    </row>
    <row r="79" spans="2:9">
      <c r="H79" s="4"/>
      <c r="I79" s="4">
        <v>2.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ECE6E-5ACB-4073-B985-FE9C8F978C8A}">
  <dimension ref="A1:K15"/>
  <sheetViews>
    <sheetView zoomScale="80" zoomScaleNormal="80" workbookViewId="0">
      <selection activeCell="C19" sqref="C19"/>
    </sheetView>
  </sheetViews>
  <sheetFormatPr defaultRowHeight="12.3"/>
  <cols>
    <col min="1" max="8" width="15.578125" style="5" customWidth="1"/>
    <col min="9" max="9" width="19" style="5" customWidth="1"/>
    <col min="10" max="16384" width="8.83984375" style="5"/>
  </cols>
  <sheetData>
    <row r="1" spans="1:11" ht="14.4" customHeight="1">
      <c r="B1" s="23" t="s">
        <v>218</v>
      </c>
      <c r="C1" s="23"/>
      <c r="D1" s="8"/>
      <c r="E1" s="23" t="s">
        <v>219</v>
      </c>
      <c r="F1" s="23"/>
      <c r="G1" s="8"/>
      <c r="H1" s="8"/>
      <c r="I1" s="8"/>
      <c r="J1" s="8"/>
      <c r="K1" s="8"/>
    </row>
    <row r="2" spans="1:11">
      <c r="A2" s="5" t="s">
        <v>225</v>
      </c>
      <c r="B2" s="8" t="s">
        <v>165</v>
      </c>
      <c r="C2" s="14" t="s">
        <v>166</v>
      </c>
      <c r="E2" s="8" t="s">
        <v>165</v>
      </c>
      <c r="F2" s="14" t="s">
        <v>166</v>
      </c>
    </row>
    <row r="3" spans="1:11">
      <c r="A3" s="5">
        <v>1</v>
      </c>
      <c r="B3" s="22">
        <v>18.455660000000002</v>
      </c>
      <c r="C3" s="22">
        <v>16.97073</v>
      </c>
      <c r="D3" s="22"/>
      <c r="E3" s="22">
        <v>16.341390000000001</v>
      </c>
      <c r="F3" s="22">
        <v>13.449299999999999</v>
      </c>
      <c r="G3" s="4"/>
      <c r="H3" s="4"/>
      <c r="I3" s="4"/>
    </row>
    <row r="4" spans="1:11">
      <c r="A4" s="5">
        <v>2</v>
      </c>
      <c r="B4" s="22">
        <v>22.132650000000002</v>
      </c>
      <c r="C4" s="22">
        <v>17.889970000000002</v>
      </c>
      <c r="D4" s="17"/>
      <c r="E4" s="22">
        <v>15.29487</v>
      </c>
      <c r="F4" s="22">
        <v>12.812900000000001</v>
      </c>
    </row>
    <row r="5" spans="1:11">
      <c r="A5" s="5">
        <v>3</v>
      </c>
      <c r="B5" s="22">
        <v>16.016120000000001</v>
      </c>
      <c r="C5" s="22">
        <v>15.54236</v>
      </c>
      <c r="D5" s="17"/>
      <c r="E5" s="22">
        <v>17.628340000000001</v>
      </c>
      <c r="F5" s="22">
        <v>15.95955</v>
      </c>
    </row>
    <row r="6" spans="1:11">
      <c r="A6" s="5">
        <v>4</v>
      </c>
      <c r="B6" s="22">
        <v>17.564699999999998</v>
      </c>
      <c r="C6" s="22">
        <v>14.87767</v>
      </c>
      <c r="D6" s="17"/>
      <c r="E6" s="22">
        <v>17.119219999999999</v>
      </c>
      <c r="F6" s="22">
        <v>15.1393</v>
      </c>
    </row>
    <row r="15" spans="1:11" ht="14.4" customHeight="1"/>
  </sheetData>
  <mergeCells count="2">
    <mergeCell ref="B1:C1"/>
    <mergeCell ref="E1: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CC68E-4532-4D05-912F-E4C7EB7A11B7}">
  <dimension ref="A1:O43"/>
  <sheetViews>
    <sheetView topLeftCell="A19" zoomScale="80" zoomScaleNormal="80" workbookViewId="0">
      <selection activeCell="A44" sqref="A44:XFD44"/>
    </sheetView>
  </sheetViews>
  <sheetFormatPr defaultRowHeight="14.4"/>
  <cols>
    <col min="1" max="15" width="15.578125" customWidth="1"/>
  </cols>
  <sheetData>
    <row r="1" spans="1:15">
      <c r="A1" s="23" t="s">
        <v>27</v>
      </c>
      <c r="B1" s="23"/>
      <c r="C1" s="23"/>
      <c r="D1" s="23"/>
      <c r="E1" s="23"/>
      <c r="F1" s="23"/>
      <c r="G1" s="23"/>
      <c r="H1" s="5"/>
      <c r="I1" s="23" t="s">
        <v>28</v>
      </c>
      <c r="J1" s="23"/>
      <c r="K1" s="23"/>
      <c r="L1" s="23"/>
      <c r="M1" s="23"/>
      <c r="N1" s="23"/>
      <c r="O1" s="23"/>
    </row>
    <row r="2" spans="1:15">
      <c r="A2" s="5" t="s">
        <v>3</v>
      </c>
      <c r="B2" s="7" t="s">
        <v>8</v>
      </c>
      <c r="C2" s="7" t="s">
        <v>9</v>
      </c>
      <c r="D2" s="7" t="s">
        <v>150</v>
      </c>
      <c r="E2" s="7" t="s">
        <v>10</v>
      </c>
      <c r="F2" s="7" t="s">
        <v>11</v>
      </c>
      <c r="G2" s="7" t="s">
        <v>151</v>
      </c>
      <c r="H2" s="11"/>
      <c r="I2" s="5" t="s">
        <v>3</v>
      </c>
      <c r="J2" s="7" t="s">
        <v>8</v>
      </c>
      <c r="K2" s="7" t="s">
        <v>9</v>
      </c>
      <c r="L2" s="7" t="s">
        <v>150</v>
      </c>
      <c r="M2" s="7" t="s">
        <v>10</v>
      </c>
      <c r="N2" s="7" t="s">
        <v>11</v>
      </c>
      <c r="O2" s="7" t="s">
        <v>151</v>
      </c>
    </row>
    <row r="3" spans="1:15">
      <c r="A3" s="5">
        <v>1</v>
      </c>
      <c r="B3" s="17">
        <v>0.81967213114754101</v>
      </c>
      <c r="C3" s="17">
        <v>0</v>
      </c>
      <c r="D3" s="21"/>
      <c r="E3" s="17">
        <v>0.84745762711864403</v>
      </c>
      <c r="F3" s="17">
        <v>0</v>
      </c>
      <c r="G3" s="17"/>
      <c r="H3" s="5"/>
      <c r="I3" s="5">
        <v>1</v>
      </c>
      <c r="J3" s="17">
        <v>0</v>
      </c>
      <c r="K3" s="17">
        <v>0</v>
      </c>
      <c r="L3" s="21"/>
      <c r="M3" s="17">
        <v>0</v>
      </c>
      <c r="N3" s="17">
        <v>82.089552238805979</v>
      </c>
      <c r="O3" s="21"/>
    </row>
    <row r="4" spans="1:15">
      <c r="A4" s="5"/>
      <c r="B4" s="17">
        <v>0</v>
      </c>
      <c r="C4" s="17">
        <v>1.3071895424836601</v>
      </c>
      <c r="D4" s="21"/>
      <c r="E4" s="17">
        <v>0</v>
      </c>
      <c r="F4" s="17">
        <v>0</v>
      </c>
      <c r="G4" s="17"/>
      <c r="H4" s="5"/>
      <c r="I4" s="5"/>
      <c r="J4" s="17">
        <v>0</v>
      </c>
      <c r="K4" s="17">
        <v>0.73529411764705876</v>
      </c>
      <c r="L4" s="21"/>
      <c r="M4" s="17">
        <v>0</v>
      </c>
      <c r="N4" s="17">
        <v>82.481751824817522</v>
      </c>
      <c r="O4" s="21"/>
    </row>
    <row r="5" spans="1:15">
      <c r="A5" s="5"/>
      <c r="B5" s="17">
        <v>0</v>
      </c>
      <c r="C5" s="17">
        <v>2.4793388429752068</v>
      </c>
      <c r="D5" s="21"/>
      <c r="E5" s="17">
        <v>0</v>
      </c>
      <c r="F5" s="17">
        <v>0</v>
      </c>
      <c r="G5" s="17"/>
      <c r="H5" s="5"/>
      <c r="I5" s="5"/>
      <c r="J5" s="17">
        <v>0.86956521739130432</v>
      </c>
      <c r="K5" s="17">
        <v>0</v>
      </c>
      <c r="L5" s="21"/>
      <c r="M5" s="17">
        <v>0</v>
      </c>
      <c r="N5" s="17">
        <v>71.559633027522935</v>
      </c>
      <c r="O5" s="21"/>
    </row>
    <row r="6" spans="1:15">
      <c r="A6" s="5">
        <v>2</v>
      </c>
      <c r="B6" s="17">
        <v>0</v>
      </c>
      <c r="C6" s="17">
        <v>4.929577464788732</v>
      </c>
      <c r="D6" s="21"/>
      <c r="E6" s="17">
        <v>0.70921985815602839</v>
      </c>
      <c r="F6" s="17">
        <v>1.639344262295082</v>
      </c>
      <c r="G6" s="17"/>
      <c r="H6" s="5"/>
      <c r="I6" s="5">
        <v>2</v>
      </c>
      <c r="J6" s="17">
        <v>0</v>
      </c>
      <c r="K6" s="17">
        <v>4.6875</v>
      </c>
      <c r="L6" s="21"/>
      <c r="M6" s="17">
        <v>0</v>
      </c>
      <c r="N6" s="17">
        <v>98.550724637681171</v>
      </c>
      <c r="O6" s="21"/>
    </row>
    <row r="7" spans="1:15">
      <c r="A7" s="5"/>
      <c r="B7" s="17">
        <v>0.81300813008130091</v>
      </c>
      <c r="C7" s="17">
        <v>0.72463768115942029</v>
      </c>
      <c r="D7" s="21"/>
      <c r="E7" s="17">
        <v>0</v>
      </c>
      <c r="F7" s="17">
        <v>1.3986013986013985</v>
      </c>
      <c r="G7" s="17"/>
      <c r="H7" s="5"/>
      <c r="I7" s="5"/>
      <c r="J7" s="17">
        <v>0</v>
      </c>
      <c r="K7" s="17">
        <v>5.1282051282051277</v>
      </c>
      <c r="L7" s="21"/>
      <c r="M7" s="17">
        <v>0</v>
      </c>
      <c r="N7" s="17">
        <v>96.992481203007515</v>
      </c>
      <c r="O7" s="21"/>
    </row>
    <row r="8" spans="1:15">
      <c r="A8" s="5"/>
      <c r="B8" s="17">
        <v>0</v>
      </c>
      <c r="C8" s="17">
        <v>7.2580645161290329</v>
      </c>
      <c r="D8" s="21"/>
      <c r="E8" s="17">
        <v>0</v>
      </c>
      <c r="F8" s="17">
        <v>0.75757575757575757</v>
      </c>
      <c r="G8" s="17"/>
      <c r="H8" s="5"/>
      <c r="I8" s="5"/>
      <c r="J8" s="17">
        <v>0</v>
      </c>
      <c r="K8" s="17">
        <v>3.6496350364963499</v>
      </c>
      <c r="L8" s="21"/>
      <c r="M8" s="17">
        <v>0</v>
      </c>
      <c r="N8" s="17">
        <v>76.515151515151516</v>
      </c>
      <c r="O8" s="21"/>
    </row>
    <row r="9" spans="1:15">
      <c r="A9" s="5">
        <v>3</v>
      </c>
      <c r="B9" s="17"/>
      <c r="C9" s="17">
        <v>5.46875</v>
      </c>
      <c r="D9" s="21"/>
      <c r="E9" s="17">
        <v>0</v>
      </c>
      <c r="F9" s="17">
        <v>0</v>
      </c>
      <c r="G9" s="17"/>
      <c r="H9" s="5"/>
      <c r="I9" s="5">
        <v>3</v>
      </c>
      <c r="J9" s="17"/>
      <c r="K9" s="17">
        <v>4.3478260869565215</v>
      </c>
      <c r="L9" s="21"/>
      <c r="M9" s="17">
        <v>0</v>
      </c>
      <c r="N9" s="17">
        <v>90.066225165562912</v>
      </c>
      <c r="O9" s="21"/>
    </row>
    <row r="10" spans="1:15">
      <c r="A10" s="5"/>
      <c r="B10" s="17"/>
      <c r="C10" s="17">
        <v>3.8961038961038961</v>
      </c>
      <c r="D10" s="21"/>
      <c r="E10" s="17">
        <v>0.84033613445378152</v>
      </c>
      <c r="F10" s="17">
        <v>0</v>
      </c>
      <c r="G10" s="17"/>
      <c r="H10" s="5"/>
      <c r="I10" s="5"/>
      <c r="J10" s="17"/>
      <c r="K10" s="17">
        <v>5.2238805970149249</v>
      </c>
      <c r="L10" s="21"/>
      <c r="M10" s="17">
        <v>0</v>
      </c>
      <c r="N10" s="17">
        <v>89.570552147239269</v>
      </c>
      <c r="O10" s="21"/>
    </row>
    <row r="11" spans="1:15">
      <c r="A11" s="5"/>
      <c r="B11" s="17"/>
      <c r="C11" s="17">
        <v>3.896103896103896E-2</v>
      </c>
      <c r="D11" s="21"/>
      <c r="E11" s="17">
        <v>0</v>
      </c>
      <c r="F11" s="17">
        <v>1.4084507042253522</v>
      </c>
      <c r="G11" s="17"/>
      <c r="H11" s="5"/>
      <c r="I11" s="5"/>
      <c r="J11" s="17"/>
      <c r="K11" s="17">
        <v>5.2238805970149252E-2</v>
      </c>
      <c r="L11" s="21"/>
      <c r="M11" s="17">
        <v>0</v>
      </c>
      <c r="N11" s="17">
        <v>86.013986013986013</v>
      </c>
      <c r="O11" s="21"/>
    </row>
    <row r="12" spans="1:15">
      <c r="A12" s="5">
        <v>4</v>
      </c>
      <c r="B12" s="17"/>
      <c r="C12" s="17"/>
      <c r="D12" s="21"/>
      <c r="E12" s="17"/>
      <c r="F12" s="17">
        <v>0.61728395061728392</v>
      </c>
      <c r="G12" s="17"/>
      <c r="H12" s="5"/>
      <c r="I12" s="5">
        <v>4</v>
      </c>
      <c r="J12" s="17"/>
      <c r="K12" s="17"/>
      <c r="L12" s="21"/>
      <c r="M12" s="17"/>
      <c r="N12" s="17">
        <v>87.41721854304636</v>
      </c>
      <c r="O12" s="21"/>
    </row>
    <row r="13" spans="1:15">
      <c r="A13" s="5"/>
      <c r="B13" s="17"/>
      <c r="C13" s="17"/>
      <c r="D13" s="21"/>
      <c r="E13" s="17"/>
      <c r="F13" s="17">
        <v>0.58139534883720934</v>
      </c>
      <c r="G13" s="17"/>
      <c r="H13" s="5"/>
      <c r="I13" s="5"/>
      <c r="J13" s="17"/>
      <c r="K13" s="17"/>
      <c r="L13" s="21"/>
      <c r="M13" s="17"/>
      <c r="N13" s="17">
        <v>78.362573099415201</v>
      </c>
      <c r="O13" s="21"/>
    </row>
    <row r="14" spans="1:15">
      <c r="A14" s="5"/>
      <c r="B14" s="17"/>
      <c r="C14" s="17"/>
      <c r="D14" s="21"/>
      <c r="E14" s="17"/>
      <c r="F14" s="17">
        <v>0.60240963855421692</v>
      </c>
      <c r="G14" s="17"/>
      <c r="H14" s="5"/>
      <c r="I14" s="5"/>
      <c r="J14" s="17"/>
      <c r="K14" s="17"/>
      <c r="L14" s="21"/>
      <c r="M14" s="17"/>
      <c r="N14" s="17">
        <v>80.864197530864203</v>
      </c>
      <c r="O14" s="21"/>
    </row>
    <row r="15" spans="1:15">
      <c r="A15" s="5">
        <v>5</v>
      </c>
      <c r="B15" s="17">
        <v>0</v>
      </c>
      <c r="C15" s="17">
        <v>11.009174311926607</v>
      </c>
      <c r="D15" s="21"/>
      <c r="E15" s="17">
        <v>1.2048192771084338</v>
      </c>
      <c r="F15" s="17">
        <v>5.5555555555555554</v>
      </c>
      <c r="G15" s="17"/>
      <c r="H15" s="5"/>
      <c r="I15" s="5">
        <v>5</v>
      </c>
      <c r="J15" s="17">
        <v>3.296703296703297</v>
      </c>
      <c r="K15" s="17">
        <v>1.9417475728155338</v>
      </c>
      <c r="L15" s="21"/>
      <c r="M15" s="17">
        <v>1.4492753623188406</v>
      </c>
      <c r="N15" s="17">
        <v>100</v>
      </c>
      <c r="O15" s="21"/>
    </row>
    <row r="16" spans="1:15">
      <c r="A16" s="5"/>
      <c r="B16" s="17">
        <v>0.98039215686274506</v>
      </c>
      <c r="C16" s="17">
        <v>9.5238095238095237</v>
      </c>
      <c r="D16" s="21"/>
      <c r="E16" s="17">
        <v>1.4925373134328357</v>
      </c>
      <c r="F16" s="17">
        <v>6.666666666666667</v>
      </c>
      <c r="G16" s="17"/>
      <c r="H16" s="5"/>
      <c r="I16" s="5"/>
      <c r="J16" s="17">
        <v>2.2222222222222223</v>
      </c>
      <c r="K16" s="17">
        <v>8.9108910891089099</v>
      </c>
      <c r="L16" s="21"/>
      <c r="M16" s="17">
        <v>1.4084507042253522</v>
      </c>
      <c r="N16" s="17">
        <v>98.876404494382015</v>
      </c>
      <c r="O16" s="21"/>
    </row>
    <row r="17" spans="1:15">
      <c r="A17" s="5"/>
      <c r="B17" s="17">
        <v>2.2988505747126435</v>
      </c>
      <c r="C17" s="17">
        <v>6.593406593406594</v>
      </c>
      <c r="D17" s="21"/>
      <c r="E17" s="17">
        <v>1.1627906976744187</v>
      </c>
      <c r="F17" s="17">
        <v>5.1546391752577314</v>
      </c>
      <c r="G17" s="17"/>
      <c r="H17" s="5"/>
      <c r="I17" s="5"/>
      <c r="J17" s="17">
        <v>0</v>
      </c>
      <c r="K17" s="17">
        <v>7.0000000000000009</v>
      </c>
      <c r="L17" s="21"/>
      <c r="M17" s="17">
        <v>2.5974025974025974</v>
      </c>
      <c r="N17" s="17">
        <v>100</v>
      </c>
      <c r="O17" s="21"/>
    </row>
    <row r="18" spans="1:15">
      <c r="A18" s="5">
        <v>6</v>
      </c>
      <c r="B18" s="17">
        <v>5.2083333333333339</v>
      </c>
      <c r="C18" s="17">
        <v>18.095238095238095</v>
      </c>
      <c r="D18" s="21"/>
      <c r="E18" s="17">
        <v>0</v>
      </c>
      <c r="F18" s="17">
        <v>5.0632911392405067</v>
      </c>
      <c r="G18" s="17"/>
      <c r="H18" s="5"/>
      <c r="I18" s="5">
        <v>6</v>
      </c>
      <c r="J18" s="17">
        <v>2.5641025641025639</v>
      </c>
      <c r="K18" s="17">
        <v>27.380952380952383</v>
      </c>
      <c r="L18" s="21"/>
      <c r="M18" s="17">
        <v>3.1578947368421053</v>
      </c>
      <c r="N18" s="17">
        <v>100</v>
      </c>
      <c r="O18" s="21"/>
    </row>
    <row r="19" spans="1:15">
      <c r="A19" s="5"/>
      <c r="B19" s="17">
        <v>1.3157894736842104</v>
      </c>
      <c r="C19" s="17">
        <v>15.853658536585366</v>
      </c>
      <c r="D19" s="21"/>
      <c r="E19" s="17">
        <v>1.2820512820512819</v>
      </c>
      <c r="F19" s="17">
        <v>3.5294117647058822</v>
      </c>
      <c r="G19" s="17"/>
      <c r="H19" s="5"/>
      <c r="I19" s="5"/>
      <c r="J19" s="17">
        <v>1.1764705882352942</v>
      </c>
      <c r="K19" s="17">
        <v>20.618556701030926</v>
      </c>
      <c r="L19" s="21"/>
      <c r="M19" s="17">
        <v>2.4691358024691357</v>
      </c>
      <c r="N19" s="17">
        <v>100</v>
      </c>
      <c r="O19" s="21"/>
    </row>
    <row r="20" spans="1:15">
      <c r="A20" s="5"/>
      <c r="B20" s="17">
        <v>4.10958904109589</v>
      </c>
      <c r="C20" s="17">
        <v>17.021276595744681</v>
      </c>
      <c r="D20" s="21"/>
      <c r="E20" s="17">
        <v>1.2658227848101267</v>
      </c>
      <c r="F20" s="17">
        <v>8.695652173913043</v>
      </c>
      <c r="G20" s="17"/>
      <c r="H20" s="5"/>
      <c r="I20" s="5"/>
      <c r="J20" s="17">
        <v>2.5641025641025639</v>
      </c>
      <c r="K20" s="17">
        <v>12.987012987012985</v>
      </c>
      <c r="L20" s="21"/>
      <c r="M20" s="17">
        <v>1.1904761904761905</v>
      </c>
      <c r="N20" s="17">
        <v>100</v>
      </c>
      <c r="O20" s="21"/>
    </row>
    <row r="21" spans="1:15">
      <c r="A21" s="5">
        <v>7</v>
      </c>
      <c r="B21" s="17"/>
      <c r="C21" s="17">
        <v>13.750000000000002</v>
      </c>
      <c r="D21" s="21"/>
      <c r="E21" s="17">
        <v>1.4285714285714286</v>
      </c>
      <c r="F21" s="17">
        <v>10</v>
      </c>
      <c r="G21" s="17"/>
      <c r="H21" s="5"/>
      <c r="I21" s="5">
        <v>7</v>
      </c>
      <c r="J21" s="17"/>
      <c r="K21" s="17">
        <v>21.176470588235293</v>
      </c>
      <c r="L21" s="21"/>
      <c r="M21" s="17">
        <v>0</v>
      </c>
      <c r="N21" s="17">
        <v>100</v>
      </c>
      <c r="O21" s="21"/>
    </row>
    <row r="22" spans="1:15">
      <c r="A22" s="5"/>
      <c r="B22" s="17"/>
      <c r="C22" s="17">
        <v>15.584415584415584</v>
      </c>
      <c r="D22" s="21"/>
      <c r="E22" s="17">
        <v>1.2195121951219512</v>
      </c>
      <c r="F22" s="17">
        <v>3.5294117647058822</v>
      </c>
      <c r="G22" s="17"/>
      <c r="H22" s="5"/>
      <c r="I22" s="5"/>
      <c r="J22" s="17"/>
      <c r="K22" s="17">
        <v>14.634146341463413</v>
      </c>
      <c r="L22" s="21"/>
      <c r="M22" s="17">
        <v>0</v>
      </c>
      <c r="N22" s="17">
        <v>100</v>
      </c>
      <c r="O22" s="21"/>
    </row>
    <row r="23" spans="1:15">
      <c r="A23" s="5"/>
      <c r="B23" s="17"/>
      <c r="C23" s="17">
        <v>0.15584415584415584</v>
      </c>
      <c r="D23" s="21"/>
      <c r="E23" s="17">
        <v>1.1904761904761905</v>
      </c>
      <c r="F23" s="17">
        <v>9.0909090909090917</v>
      </c>
      <c r="G23" s="17"/>
      <c r="H23" s="5"/>
      <c r="I23" s="5"/>
      <c r="J23" s="17"/>
      <c r="K23" s="17">
        <v>0.14634146341463414</v>
      </c>
      <c r="L23" s="21"/>
      <c r="M23" s="17">
        <v>3.4883720930232558</v>
      </c>
      <c r="N23" s="17">
        <v>100</v>
      </c>
      <c r="O23" s="21"/>
    </row>
    <row r="24" spans="1:15">
      <c r="A24" s="5">
        <v>8</v>
      </c>
      <c r="B24" s="17"/>
      <c r="C24" s="17"/>
      <c r="D24" s="21"/>
      <c r="E24" s="17"/>
      <c r="F24" s="17">
        <v>8.7378640776699026</v>
      </c>
      <c r="G24" s="17"/>
      <c r="H24" s="5"/>
      <c r="I24" s="5">
        <v>8</v>
      </c>
      <c r="J24" s="17"/>
      <c r="K24" s="17"/>
      <c r="L24" s="21"/>
      <c r="M24" s="17"/>
      <c r="N24" s="17">
        <v>100</v>
      </c>
      <c r="O24" s="21"/>
    </row>
    <row r="25" spans="1:15">
      <c r="A25" s="5"/>
      <c r="B25" s="17"/>
      <c r="C25" s="17"/>
      <c r="D25" s="21"/>
      <c r="E25" s="17"/>
      <c r="F25" s="17">
        <v>4.6296296296296298</v>
      </c>
      <c r="G25" s="17"/>
      <c r="H25" s="5"/>
      <c r="I25" s="5"/>
      <c r="J25" s="17"/>
      <c r="K25" s="17"/>
      <c r="L25" s="21"/>
      <c r="M25" s="17"/>
      <c r="N25" s="17">
        <v>99</v>
      </c>
      <c r="O25" s="21"/>
    </row>
    <row r="26" spans="1:15">
      <c r="A26" s="5"/>
      <c r="B26" s="17"/>
      <c r="C26" s="17"/>
      <c r="D26" s="21"/>
      <c r="E26" s="17"/>
      <c r="F26" s="17">
        <v>6.7961165048543686</v>
      </c>
      <c r="G26" s="17"/>
      <c r="H26" s="5"/>
      <c r="I26" s="5"/>
      <c r="J26" s="17"/>
      <c r="K26" s="17"/>
      <c r="L26" s="21"/>
      <c r="M26" s="17"/>
      <c r="N26" s="17">
        <v>100</v>
      </c>
      <c r="O26" s="21"/>
    </row>
    <row r="27" spans="1:15">
      <c r="A27">
        <v>9</v>
      </c>
      <c r="B27" s="21">
        <v>0</v>
      </c>
      <c r="C27" s="21"/>
      <c r="D27" s="21">
        <v>3.4188034188034191</v>
      </c>
      <c r="E27" s="21"/>
      <c r="F27" s="21">
        <v>1.0526315789473684</v>
      </c>
      <c r="G27" s="21">
        <v>0.85470085470085477</v>
      </c>
      <c r="I27">
        <v>9</v>
      </c>
      <c r="J27" s="21">
        <v>0</v>
      </c>
      <c r="K27" s="21"/>
      <c r="L27" s="21">
        <v>2.7777777777777777</v>
      </c>
      <c r="M27" s="21"/>
      <c r="N27" s="21">
        <v>70.114942528735639</v>
      </c>
      <c r="O27" s="21">
        <v>0</v>
      </c>
    </row>
    <row r="28" spans="1:15">
      <c r="B28" s="21">
        <v>0</v>
      </c>
      <c r="C28" s="21"/>
      <c r="D28" s="21">
        <v>2.5974025974025974</v>
      </c>
      <c r="E28" s="21"/>
      <c r="F28" s="21">
        <v>0</v>
      </c>
      <c r="G28" s="21">
        <v>0</v>
      </c>
      <c r="J28" s="21">
        <v>0</v>
      </c>
      <c r="K28" s="21"/>
      <c r="L28" s="21">
        <v>0.95238095238095244</v>
      </c>
      <c r="M28" s="21"/>
      <c r="N28" s="21">
        <v>68.75</v>
      </c>
      <c r="O28" s="21">
        <v>0.97087378640776689</v>
      </c>
    </row>
    <row r="29" spans="1:15">
      <c r="B29" s="21"/>
      <c r="C29" s="21"/>
      <c r="D29" s="21">
        <v>2.3809523809523809</v>
      </c>
      <c r="E29" s="21"/>
      <c r="F29" s="21"/>
      <c r="G29" s="21">
        <v>0</v>
      </c>
      <c r="J29" s="21"/>
      <c r="K29" s="21"/>
      <c r="L29" s="21">
        <v>1.7391304347826086</v>
      </c>
      <c r="M29" s="21"/>
      <c r="N29" s="21"/>
      <c r="O29" s="21">
        <v>1.9047619047619049</v>
      </c>
    </row>
    <row r="30" spans="1:15">
      <c r="A30">
        <v>10</v>
      </c>
      <c r="B30" s="21">
        <v>0</v>
      </c>
      <c r="C30" s="21"/>
      <c r="D30" s="21">
        <v>3</v>
      </c>
      <c r="E30" s="21"/>
      <c r="F30" s="21">
        <v>2.0202020202020203</v>
      </c>
      <c r="G30" s="21">
        <v>0</v>
      </c>
      <c r="I30">
        <v>10</v>
      </c>
      <c r="J30" s="21">
        <v>0</v>
      </c>
      <c r="K30" s="21"/>
      <c r="L30" s="21">
        <v>2.8037383177570092</v>
      </c>
      <c r="M30" s="21"/>
      <c r="N30" s="21">
        <v>71.287128712871279</v>
      </c>
      <c r="O30" s="21">
        <v>0.80645161290322576</v>
      </c>
    </row>
    <row r="31" spans="1:15">
      <c r="B31" s="21">
        <v>0</v>
      </c>
      <c r="C31" s="21"/>
      <c r="D31" s="21">
        <v>3.125</v>
      </c>
      <c r="E31" s="21"/>
      <c r="F31" s="21">
        <v>0</v>
      </c>
      <c r="G31" s="21">
        <v>1.8181818181818181</v>
      </c>
      <c r="J31" s="21">
        <v>1.1494252873563218</v>
      </c>
      <c r="K31" s="21"/>
      <c r="L31" s="21">
        <v>4.0540540540540544</v>
      </c>
      <c r="M31" s="21"/>
      <c r="N31" s="21">
        <v>64.705882352941174</v>
      </c>
      <c r="O31" s="21">
        <v>2</v>
      </c>
    </row>
    <row r="32" spans="1:15">
      <c r="B32" s="21"/>
      <c r="C32" s="21"/>
      <c r="D32" s="21">
        <v>5.2631578947368416</v>
      </c>
      <c r="E32" s="21"/>
      <c r="F32" s="21"/>
      <c r="G32" s="21">
        <v>0.78740157480314954</v>
      </c>
      <c r="J32" s="21"/>
      <c r="K32" s="21"/>
      <c r="L32" s="21">
        <v>3.5087719298245612</v>
      </c>
      <c r="M32" s="21"/>
      <c r="N32" s="21"/>
      <c r="O32" s="21">
        <v>0</v>
      </c>
    </row>
    <row r="33" spans="1:15">
      <c r="A33">
        <v>11</v>
      </c>
      <c r="B33" s="21"/>
      <c r="C33" s="21"/>
      <c r="D33" s="21">
        <v>0.91743119266055051</v>
      </c>
      <c r="E33" s="21"/>
      <c r="F33" s="21"/>
      <c r="G33" s="21">
        <v>1.1235955056179776</v>
      </c>
      <c r="I33">
        <v>11</v>
      </c>
      <c r="J33" s="21"/>
      <c r="K33" s="21"/>
      <c r="L33" s="21">
        <v>1.9417475728155338</v>
      </c>
      <c r="M33" s="21"/>
      <c r="N33" s="21"/>
      <c r="O33" s="21">
        <v>0.99009900990099009</v>
      </c>
    </row>
    <row r="34" spans="1:15">
      <c r="B34" s="21"/>
      <c r="C34" s="21"/>
      <c r="D34" s="21">
        <v>4.9019607843137258</v>
      </c>
      <c r="E34" s="21"/>
      <c r="F34" s="21"/>
      <c r="G34" s="21">
        <v>0</v>
      </c>
      <c r="J34" s="21"/>
      <c r="K34" s="21"/>
      <c r="L34" s="21">
        <v>3.0534351145038165</v>
      </c>
      <c r="M34" s="21"/>
      <c r="N34" s="21"/>
      <c r="O34" s="21">
        <v>0</v>
      </c>
    </row>
    <row r="35" spans="1:15">
      <c r="B35" s="21"/>
      <c r="C35" s="21"/>
      <c r="D35" s="21">
        <v>0</v>
      </c>
      <c r="E35" s="21"/>
      <c r="F35" s="21"/>
      <c r="G35" s="21">
        <v>0</v>
      </c>
      <c r="J35" s="21"/>
      <c r="K35" s="21"/>
      <c r="L35" s="21">
        <v>2.1052631578947367</v>
      </c>
      <c r="M35" s="21"/>
      <c r="N35" s="21"/>
      <c r="O35" s="21">
        <v>0</v>
      </c>
    </row>
    <row r="36" spans="1:15">
      <c r="A36">
        <v>12</v>
      </c>
      <c r="B36" s="21">
        <v>0</v>
      </c>
      <c r="C36" s="21"/>
      <c r="D36" s="21">
        <v>0</v>
      </c>
      <c r="E36" s="21"/>
      <c r="F36" s="21">
        <v>3.0303030303030303</v>
      </c>
      <c r="G36" s="21">
        <v>1.9607843137254901</v>
      </c>
      <c r="I36">
        <v>12</v>
      </c>
      <c r="J36" s="21">
        <v>0</v>
      </c>
      <c r="K36" s="21"/>
      <c r="L36" s="21">
        <v>3.3613445378151261</v>
      </c>
      <c r="M36" s="21"/>
      <c r="N36" s="21">
        <v>92.424242424242422</v>
      </c>
      <c r="O36" s="21">
        <v>2.7777777777777777</v>
      </c>
    </row>
    <row r="37" spans="1:15">
      <c r="B37" s="21">
        <v>0</v>
      </c>
      <c r="C37" s="21"/>
      <c r="D37" s="21">
        <v>2.7522935779816518</v>
      </c>
      <c r="E37" s="21"/>
      <c r="F37" s="21">
        <v>1.9047619047619049</v>
      </c>
      <c r="G37" s="21">
        <v>2.9411764705882351</v>
      </c>
      <c r="J37" s="21">
        <v>0</v>
      </c>
      <c r="K37" s="21"/>
      <c r="L37" s="21">
        <v>2.7777777777777777</v>
      </c>
      <c r="M37" s="21"/>
      <c r="N37" s="21">
        <v>81.05263157894737</v>
      </c>
      <c r="O37" s="21">
        <v>3.7037037037037033</v>
      </c>
    </row>
    <row r="38" spans="1:15">
      <c r="B38" s="21"/>
      <c r="C38" s="21"/>
      <c r="D38" s="21"/>
      <c r="E38" s="21"/>
      <c r="F38" s="21">
        <v>0</v>
      </c>
      <c r="G38" s="21"/>
      <c r="J38" s="21"/>
      <c r="K38" s="21"/>
      <c r="L38" s="21"/>
      <c r="M38" s="21"/>
      <c r="N38" s="21">
        <v>90</v>
      </c>
      <c r="O38" s="21"/>
    </row>
    <row r="39" spans="1:15">
      <c r="A39">
        <v>13</v>
      </c>
      <c r="B39" s="21">
        <v>0</v>
      </c>
      <c r="C39" s="21"/>
      <c r="D39" s="21">
        <v>7.1428571428571423</v>
      </c>
      <c r="E39" s="21"/>
      <c r="F39" s="21">
        <v>2</v>
      </c>
      <c r="G39" s="21">
        <v>0.78125</v>
      </c>
      <c r="I39">
        <v>13</v>
      </c>
      <c r="J39" s="21">
        <v>0.90090090090090091</v>
      </c>
      <c r="K39" s="21"/>
      <c r="L39" s="21">
        <v>3.6036036036036037</v>
      </c>
      <c r="M39" s="21"/>
      <c r="N39" s="21">
        <v>92.173913043478265</v>
      </c>
      <c r="O39" s="21">
        <v>0.93457943925233633</v>
      </c>
    </row>
    <row r="40" spans="1:15">
      <c r="B40" s="21">
        <v>1</v>
      </c>
      <c r="C40" s="21"/>
      <c r="D40" s="21">
        <v>3.0534351145038165</v>
      </c>
      <c r="E40" s="21"/>
      <c r="F40" s="21">
        <v>0.85470085470085477</v>
      </c>
      <c r="G40" s="21">
        <v>1.9801980198019802</v>
      </c>
      <c r="J40" s="21">
        <v>0</v>
      </c>
      <c r="K40" s="21"/>
      <c r="L40" s="21">
        <v>1.9230769230769231</v>
      </c>
      <c r="M40" s="21"/>
      <c r="N40" s="21">
        <v>92.079207920792086</v>
      </c>
      <c r="O40" s="21">
        <v>0.95238095238095244</v>
      </c>
    </row>
    <row r="41" spans="1:15">
      <c r="B41" s="21">
        <v>0</v>
      </c>
      <c r="C41" s="21"/>
      <c r="D41" s="21"/>
      <c r="E41" s="21"/>
      <c r="F41" s="21"/>
      <c r="G41" s="21"/>
      <c r="J41" s="21">
        <v>0</v>
      </c>
      <c r="K41" s="21"/>
      <c r="L41" s="21"/>
      <c r="M41" s="21"/>
      <c r="N41" s="21"/>
      <c r="O41" s="21"/>
    </row>
    <row r="42" spans="1:15">
      <c r="A42">
        <v>14</v>
      </c>
      <c r="B42" s="21"/>
      <c r="C42" s="21"/>
      <c r="D42" s="21">
        <v>7.0796460176991154</v>
      </c>
      <c r="E42" s="21"/>
      <c r="F42" s="21"/>
      <c r="G42" s="21">
        <v>2.7027027027027026</v>
      </c>
      <c r="I42">
        <v>14</v>
      </c>
      <c r="J42" s="21"/>
      <c r="K42" s="21"/>
      <c r="L42" s="21">
        <v>3.7593984962406015</v>
      </c>
      <c r="M42" s="21"/>
      <c r="N42" s="21"/>
      <c r="O42" s="21">
        <v>1.680672268907563</v>
      </c>
    </row>
    <row r="43" spans="1:15">
      <c r="B43" s="21"/>
      <c r="C43" s="21"/>
      <c r="D43" s="21">
        <v>2.197802197802198</v>
      </c>
      <c r="E43" s="21"/>
      <c r="F43" s="21"/>
      <c r="G43" s="21">
        <v>3.6036036036036037</v>
      </c>
      <c r="J43" s="21"/>
      <c r="K43" s="21"/>
      <c r="L43" s="21">
        <v>0.91743119266055051</v>
      </c>
      <c r="M43" s="21"/>
      <c r="N43" s="21"/>
      <c r="O43" s="21">
        <v>0</v>
      </c>
    </row>
  </sheetData>
  <mergeCells count="2">
    <mergeCell ref="A1:G1"/>
    <mergeCell ref="I1:O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02869-775E-4340-BBD4-B643C8E9DDEF}">
  <dimension ref="A1:D26"/>
  <sheetViews>
    <sheetView zoomScale="80" zoomScaleNormal="80" workbookViewId="0">
      <selection activeCell="A27" sqref="A27:XFD27"/>
    </sheetView>
  </sheetViews>
  <sheetFormatPr defaultRowHeight="12.3"/>
  <cols>
    <col min="1" max="4" width="15.578125" style="5" customWidth="1"/>
    <col min="5" max="5" width="26.578125" style="5" customWidth="1"/>
    <col min="6" max="16384" width="8.83984375" style="5"/>
  </cols>
  <sheetData>
    <row r="1" spans="1:4" ht="14.7">
      <c r="A1" s="23" t="s">
        <v>146</v>
      </c>
      <c r="B1" s="23"/>
      <c r="C1" s="23"/>
      <c r="D1" s="23"/>
    </row>
    <row r="2" spans="1:4">
      <c r="A2" s="5" t="s">
        <v>3</v>
      </c>
      <c r="B2" s="8" t="s">
        <v>29</v>
      </c>
      <c r="C2" s="9" t="s">
        <v>84</v>
      </c>
      <c r="D2" s="9" t="s">
        <v>85</v>
      </c>
    </row>
    <row r="3" spans="1:4">
      <c r="A3" s="5">
        <v>1</v>
      </c>
      <c r="B3" s="17">
        <v>100</v>
      </c>
      <c r="C3" s="17">
        <v>7.291666666666667</v>
      </c>
      <c r="D3" s="17">
        <v>0.99009900990099009</v>
      </c>
    </row>
    <row r="4" spans="1:4">
      <c r="B4" s="17">
        <v>100</v>
      </c>
      <c r="C4" s="17">
        <v>7.1428571428571423</v>
      </c>
      <c r="D4" s="17">
        <v>0.98039215686274506</v>
      </c>
    </row>
    <row r="5" spans="1:4">
      <c r="B5" s="17">
        <v>100</v>
      </c>
      <c r="C5" s="17">
        <v>3.7735849056603774</v>
      </c>
      <c r="D5" s="17">
        <v>1.0526315789473684</v>
      </c>
    </row>
    <row r="6" spans="1:4">
      <c r="A6" s="5">
        <v>2</v>
      </c>
      <c r="B6" s="17">
        <v>100</v>
      </c>
      <c r="C6" s="17">
        <v>15.909090909090908</v>
      </c>
      <c r="D6" s="17">
        <v>0</v>
      </c>
    </row>
    <row r="7" spans="1:4">
      <c r="B7" s="17">
        <v>100</v>
      </c>
      <c r="C7" s="17">
        <v>7.6923076923076925</v>
      </c>
      <c r="D7" s="17">
        <v>1.0752688172043012</v>
      </c>
    </row>
    <row r="8" spans="1:4">
      <c r="B8" s="17">
        <v>100</v>
      </c>
      <c r="C8" s="17">
        <v>2.3529411764705883</v>
      </c>
      <c r="D8" s="17">
        <v>0</v>
      </c>
    </row>
    <row r="9" spans="1:4">
      <c r="A9" s="5">
        <v>3</v>
      </c>
      <c r="B9" s="17">
        <v>100</v>
      </c>
      <c r="C9" s="17">
        <v>11.494252873563218</v>
      </c>
      <c r="D9" s="17">
        <v>0</v>
      </c>
    </row>
    <row r="10" spans="1:4">
      <c r="B10" s="17">
        <v>100</v>
      </c>
      <c r="C10" s="17">
        <v>8.8235294117647065</v>
      </c>
      <c r="D10" s="17">
        <v>2.4691358024691357</v>
      </c>
    </row>
    <row r="11" spans="1:4">
      <c r="B11" s="17">
        <v>100</v>
      </c>
      <c r="C11" s="17">
        <v>12.5</v>
      </c>
      <c r="D11" s="17">
        <v>0</v>
      </c>
    </row>
    <row r="12" spans="1:4">
      <c r="A12" s="5">
        <v>4</v>
      </c>
      <c r="B12" s="17">
        <v>100</v>
      </c>
      <c r="C12" s="17">
        <v>7.216494845360824</v>
      </c>
      <c r="D12" s="17">
        <v>0</v>
      </c>
    </row>
    <row r="13" spans="1:4">
      <c r="B13" s="17">
        <v>100</v>
      </c>
      <c r="C13" s="17">
        <v>3.0927835051546393</v>
      </c>
      <c r="D13" s="17">
        <v>0</v>
      </c>
    </row>
    <row r="14" spans="1:4">
      <c r="B14" s="17">
        <v>100</v>
      </c>
      <c r="C14" s="17">
        <v>2.2471910112359552</v>
      </c>
      <c r="D14" s="17">
        <v>0</v>
      </c>
    </row>
    <row r="15" spans="1:4">
      <c r="A15" s="5">
        <v>5</v>
      </c>
      <c r="B15" s="17"/>
      <c r="C15" s="17">
        <v>3.669724770642202</v>
      </c>
      <c r="D15" s="17">
        <v>1.6129032258064515</v>
      </c>
    </row>
    <row r="16" spans="1:4">
      <c r="B16" s="17"/>
      <c r="C16" s="17">
        <v>5.1724137931034484</v>
      </c>
      <c r="D16" s="17">
        <v>0</v>
      </c>
    </row>
    <row r="17" spans="1:4">
      <c r="B17" s="17"/>
      <c r="C17" s="17">
        <v>3.1914893617021276</v>
      </c>
      <c r="D17" s="17">
        <v>0</v>
      </c>
    </row>
    <row r="18" spans="1:4">
      <c r="A18" s="5">
        <v>6</v>
      </c>
      <c r="B18" s="17"/>
      <c r="C18" s="17">
        <v>6.5420560747663545</v>
      </c>
      <c r="D18" s="17">
        <v>0</v>
      </c>
    </row>
    <row r="19" spans="1:4">
      <c r="B19" s="17"/>
      <c r="C19" s="17">
        <v>1.9230769230769231</v>
      </c>
      <c r="D19" s="17">
        <v>0.92592592592592582</v>
      </c>
    </row>
    <row r="20" spans="1:4">
      <c r="B20" s="17"/>
      <c r="C20" s="17">
        <v>2.8846153846153846</v>
      </c>
      <c r="D20" s="17">
        <v>0</v>
      </c>
    </row>
    <row r="21" spans="1:4">
      <c r="A21" s="5">
        <v>7</v>
      </c>
      <c r="B21" s="17"/>
      <c r="C21" s="17">
        <v>1.0526315789473684</v>
      </c>
      <c r="D21" s="17">
        <v>0</v>
      </c>
    </row>
    <row r="22" spans="1:4">
      <c r="B22" s="17"/>
      <c r="C22" s="17">
        <v>3.2608695652173911</v>
      </c>
      <c r="D22" s="17">
        <v>0</v>
      </c>
    </row>
    <row r="23" spans="1:4">
      <c r="B23" s="17"/>
      <c r="C23" s="17">
        <v>4.0816326530612246</v>
      </c>
      <c r="D23" s="17">
        <v>0.82644628099173556</v>
      </c>
    </row>
    <row r="24" spans="1:4">
      <c r="A24" s="5">
        <v>8</v>
      </c>
      <c r="B24" s="17"/>
      <c r="C24" s="17">
        <v>1.1111111111111112</v>
      </c>
      <c r="D24" s="17">
        <v>0</v>
      </c>
    </row>
    <row r="25" spans="1:4">
      <c r="B25" s="17"/>
      <c r="C25" s="17">
        <v>0</v>
      </c>
      <c r="D25" s="17">
        <v>0</v>
      </c>
    </row>
    <row r="26" spans="1:4">
      <c r="B26" s="17"/>
      <c r="C26" s="17">
        <v>1.8691588785046727</v>
      </c>
      <c r="D26" s="17">
        <v>0.86956521739130432</v>
      </c>
    </row>
  </sheetData>
  <mergeCells count="1">
    <mergeCell ref="A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8E50F-9612-4F4F-9F8E-9B3F2DD41805}">
  <dimension ref="A1:V169"/>
  <sheetViews>
    <sheetView topLeftCell="A119" zoomScale="80" zoomScaleNormal="80" workbookViewId="0">
      <selection activeCell="M78" sqref="M78"/>
    </sheetView>
  </sheetViews>
  <sheetFormatPr defaultRowHeight="12.3"/>
  <cols>
    <col min="1" max="21" width="10.578125" style="5" customWidth="1"/>
    <col min="22" max="16384" width="8.83984375" style="5"/>
  </cols>
  <sheetData>
    <row r="1" spans="1:21" ht="14.4" customHeight="1">
      <c r="A1" s="24" t="s">
        <v>16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</row>
    <row r="2" spans="1:21" ht="14.4" customHeight="1">
      <c r="A2" s="23" t="s">
        <v>228</v>
      </c>
      <c r="B2" s="23"/>
      <c r="C2" s="23"/>
      <c r="D2" s="23"/>
      <c r="E2" s="23"/>
      <c r="F2" s="23"/>
      <c r="G2" s="23"/>
      <c r="H2" s="23"/>
      <c r="I2" s="23"/>
      <c r="J2" s="23"/>
      <c r="L2" s="25" t="s">
        <v>237</v>
      </c>
      <c r="M2" s="23"/>
      <c r="N2" s="23"/>
      <c r="O2" s="23"/>
      <c r="P2" s="23"/>
      <c r="Q2" s="23"/>
      <c r="R2" s="23"/>
      <c r="S2" s="23"/>
      <c r="T2" s="23"/>
      <c r="U2" s="23"/>
    </row>
    <row r="3" spans="1:21">
      <c r="B3" s="8" t="s">
        <v>0</v>
      </c>
      <c r="C3" s="9" t="s">
        <v>168</v>
      </c>
      <c r="D3" s="9" t="s">
        <v>169</v>
      </c>
      <c r="E3" s="9" t="s">
        <v>170</v>
      </c>
      <c r="F3" s="9" t="s">
        <v>171</v>
      </c>
      <c r="G3" s="9" t="s">
        <v>172</v>
      </c>
      <c r="H3" s="9" t="s">
        <v>173</v>
      </c>
      <c r="I3" s="9" t="s">
        <v>174</v>
      </c>
      <c r="J3" s="9" t="s">
        <v>175</v>
      </c>
      <c r="M3" s="8" t="s">
        <v>0</v>
      </c>
      <c r="N3" s="9" t="s">
        <v>168</v>
      </c>
      <c r="O3" s="9" t="s">
        <v>169</v>
      </c>
      <c r="P3" s="9" t="s">
        <v>170</v>
      </c>
      <c r="Q3" s="9" t="s">
        <v>171</v>
      </c>
      <c r="R3" s="9" t="s">
        <v>172</v>
      </c>
      <c r="S3" s="9" t="s">
        <v>173</v>
      </c>
      <c r="T3" s="9" t="s">
        <v>174</v>
      </c>
      <c r="U3" s="9" t="s">
        <v>175</v>
      </c>
    </row>
    <row r="4" spans="1:21" ht="12.6">
      <c r="A4" s="11" t="s">
        <v>227</v>
      </c>
      <c r="B4" s="19">
        <v>18.700734459790802</v>
      </c>
      <c r="C4" s="19">
        <v>16.802021801739802</v>
      </c>
      <c r="D4" s="19">
        <v>17.270425387929301</v>
      </c>
      <c r="E4" s="19">
        <v>18.4049860010327</v>
      </c>
      <c r="F4" s="19">
        <v>16.6251268646736</v>
      </c>
      <c r="G4" s="19">
        <v>21.4230975456754</v>
      </c>
      <c r="H4" s="19">
        <v>17.4357970361743</v>
      </c>
      <c r="I4" s="19">
        <v>18.9374971572988</v>
      </c>
      <c r="J4" s="19">
        <v>16.9552129434426</v>
      </c>
      <c r="L4" s="11" t="s">
        <v>229</v>
      </c>
      <c r="M4" s="17">
        <v>0.58248505275520368</v>
      </c>
      <c r="N4" s="17">
        <v>0.41200190751116161</v>
      </c>
      <c r="O4" s="17"/>
      <c r="P4" s="17"/>
      <c r="Q4" s="17"/>
      <c r="R4" s="17"/>
      <c r="S4" s="17"/>
      <c r="T4" s="17"/>
      <c r="U4" s="17"/>
    </row>
    <row r="5" spans="1:21" ht="12.6">
      <c r="A5" s="11"/>
      <c r="B5" s="19">
        <v>18.114246251730901</v>
      </c>
      <c r="C5" s="19">
        <v>16.769604009402901</v>
      </c>
      <c r="D5" s="19">
        <v>17.632496713424</v>
      </c>
      <c r="E5" s="19">
        <v>18.289796079931399</v>
      </c>
      <c r="F5" s="19">
        <v>16.608243066409599</v>
      </c>
      <c r="G5" s="19">
        <v>20.737385006366701</v>
      </c>
      <c r="H5" s="19">
        <v>17.0630678827536</v>
      </c>
      <c r="I5" s="19">
        <v>18.522636045313298</v>
      </c>
      <c r="J5" s="19">
        <v>16.9631742511915</v>
      </c>
      <c r="M5" s="17">
        <v>0.79179390649050918</v>
      </c>
      <c r="N5" s="17">
        <v>0.42980812845379995</v>
      </c>
      <c r="O5" s="17"/>
      <c r="P5" s="17"/>
      <c r="Q5" s="17"/>
      <c r="R5" s="17"/>
      <c r="S5" s="17"/>
      <c r="T5" s="17"/>
      <c r="U5" s="17"/>
    </row>
    <row r="6" spans="1:21" ht="12.6">
      <c r="A6" s="11"/>
      <c r="B6" s="19">
        <v>18.060843824298601</v>
      </c>
      <c r="C6" s="19">
        <v>16.629783047653099</v>
      </c>
      <c r="D6" s="19">
        <v>17.375380962491999</v>
      </c>
      <c r="E6" s="19">
        <v>18.128146901567799</v>
      </c>
      <c r="F6" s="19">
        <v>16.469195368558498</v>
      </c>
      <c r="G6" s="19">
        <v>19.830531956657001</v>
      </c>
      <c r="H6" s="19">
        <v>16.9499558794645</v>
      </c>
      <c r="I6" s="19">
        <v>18.036191072426298</v>
      </c>
      <c r="J6" s="19">
        <v>16.927954572591901</v>
      </c>
      <c r="M6" s="17">
        <v>2.1682185690663323</v>
      </c>
      <c r="N6" s="17">
        <v>0.66359449025352624</v>
      </c>
      <c r="O6" s="17"/>
      <c r="P6" s="17"/>
      <c r="Q6" s="17"/>
      <c r="R6" s="17"/>
      <c r="S6" s="17"/>
      <c r="T6" s="17"/>
      <c r="U6" s="17"/>
    </row>
    <row r="7" spans="1:21" ht="12.6">
      <c r="A7" s="11"/>
      <c r="B7" s="19">
        <v>18.028499550254502</v>
      </c>
      <c r="C7" s="19">
        <v>16.276672130481501</v>
      </c>
      <c r="D7" s="19">
        <v>16.701221190441402</v>
      </c>
      <c r="E7" s="19">
        <v>15.394779042699399</v>
      </c>
      <c r="F7" s="19">
        <v>16.944619323955699</v>
      </c>
      <c r="G7" s="19">
        <v>23.555220718129199</v>
      </c>
      <c r="H7" s="19">
        <v>16.3630664972065</v>
      </c>
      <c r="I7" s="19">
        <v>19.179639968276099</v>
      </c>
      <c r="J7" s="19">
        <v>19.050956964941001</v>
      </c>
      <c r="M7" s="17"/>
      <c r="N7" s="17"/>
      <c r="O7" s="17"/>
      <c r="P7" s="17"/>
      <c r="Q7" s="17"/>
      <c r="R7" s="17"/>
      <c r="S7" s="17"/>
      <c r="T7" s="17"/>
      <c r="U7" s="17"/>
    </row>
    <row r="8" spans="1:21" ht="12.6">
      <c r="A8" s="11"/>
      <c r="B8" s="19">
        <v>17.607906973833298</v>
      </c>
      <c r="C8" s="19">
        <v>16.574837285751901</v>
      </c>
      <c r="D8" s="19">
        <v>16.461334004822799</v>
      </c>
      <c r="E8" s="19">
        <v>15.4313655766415</v>
      </c>
      <c r="F8" s="19">
        <v>16.8706934530125</v>
      </c>
      <c r="G8" s="19">
        <v>23.354364179184898</v>
      </c>
      <c r="H8" s="19">
        <v>17.213944576860602</v>
      </c>
      <c r="I8" s="19">
        <v>18.0576137446172</v>
      </c>
      <c r="J8" s="19">
        <v>18.458278950704798</v>
      </c>
      <c r="L8" s="11" t="s">
        <v>230</v>
      </c>
      <c r="M8" s="17">
        <v>0.69486083568801671</v>
      </c>
      <c r="N8" s="17"/>
      <c r="O8" s="17">
        <v>0.19211673219567924</v>
      </c>
      <c r="P8" s="17"/>
      <c r="Q8" s="17"/>
      <c r="R8" s="17"/>
      <c r="S8" s="17"/>
      <c r="T8" s="17"/>
      <c r="U8" s="17"/>
    </row>
    <row r="9" spans="1:21" ht="12.6">
      <c r="A9" s="11"/>
      <c r="B9" s="19">
        <v>18.557891044733601</v>
      </c>
      <c r="C9" s="19">
        <v>16.1289642778986</v>
      </c>
      <c r="D9" s="19">
        <v>16.265520985173499</v>
      </c>
      <c r="E9" s="19">
        <v>15.285203397960199</v>
      </c>
      <c r="F9" s="19">
        <v>16.370854405146101</v>
      </c>
      <c r="G9" s="19">
        <v>23.328683294603799</v>
      </c>
      <c r="H9" s="19">
        <v>16.403477902593199</v>
      </c>
      <c r="I9" s="19">
        <v>17.793465331029399</v>
      </c>
      <c r="J9" s="19">
        <v>18.076048624885399</v>
      </c>
      <c r="M9" s="17">
        <v>0.89517695993709967</v>
      </c>
      <c r="N9" s="17"/>
      <c r="O9" s="17">
        <v>0.28596951158941747</v>
      </c>
      <c r="P9" s="17"/>
      <c r="Q9" s="17"/>
      <c r="R9" s="17"/>
      <c r="S9" s="17"/>
      <c r="T9" s="17"/>
      <c r="U9" s="17"/>
    </row>
    <row r="10" spans="1:21" ht="12.6">
      <c r="A10" s="11"/>
      <c r="B10" s="19">
        <v>18.0848480819181</v>
      </c>
      <c r="C10" s="19">
        <v>16.9265763387228</v>
      </c>
      <c r="D10" s="19">
        <v>17.2726233739827</v>
      </c>
      <c r="E10" s="19">
        <v>17.5367020765561</v>
      </c>
      <c r="F10" s="19">
        <v>17.974153574655801</v>
      </c>
      <c r="G10" s="19">
        <v>17.9406418096446</v>
      </c>
      <c r="H10" s="19">
        <v>17.108578049274399</v>
      </c>
      <c r="I10" s="19">
        <v>17.632382623699701</v>
      </c>
      <c r="J10" s="19">
        <v>17.120048043657601</v>
      </c>
      <c r="M10" s="17">
        <v>1.6076565337685846</v>
      </c>
      <c r="N10" s="17"/>
      <c r="O10" s="17">
        <v>0.42336192498649677</v>
      </c>
      <c r="P10" s="17"/>
      <c r="Q10" s="17"/>
      <c r="R10" s="17"/>
      <c r="S10" s="17"/>
      <c r="T10" s="17"/>
      <c r="U10" s="17"/>
    </row>
    <row r="11" spans="1:21" ht="12.6">
      <c r="A11" s="11"/>
      <c r="B11" s="19">
        <v>19.7878476998854</v>
      </c>
      <c r="C11" s="19">
        <v>17.0318141260998</v>
      </c>
      <c r="D11" s="19">
        <v>16.624182734108899</v>
      </c>
      <c r="E11" s="19">
        <v>17.5542964927909</v>
      </c>
      <c r="F11" s="19">
        <v>18.3539457523664</v>
      </c>
      <c r="G11" s="19">
        <v>17.6309889571437</v>
      </c>
      <c r="H11" s="19">
        <v>17.018030879320801</v>
      </c>
      <c r="I11" s="19">
        <v>17.920357184305299</v>
      </c>
      <c r="J11" s="19">
        <v>17.522642886547601</v>
      </c>
      <c r="M11" s="17"/>
      <c r="N11" s="17"/>
      <c r="O11" s="17"/>
      <c r="P11" s="17"/>
      <c r="Q11" s="17"/>
      <c r="R11" s="17"/>
      <c r="S11" s="17"/>
      <c r="T11" s="17"/>
      <c r="U11" s="17"/>
    </row>
    <row r="12" spans="1:21" ht="12.6">
      <c r="A12" s="11"/>
      <c r="B12" s="19">
        <v>18.305766209771999</v>
      </c>
      <c r="C12" s="19">
        <v>17.008432127479299</v>
      </c>
      <c r="D12" s="19">
        <v>16.476325959295998</v>
      </c>
      <c r="E12" s="19">
        <v>17.2292770782385</v>
      </c>
      <c r="F12" s="19">
        <v>17.950010492171899</v>
      </c>
      <c r="G12" s="19">
        <v>17.161082441990199</v>
      </c>
      <c r="H12" s="19">
        <v>16.702952868002399</v>
      </c>
      <c r="I12" s="19">
        <v>17.2020879748368</v>
      </c>
      <c r="J12" s="19">
        <v>17.082605134600399</v>
      </c>
      <c r="L12" s="11" t="s">
        <v>231</v>
      </c>
      <c r="M12" s="17">
        <v>0.69556103985735596</v>
      </c>
      <c r="N12" s="17"/>
      <c r="O12" s="17"/>
      <c r="P12" s="17">
        <v>0.47973133994119771</v>
      </c>
      <c r="Q12" s="17"/>
      <c r="R12" s="17"/>
      <c r="S12" s="17"/>
      <c r="T12" s="17"/>
      <c r="U12" s="17"/>
    </row>
    <row r="13" spans="1:21" ht="12.6">
      <c r="A13" s="11" t="s">
        <v>229</v>
      </c>
      <c r="B13" s="19">
        <v>24.590640440622199</v>
      </c>
      <c r="C13" s="19">
        <v>24.138372378428802</v>
      </c>
      <c r="D13" s="20"/>
      <c r="E13" s="20"/>
      <c r="F13" s="20"/>
      <c r="G13" s="20"/>
      <c r="H13" s="20"/>
      <c r="I13" s="20"/>
      <c r="J13" s="20"/>
      <c r="M13" s="17">
        <v>1.3159266352769909</v>
      </c>
      <c r="N13" s="17"/>
      <c r="O13" s="17"/>
      <c r="P13" s="17">
        <v>0.26503072284566137</v>
      </c>
      <c r="Q13" s="17"/>
      <c r="R13" s="17"/>
      <c r="S13" s="17"/>
      <c r="T13" s="17"/>
      <c r="U13" s="17"/>
    </row>
    <row r="14" spans="1:21" ht="12.6">
      <c r="A14" s="11"/>
      <c r="B14" s="19">
        <v>24.3697803124685</v>
      </c>
      <c r="C14" s="19">
        <v>23.533697680949999</v>
      </c>
      <c r="D14" s="20"/>
      <c r="E14" s="20"/>
      <c r="F14" s="20"/>
      <c r="G14" s="20"/>
      <c r="H14" s="20"/>
      <c r="I14" s="20"/>
      <c r="J14" s="20"/>
      <c r="M14" s="17">
        <v>1.092529253618892</v>
      </c>
      <c r="N14" s="17"/>
      <c r="O14" s="17"/>
      <c r="P14" s="17">
        <v>0.42616782202362219</v>
      </c>
      <c r="Q14" s="17"/>
      <c r="R14" s="17"/>
      <c r="S14" s="17"/>
      <c r="T14" s="17"/>
      <c r="U14" s="17"/>
    </row>
    <row r="15" spans="1:21" ht="12.6">
      <c r="A15" s="11"/>
      <c r="B15" s="19">
        <v>25.464895972528002</v>
      </c>
      <c r="C15" s="19">
        <v>23.577541025536402</v>
      </c>
      <c r="D15" s="20"/>
      <c r="E15" s="20"/>
      <c r="F15" s="20"/>
      <c r="G15" s="20"/>
      <c r="H15" s="20"/>
      <c r="I15" s="20"/>
      <c r="J15" s="20"/>
      <c r="M15" s="17"/>
      <c r="N15" s="17"/>
      <c r="O15" s="17"/>
      <c r="P15" s="17"/>
      <c r="Q15" s="17"/>
      <c r="R15" s="17"/>
      <c r="S15" s="17"/>
      <c r="T15" s="17"/>
      <c r="U15" s="17"/>
    </row>
    <row r="16" spans="1:21" ht="12.6">
      <c r="A16" s="11"/>
      <c r="B16" s="19">
        <v>23.601559924527599</v>
      </c>
      <c r="C16" s="19">
        <v>23.776252673028399</v>
      </c>
      <c r="D16" s="20"/>
      <c r="E16" s="20"/>
      <c r="F16" s="20"/>
      <c r="G16" s="20"/>
      <c r="H16" s="20"/>
      <c r="I16" s="20"/>
      <c r="J16" s="20"/>
      <c r="L16" s="11" t="s">
        <v>232</v>
      </c>
      <c r="M16" s="17">
        <v>0.61781125887681754</v>
      </c>
      <c r="N16" s="17"/>
      <c r="O16" s="17"/>
      <c r="P16" s="17"/>
      <c r="Q16" s="17">
        <v>0.23526476336860627</v>
      </c>
      <c r="R16" s="17"/>
      <c r="S16" s="17"/>
      <c r="T16" s="17"/>
      <c r="U16" s="17"/>
    </row>
    <row r="17" spans="1:21" ht="12.6">
      <c r="A17" s="11"/>
      <c r="B17" s="19">
        <v>24.737536576297501</v>
      </c>
      <c r="C17" s="19">
        <v>23.195134174552098</v>
      </c>
      <c r="D17" s="20"/>
      <c r="E17" s="20"/>
      <c r="F17" s="20"/>
      <c r="G17" s="20"/>
      <c r="H17" s="20"/>
      <c r="I17" s="20"/>
      <c r="J17" s="20"/>
      <c r="M17" s="17">
        <v>2.7084926371864855</v>
      </c>
      <c r="N17" s="17"/>
      <c r="O17" s="17"/>
      <c r="P17" s="17"/>
      <c r="Q17" s="17">
        <v>0.43932961342081706</v>
      </c>
      <c r="R17" s="17"/>
      <c r="S17" s="17"/>
      <c r="T17" s="17"/>
      <c r="U17" s="17"/>
    </row>
    <row r="18" spans="1:21" ht="12.6">
      <c r="A18" s="11"/>
      <c r="B18" s="19">
        <v>24.0759814507811</v>
      </c>
      <c r="C18" s="19">
        <v>22.8741638223348</v>
      </c>
      <c r="D18" s="20"/>
      <c r="E18" s="20"/>
      <c r="F18" s="20"/>
      <c r="G18" s="20"/>
      <c r="H18" s="20"/>
      <c r="I18" s="20"/>
      <c r="J18" s="20"/>
      <c r="M18" s="17">
        <v>0.59760816445506304</v>
      </c>
      <c r="N18" s="17"/>
      <c r="O18" s="17"/>
      <c r="P18" s="17"/>
      <c r="Q18" s="17">
        <v>0.44044091772457244</v>
      </c>
      <c r="R18" s="17"/>
      <c r="S18" s="17"/>
      <c r="T18" s="17"/>
      <c r="U18" s="17"/>
    </row>
    <row r="19" spans="1:21" ht="12.6">
      <c r="A19" s="11"/>
      <c r="B19" s="19">
        <v>23.3152639223877</v>
      </c>
      <c r="C19" s="19">
        <v>23.715786482242901</v>
      </c>
      <c r="D19" s="20"/>
      <c r="E19" s="20"/>
      <c r="F19" s="20"/>
      <c r="G19" s="20"/>
      <c r="H19" s="20"/>
      <c r="I19" s="20"/>
      <c r="J19" s="20"/>
      <c r="M19" s="17"/>
      <c r="N19" s="17"/>
      <c r="O19" s="17"/>
      <c r="P19" s="17"/>
      <c r="Q19" s="17"/>
      <c r="R19" s="17"/>
      <c r="S19" s="17"/>
      <c r="T19" s="17"/>
      <c r="U19" s="17"/>
    </row>
    <row r="20" spans="1:21" ht="12.6">
      <c r="A20" s="11"/>
      <c r="B20" s="19">
        <v>23.206252309643901</v>
      </c>
      <c r="C20" s="19">
        <v>23.2312166608823</v>
      </c>
      <c r="D20" s="20"/>
      <c r="E20" s="20"/>
      <c r="F20" s="20"/>
      <c r="G20" s="20"/>
      <c r="H20" s="20"/>
      <c r="I20" s="20"/>
      <c r="J20" s="20"/>
      <c r="L20" s="11" t="s">
        <v>180</v>
      </c>
      <c r="M20" s="17">
        <v>1.4942211795001727</v>
      </c>
      <c r="N20" s="17"/>
      <c r="O20" s="17"/>
      <c r="P20" s="17"/>
      <c r="Q20" s="17"/>
      <c r="R20" s="17">
        <v>1.1867063164680349</v>
      </c>
      <c r="S20" s="17"/>
      <c r="T20" s="17"/>
      <c r="U20" s="17"/>
    </row>
    <row r="21" spans="1:21" ht="12.6">
      <c r="A21" s="11"/>
      <c r="B21" s="19">
        <v>23.517786163433101</v>
      </c>
      <c r="C21" s="19">
        <v>23.005069002544001</v>
      </c>
      <c r="D21" s="20"/>
      <c r="E21" s="20"/>
      <c r="F21" s="20"/>
      <c r="G21" s="20"/>
      <c r="H21" s="20"/>
      <c r="I21" s="20"/>
      <c r="J21" s="20"/>
      <c r="M21" s="17">
        <v>0.7541329586991844</v>
      </c>
      <c r="N21" s="17"/>
      <c r="O21" s="17"/>
      <c r="P21" s="17"/>
      <c r="Q21" s="17"/>
      <c r="R21" s="17">
        <v>2.0437435813272411</v>
      </c>
      <c r="S21" s="17"/>
      <c r="T21" s="17"/>
      <c r="U21" s="17"/>
    </row>
    <row r="22" spans="1:21" ht="12.6">
      <c r="A22" s="11" t="s">
        <v>230</v>
      </c>
      <c r="B22" s="19">
        <v>24.652883946973098</v>
      </c>
      <c r="C22" s="20"/>
      <c r="D22" s="19">
        <v>26.030108908629199</v>
      </c>
      <c r="E22" s="20"/>
      <c r="F22" s="20"/>
      <c r="G22" s="20"/>
      <c r="H22" s="20"/>
      <c r="I22" s="20"/>
      <c r="J22" s="20"/>
      <c r="M22" s="17">
        <v>0.88743630234731896</v>
      </c>
      <c r="N22" s="17"/>
      <c r="O22" s="17"/>
      <c r="P22" s="17"/>
      <c r="Q22" s="17"/>
      <c r="R22" s="17">
        <v>1.213077837161068</v>
      </c>
      <c r="S22" s="17"/>
      <c r="T22" s="17"/>
      <c r="U22" s="17"/>
    </row>
    <row r="23" spans="1:21" ht="12.6">
      <c r="A23" s="11"/>
      <c r="B23" s="19">
        <v>24.162880288476401</v>
      </c>
      <c r="C23" s="20"/>
      <c r="D23" s="19">
        <v>25.515746959322101</v>
      </c>
      <c r="E23" s="20"/>
      <c r="F23" s="20"/>
      <c r="G23" s="20"/>
      <c r="H23" s="20"/>
      <c r="I23" s="20"/>
      <c r="J23" s="20"/>
      <c r="M23" s="17"/>
      <c r="N23" s="17"/>
      <c r="O23" s="17"/>
      <c r="P23" s="17"/>
      <c r="Q23" s="17"/>
      <c r="R23" s="17"/>
      <c r="S23" s="17"/>
      <c r="T23" s="17"/>
      <c r="U23" s="17"/>
    </row>
    <row r="24" spans="1:21" ht="12.6">
      <c r="A24" s="11"/>
      <c r="B24" s="19">
        <v>25.0693224812665</v>
      </c>
      <c r="C24" s="20"/>
      <c r="D24" s="19">
        <v>25.305932060005102</v>
      </c>
      <c r="E24" s="20"/>
      <c r="F24" s="20"/>
      <c r="G24" s="20"/>
      <c r="H24" s="20"/>
      <c r="I24" s="20"/>
      <c r="J24" s="20"/>
      <c r="L24" s="11" t="s">
        <v>233</v>
      </c>
      <c r="M24" s="17">
        <v>0.62422692611279096</v>
      </c>
      <c r="N24" s="17"/>
      <c r="O24" s="17"/>
      <c r="P24" s="17"/>
      <c r="Q24" s="17"/>
      <c r="R24" s="17"/>
      <c r="S24" s="17">
        <v>0.18249741458780594</v>
      </c>
      <c r="T24" s="17"/>
      <c r="U24" s="17"/>
    </row>
    <row r="25" spans="1:21" ht="12.6">
      <c r="A25" s="11"/>
      <c r="B25" s="19">
        <v>23.8601359721231</v>
      </c>
      <c r="C25" s="20"/>
      <c r="D25" s="19">
        <v>24.395160334248601</v>
      </c>
      <c r="E25" s="20"/>
      <c r="F25" s="20"/>
      <c r="G25" s="20"/>
      <c r="H25" s="20"/>
      <c r="I25" s="20"/>
      <c r="J25" s="20"/>
      <c r="M25" s="17">
        <v>0.75720187263306227</v>
      </c>
      <c r="N25" s="17"/>
      <c r="O25" s="17"/>
      <c r="P25" s="17"/>
      <c r="Q25" s="17"/>
      <c r="R25" s="17"/>
      <c r="S25" s="17">
        <v>0.17965539205758063</v>
      </c>
      <c r="T25" s="17"/>
      <c r="U25" s="17"/>
    </row>
    <row r="26" spans="1:21" ht="12.6">
      <c r="A26" s="11"/>
      <c r="B26" s="19">
        <v>24.409385628954102</v>
      </c>
      <c r="C26" s="20"/>
      <c r="D26" s="19">
        <v>24.127738414935799</v>
      </c>
      <c r="E26" s="20"/>
      <c r="F26" s="20"/>
      <c r="G26" s="20"/>
      <c r="H26" s="20"/>
      <c r="I26" s="20"/>
      <c r="J26" s="20"/>
      <c r="M26" s="17">
        <v>2.115659744156392</v>
      </c>
      <c r="N26" s="17"/>
      <c r="O26" s="17"/>
      <c r="P26" s="17"/>
      <c r="Q26" s="17"/>
      <c r="R26" s="17"/>
      <c r="S26" s="17">
        <v>0.30011654151310962</v>
      </c>
      <c r="T26" s="17"/>
      <c r="U26" s="17"/>
    </row>
    <row r="27" spans="1:21" ht="12.6">
      <c r="A27" s="11"/>
      <c r="B27" s="19">
        <v>23.837691640969599</v>
      </c>
      <c r="C27" s="20"/>
      <c r="D27" s="19">
        <v>23.757027788332501</v>
      </c>
      <c r="E27" s="20"/>
      <c r="F27" s="20"/>
      <c r="G27" s="20"/>
      <c r="H27" s="20"/>
      <c r="I27" s="20"/>
      <c r="J27" s="20"/>
      <c r="M27" s="17"/>
      <c r="N27" s="17"/>
      <c r="O27" s="17"/>
      <c r="P27" s="17"/>
      <c r="Q27" s="17"/>
      <c r="R27" s="17"/>
      <c r="S27" s="17"/>
      <c r="T27" s="17"/>
      <c r="U27" s="17"/>
    </row>
    <row r="28" spans="1:21" ht="12.6">
      <c r="A28" s="11"/>
      <c r="B28" s="19">
        <v>24.0500116684359</v>
      </c>
      <c r="C28" s="20"/>
      <c r="D28" s="19">
        <v>24.127567397463899</v>
      </c>
      <c r="E28" s="20"/>
      <c r="F28" s="20"/>
      <c r="G28" s="20"/>
      <c r="H28" s="20"/>
      <c r="I28" s="20"/>
      <c r="J28" s="20"/>
      <c r="L28" s="11" t="s">
        <v>177</v>
      </c>
      <c r="M28" s="17">
        <v>1.0659287498432215</v>
      </c>
      <c r="N28" s="17"/>
      <c r="O28" s="17"/>
      <c r="P28" s="17"/>
      <c r="Q28" s="17"/>
      <c r="R28" s="17"/>
      <c r="S28" s="17"/>
      <c r="T28" s="17">
        <v>0.29592575228345069</v>
      </c>
      <c r="U28" s="17"/>
    </row>
    <row r="29" spans="1:21" ht="12.6">
      <c r="A29" s="11"/>
      <c r="B29" s="19">
        <v>23.7320877553407</v>
      </c>
      <c r="C29" s="20"/>
      <c r="D29" s="19">
        <v>23.596000630244799</v>
      </c>
      <c r="E29" s="20"/>
      <c r="F29" s="20"/>
      <c r="G29" s="20"/>
      <c r="H29" s="20"/>
      <c r="I29" s="20"/>
      <c r="J29" s="20"/>
      <c r="M29" s="17">
        <v>1.523710354663967</v>
      </c>
      <c r="N29" s="17"/>
      <c r="O29" s="17"/>
      <c r="P29" s="17"/>
      <c r="Q29" s="17"/>
      <c r="R29" s="17"/>
      <c r="S29" s="17"/>
      <c r="T29" s="17">
        <v>0.35380246031930923</v>
      </c>
      <c r="U29" s="17"/>
    </row>
    <row r="30" spans="1:21" ht="12.6">
      <c r="A30" s="11"/>
      <c r="B30" s="19">
        <v>23.775135021756999</v>
      </c>
      <c r="C30" s="20"/>
      <c r="D30" s="19">
        <v>23.803323847409299</v>
      </c>
      <c r="E30" s="20"/>
      <c r="F30" s="20"/>
      <c r="G30" s="20"/>
      <c r="H30" s="20"/>
      <c r="I30" s="20"/>
      <c r="J30" s="20"/>
      <c r="M30" s="17">
        <v>0.615700356579438</v>
      </c>
      <c r="N30" s="17"/>
      <c r="O30" s="17"/>
      <c r="P30" s="17"/>
      <c r="Q30" s="17"/>
      <c r="R30" s="17"/>
      <c r="S30" s="17"/>
      <c r="T30" s="17">
        <v>0.1710759696860531</v>
      </c>
      <c r="U30" s="17"/>
    </row>
    <row r="31" spans="1:21" ht="12.6">
      <c r="A31" s="11" t="s">
        <v>231</v>
      </c>
      <c r="B31" s="19">
        <v>20.288656644303401</v>
      </c>
      <c r="C31" s="20"/>
      <c r="D31" s="20"/>
      <c r="E31" s="19">
        <v>21.2640985575499</v>
      </c>
      <c r="F31" s="20"/>
      <c r="G31" s="20"/>
      <c r="H31" s="20"/>
      <c r="I31" s="20"/>
      <c r="J31" s="20"/>
      <c r="M31" s="17"/>
      <c r="N31" s="17"/>
      <c r="O31" s="17"/>
      <c r="P31" s="17"/>
      <c r="Q31" s="17"/>
      <c r="R31" s="17"/>
      <c r="S31" s="17"/>
      <c r="T31" s="17"/>
      <c r="U31" s="17"/>
    </row>
    <row r="32" spans="1:21" ht="12.6">
      <c r="A32" s="11"/>
      <c r="B32" s="19">
        <v>20.764400260525498</v>
      </c>
      <c r="C32" s="20"/>
      <c r="D32" s="20"/>
      <c r="E32" s="19">
        <v>20.866303305526198</v>
      </c>
      <c r="F32" s="20"/>
      <c r="G32" s="20"/>
      <c r="H32" s="20"/>
      <c r="I32" s="20"/>
      <c r="J32" s="20"/>
      <c r="L32" s="11" t="s">
        <v>179</v>
      </c>
      <c r="M32" s="17">
        <v>0.75992640262755395</v>
      </c>
      <c r="N32" s="17"/>
      <c r="O32" s="17"/>
      <c r="P32" s="17"/>
      <c r="Q32" s="17"/>
      <c r="R32" s="17"/>
      <c r="S32" s="17"/>
      <c r="T32" s="17"/>
      <c r="U32" s="17">
        <v>0.57195905534290303</v>
      </c>
    </row>
    <row r="33" spans="1:21" ht="12.6">
      <c r="A33" s="11"/>
      <c r="B33" s="19">
        <v>20.239258821919002</v>
      </c>
      <c r="C33" s="20"/>
      <c r="D33" s="20"/>
      <c r="E33" s="19">
        <v>20.716869614581899</v>
      </c>
      <c r="F33" s="20"/>
      <c r="G33" s="20"/>
      <c r="H33" s="20"/>
      <c r="I33" s="20"/>
      <c r="J33" s="20"/>
      <c r="M33" s="17">
        <v>1.7903109195727165</v>
      </c>
      <c r="N33" s="17"/>
      <c r="O33" s="17"/>
      <c r="P33" s="17"/>
      <c r="Q33" s="17"/>
      <c r="R33" s="17"/>
      <c r="S33" s="17"/>
      <c r="T33" s="17"/>
      <c r="U33" s="17">
        <v>0.4046818524857051</v>
      </c>
    </row>
    <row r="34" spans="1:21" ht="12.6">
      <c r="A34" s="11"/>
      <c r="B34" s="19">
        <v>19.296507408974101</v>
      </c>
      <c r="C34" s="20"/>
      <c r="D34" s="20"/>
      <c r="E34" s="19">
        <v>19.063997969976299</v>
      </c>
      <c r="F34" s="20"/>
      <c r="G34" s="20"/>
      <c r="H34" s="20"/>
      <c r="I34" s="20"/>
      <c r="J34" s="20"/>
      <c r="M34" s="17">
        <v>0.73502143728878311</v>
      </c>
      <c r="N34" s="17"/>
      <c r="O34" s="17"/>
      <c r="P34" s="17"/>
      <c r="Q34" s="17"/>
      <c r="R34" s="17"/>
      <c r="S34" s="17"/>
      <c r="T34" s="17"/>
      <c r="U34" s="17">
        <v>0.35411626592764245</v>
      </c>
    </row>
    <row r="35" spans="1:21" ht="12.6">
      <c r="A35" s="11"/>
      <c r="B35" s="19">
        <v>19.080350109854798</v>
      </c>
      <c r="C35" s="20"/>
      <c r="D35" s="20"/>
      <c r="E35" s="19">
        <v>18.992138483850201</v>
      </c>
      <c r="F35" s="20"/>
      <c r="G35" s="20"/>
      <c r="H35" s="20"/>
      <c r="I35" s="20"/>
      <c r="J35" s="20"/>
      <c r="M35" s="17"/>
      <c r="N35" s="17"/>
      <c r="O35" s="17"/>
      <c r="P35" s="17"/>
      <c r="Q35" s="17"/>
      <c r="R35" s="17"/>
      <c r="S35" s="17"/>
      <c r="T35" s="17"/>
      <c r="U35" s="17"/>
    </row>
    <row r="36" spans="1:21" ht="12.6">
      <c r="A36" s="11"/>
      <c r="B36" s="19">
        <v>19.474441156690101</v>
      </c>
      <c r="C36" s="20"/>
      <c r="D36" s="20"/>
      <c r="E36" s="19">
        <v>18.647755304425299</v>
      </c>
      <c r="F36" s="20"/>
      <c r="G36" s="20"/>
      <c r="H36" s="20"/>
      <c r="I36" s="20"/>
      <c r="J36" s="20"/>
      <c r="U36" s="15"/>
    </row>
    <row r="37" spans="1:21" ht="12.6">
      <c r="A37" s="11"/>
      <c r="B37" s="19">
        <v>20.218501290348399</v>
      </c>
      <c r="C37" s="20"/>
      <c r="D37" s="20"/>
      <c r="E37" s="19">
        <v>20.659786959179598</v>
      </c>
      <c r="F37" s="20"/>
      <c r="G37" s="20"/>
      <c r="H37" s="20"/>
      <c r="I37" s="20"/>
      <c r="J37" s="20"/>
      <c r="M37" s="15"/>
      <c r="N37" s="15"/>
      <c r="O37" s="15"/>
      <c r="P37" s="15"/>
      <c r="Q37" s="15"/>
      <c r="R37" s="15"/>
      <c r="S37" s="15"/>
      <c r="T37" s="15"/>
      <c r="U37" s="15"/>
    </row>
    <row r="38" spans="1:21" ht="12.6">
      <c r="A38" s="11"/>
      <c r="B38" s="19">
        <v>20.210538448325799</v>
      </c>
      <c r="C38" s="20"/>
      <c r="D38" s="20"/>
      <c r="E38" s="19">
        <v>20.1892289430392</v>
      </c>
      <c r="F38" s="20"/>
      <c r="G38" s="20"/>
      <c r="H38" s="20"/>
      <c r="I38" s="20"/>
      <c r="J38" s="20"/>
      <c r="M38" s="15"/>
      <c r="N38" s="15"/>
      <c r="O38" s="15"/>
      <c r="P38" s="15"/>
      <c r="Q38" s="15"/>
      <c r="R38" s="15"/>
      <c r="S38" s="15"/>
      <c r="T38" s="15"/>
      <c r="U38" s="15"/>
    </row>
    <row r="39" spans="1:21" ht="12.6">
      <c r="A39" s="11"/>
      <c r="B39" s="19">
        <v>20.211644807078901</v>
      </c>
      <c r="C39" s="20"/>
      <c r="D39" s="20"/>
      <c r="E39" s="19">
        <v>20.008017316108699</v>
      </c>
      <c r="F39" s="20"/>
      <c r="G39" s="20"/>
      <c r="H39" s="20"/>
      <c r="I39" s="20"/>
      <c r="J39" s="20"/>
    </row>
    <row r="40" spans="1:21" ht="12.6">
      <c r="A40" s="11" t="s">
        <v>232</v>
      </c>
      <c r="B40" s="19">
        <v>22.806143576272401</v>
      </c>
      <c r="C40" s="20"/>
      <c r="D40" s="20"/>
      <c r="E40" s="20"/>
      <c r="F40" s="19">
        <v>22.346295034381299</v>
      </c>
      <c r="G40" s="20"/>
      <c r="H40" s="20"/>
      <c r="I40" s="20"/>
      <c r="J40" s="20"/>
    </row>
    <row r="41" spans="1:21" ht="12.6">
      <c r="A41" s="11"/>
      <c r="B41" s="19">
        <v>22.603950872916201</v>
      </c>
      <c r="C41" s="20"/>
      <c r="D41" s="20"/>
      <c r="E41" s="20"/>
      <c r="F41" s="19">
        <v>22.492305443185501</v>
      </c>
      <c r="G41" s="20"/>
      <c r="H41" s="20"/>
      <c r="I41" s="20"/>
      <c r="J41" s="20"/>
    </row>
    <row r="42" spans="1:21" ht="12.6">
      <c r="A42" s="11"/>
      <c r="B42" s="19">
        <v>22.648925040880599</v>
      </c>
      <c r="C42" s="20"/>
      <c r="D42" s="20"/>
      <c r="E42" s="20"/>
      <c r="F42" s="19">
        <v>22.225802490143099</v>
      </c>
      <c r="G42" s="20"/>
      <c r="H42" s="20"/>
      <c r="I42" s="20"/>
      <c r="J42" s="20"/>
      <c r="M42" s="15"/>
      <c r="N42" s="15"/>
      <c r="O42" s="15"/>
      <c r="P42" s="15"/>
      <c r="Q42" s="15"/>
      <c r="R42" s="15"/>
      <c r="S42" s="15"/>
      <c r="T42" s="15"/>
      <c r="U42" s="15"/>
    </row>
    <row r="43" spans="1:21" ht="12.6">
      <c r="A43" s="11"/>
      <c r="B43" s="19">
        <v>20.399842952440899</v>
      </c>
      <c r="C43" s="20"/>
      <c r="D43" s="20"/>
      <c r="E43" s="20"/>
      <c r="F43" s="19">
        <v>21.889766767175399</v>
      </c>
      <c r="G43" s="20"/>
      <c r="H43" s="20"/>
      <c r="I43" s="20"/>
      <c r="J43" s="20"/>
      <c r="M43" s="15"/>
      <c r="N43" s="15"/>
      <c r="O43" s="15"/>
      <c r="P43" s="15"/>
      <c r="Q43" s="15"/>
      <c r="R43" s="15"/>
      <c r="S43" s="15"/>
      <c r="T43" s="15"/>
      <c r="U43" s="15"/>
    </row>
    <row r="44" spans="1:21" ht="12.6">
      <c r="A44" s="11"/>
      <c r="B44" s="19">
        <v>20.427233515820799</v>
      </c>
      <c r="C44" s="20"/>
      <c r="D44" s="20"/>
      <c r="E44" s="20"/>
      <c r="F44" s="19">
        <v>21.809610585973399</v>
      </c>
      <c r="G44" s="20"/>
      <c r="H44" s="20"/>
      <c r="I44" s="20"/>
      <c r="J44" s="20"/>
    </row>
    <row r="45" spans="1:21" ht="12.6">
      <c r="A45" s="11"/>
      <c r="B45" s="19">
        <v>20.153659751074599</v>
      </c>
      <c r="C45" s="20"/>
      <c r="D45" s="20"/>
      <c r="E45" s="20"/>
      <c r="F45" s="19">
        <v>21.1455720243192</v>
      </c>
      <c r="G45" s="20"/>
      <c r="H45" s="20"/>
      <c r="I45" s="20"/>
      <c r="J45" s="20"/>
    </row>
    <row r="46" spans="1:21" ht="12.6">
      <c r="A46" s="11"/>
      <c r="B46" s="19">
        <v>23.3582794176099</v>
      </c>
      <c r="C46" s="20"/>
      <c r="D46" s="20"/>
      <c r="E46" s="20"/>
      <c r="F46" s="19">
        <v>23.206889177332901</v>
      </c>
      <c r="G46" s="20"/>
      <c r="H46" s="20"/>
      <c r="I46" s="20"/>
      <c r="J46" s="20"/>
    </row>
    <row r="47" spans="1:21" ht="12.6">
      <c r="A47" s="11"/>
      <c r="B47" s="19">
        <v>23.113108401246599</v>
      </c>
      <c r="C47" s="20"/>
      <c r="D47" s="20"/>
      <c r="E47" s="20"/>
      <c r="F47" s="19">
        <v>22.972533999626499</v>
      </c>
      <c r="G47" s="20"/>
      <c r="H47" s="20"/>
      <c r="I47" s="20"/>
      <c r="J47" s="20"/>
    </row>
    <row r="48" spans="1:21" ht="12.6">
      <c r="A48" s="11"/>
      <c r="B48" s="19">
        <v>23.0341680402028</v>
      </c>
      <c r="C48" s="20"/>
      <c r="D48" s="20"/>
      <c r="E48" s="20"/>
      <c r="F48" s="19">
        <v>22.746534572318598</v>
      </c>
      <c r="G48" s="20"/>
      <c r="H48" s="20"/>
      <c r="I48" s="20"/>
      <c r="J48" s="20"/>
    </row>
    <row r="49" spans="1:10" ht="12.6">
      <c r="A49" s="11" t="s">
        <v>180</v>
      </c>
      <c r="B49" s="19">
        <v>27.930320194781601</v>
      </c>
      <c r="C49" s="20"/>
      <c r="D49" s="20"/>
      <c r="E49" s="20"/>
      <c r="F49" s="20"/>
      <c r="G49" s="19">
        <v>31.196616780062001</v>
      </c>
      <c r="H49" s="20"/>
      <c r="I49" s="20"/>
      <c r="J49" s="20"/>
    </row>
    <row r="50" spans="1:10" ht="12.6">
      <c r="A50" s="11"/>
      <c r="B50" s="19">
        <v>27.655315745617798</v>
      </c>
      <c r="C50" s="20"/>
      <c r="D50" s="20"/>
      <c r="E50" s="20"/>
      <c r="F50" s="20"/>
      <c r="G50" s="19">
        <v>29.8869329625409</v>
      </c>
      <c r="H50" s="20"/>
      <c r="I50" s="20"/>
      <c r="J50" s="20"/>
    </row>
    <row r="51" spans="1:10" ht="12.6">
      <c r="A51" s="11"/>
      <c r="B51" s="19">
        <v>27.8582963881009</v>
      </c>
      <c r="C51" s="20"/>
      <c r="D51" s="20"/>
      <c r="E51" s="20"/>
      <c r="F51" s="20"/>
      <c r="G51" s="19">
        <v>30.472864875637899</v>
      </c>
      <c r="H51" s="20"/>
      <c r="I51" s="20"/>
      <c r="J51" s="20"/>
    </row>
    <row r="52" spans="1:10" ht="12.6">
      <c r="A52" s="11"/>
      <c r="B52" s="19">
        <v>27.097048226959899</v>
      </c>
      <c r="C52" s="20"/>
      <c r="D52" s="20"/>
      <c r="E52" s="20"/>
      <c r="F52" s="20"/>
      <c r="G52" s="19">
        <v>32.506361840184503</v>
      </c>
      <c r="H52" s="20"/>
      <c r="I52" s="20"/>
      <c r="J52" s="20"/>
    </row>
    <row r="53" spans="1:10" ht="12.6">
      <c r="A53" s="11"/>
      <c r="B53" s="19">
        <v>29.321535360267401</v>
      </c>
      <c r="C53" s="20"/>
      <c r="D53" s="20"/>
      <c r="E53" s="20"/>
      <c r="F53" s="20"/>
      <c r="G53" s="19">
        <v>32.628114470125801</v>
      </c>
      <c r="H53" s="20"/>
      <c r="I53" s="20"/>
      <c r="J53" s="20"/>
    </row>
    <row r="54" spans="1:10" ht="12.6">
      <c r="A54" s="11"/>
      <c r="B54" s="19">
        <v>29.3033304998409</v>
      </c>
      <c r="C54" s="20"/>
      <c r="D54" s="20"/>
      <c r="E54" s="20"/>
      <c r="F54" s="20"/>
      <c r="G54" s="19">
        <v>32.316438224513</v>
      </c>
      <c r="H54" s="20"/>
      <c r="I54" s="20"/>
      <c r="J54" s="20"/>
    </row>
    <row r="55" spans="1:10" ht="12.6">
      <c r="A55" s="11"/>
      <c r="B55" s="19">
        <v>29.701325125733302</v>
      </c>
      <c r="C55" s="20"/>
      <c r="D55" s="20"/>
      <c r="E55" s="20"/>
      <c r="F55" s="20"/>
      <c r="G55" s="19">
        <v>27.6842872376847</v>
      </c>
      <c r="H55" s="20"/>
      <c r="I55" s="20"/>
      <c r="J55" s="20"/>
    </row>
    <row r="56" spans="1:10" ht="12.6">
      <c r="A56" s="11"/>
      <c r="B56" s="19">
        <v>28.917270979497399</v>
      </c>
      <c r="C56" s="20"/>
      <c r="D56" s="20"/>
      <c r="E56" s="20"/>
      <c r="F56" s="20"/>
      <c r="G56" s="19">
        <v>27.394168871282499</v>
      </c>
      <c r="H56" s="20"/>
      <c r="I56" s="20"/>
      <c r="J56" s="20"/>
    </row>
    <row r="57" spans="1:10" ht="12.6">
      <c r="A57" s="11"/>
      <c r="B57" s="19">
        <v>28.383008400760001</v>
      </c>
      <c r="C57" s="20"/>
      <c r="D57" s="20"/>
      <c r="E57" s="20"/>
      <c r="F57" s="20"/>
      <c r="G57" s="19">
        <v>27.124529669647501</v>
      </c>
      <c r="H57" s="20"/>
      <c r="I57" s="20"/>
      <c r="J57" s="20"/>
    </row>
    <row r="58" spans="1:10" ht="12.6">
      <c r="A58" s="11" t="s">
        <v>233</v>
      </c>
      <c r="B58" s="19">
        <v>22.277904242334401</v>
      </c>
      <c r="C58" s="20"/>
      <c r="D58" s="20"/>
      <c r="E58" s="20"/>
      <c r="F58" s="20"/>
      <c r="G58" s="20"/>
      <c r="H58" s="19">
        <v>23.072876703994002</v>
      </c>
      <c r="I58" s="20"/>
      <c r="J58" s="20"/>
    </row>
    <row r="59" spans="1:10" ht="12.6">
      <c r="A59" s="11"/>
      <c r="B59" s="19">
        <v>22.471630736300401</v>
      </c>
      <c r="C59" s="20"/>
      <c r="D59" s="20"/>
      <c r="E59" s="20"/>
      <c r="F59" s="20"/>
      <c r="G59" s="20"/>
      <c r="H59" s="19">
        <v>23.038449167279701</v>
      </c>
      <c r="I59" s="20"/>
      <c r="J59" s="20"/>
    </row>
    <row r="60" spans="1:10" ht="12.6">
      <c r="A60" s="11"/>
      <c r="B60" s="19">
        <v>21.961073936219702</v>
      </c>
      <c r="C60" s="20"/>
      <c r="D60" s="20"/>
      <c r="E60" s="20"/>
      <c r="F60" s="20"/>
      <c r="G60" s="20"/>
      <c r="H60" s="19">
        <v>22.494862997376899</v>
      </c>
      <c r="I60" s="20"/>
      <c r="J60" s="20"/>
    </row>
    <row r="61" spans="1:10" ht="12.6">
      <c r="A61" s="11"/>
      <c r="B61" s="19">
        <v>21.691405821691699</v>
      </c>
      <c r="C61" s="20"/>
      <c r="D61" s="20"/>
      <c r="E61" s="20"/>
      <c r="F61" s="20"/>
      <c r="G61" s="20"/>
      <c r="H61" s="19">
        <v>22.918055394662499</v>
      </c>
      <c r="I61" s="20"/>
      <c r="J61" s="20"/>
    </row>
    <row r="62" spans="1:10" ht="12.6">
      <c r="A62" s="11"/>
      <c r="B62" s="19">
        <v>21.617629434976799</v>
      </c>
      <c r="C62" s="20"/>
      <c r="D62" s="20"/>
      <c r="E62" s="20"/>
      <c r="F62" s="20"/>
      <c r="G62" s="20"/>
      <c r="H62" s="19">
        <v>22.145778084695898</v>
      </c>
      <c r="I62" s="20"/>
      <c r="J62" s="20"/>
    </row>
    <row r="63" spans="1:10" ht="12.6">
      <c r="A63" s="11"/>
      <c r="B63" s="19">
        <v>21.884224522612701</v>
      </c>
      <c r="C63" s="20"/>
      <c r="D63" s="20"/>
      <c r="E63" s="20"/>
      <c r="F63" s="20"/>
      <c r="G63" s="20"/>
      <c r="H63" s="19">
        <v>22.141954936429499</v>
      </c>
      <c r="I63" s="20"/>
      <c r="J63" s="20"/>
    </row>
    <row r="64" spans="1:10" ht="12.6">
      <c r="A64" s="11"/>
      <c r="B64" s="19">
        <v>21.0831186058351</v>
      </c>
      <c r="C64" s="20"/>
      <c r="D64" s="20"/>
      <c r="E64" s="20"/>
      <c r="F64" s="20"/>
      <c r="G64" s="20"/>
      <c r="H64" s="19">
        <v>22.088832411701301</v>
      </c>
      <c r="I64" s="20"/>
      <c r="J64" s="20"/>
    </row>
    <row r="65" spans="1:10" ht="12.6">
      <c r="A65" s="11"/>
      <c r="B65" s="19">
        <v>20.9796580731795</v>
      </c>
      <c r="C65" s="20"/>
      <c r="D65" s="20"/>
      <c r="E65" s="20"/>
      <c r="F65" s="20"/>
      <c r="G65" s="20"/>
      <c r="H65" s="19">
        <v>22.156800896271001</v>
      </c>
      <c r="I65" s="20"/>
      <c r="J65" s="20"/>
    </row>
    <row r="66" spans="1:10" ht="12.6">
      <c r="A66" s="11"/>
      <c r="B66" s="19">
        <v>20.667574311186701</v>
      </c>
      <c r="C66" s="20"/>
      <c r="D66" s="20"/>
      <c r="E66" s="20"/>
      <c r="F66" s="20"/>
      <c r="G66" s="20"/>
      <c r="H66" s="19">
        <v>21.588356121692001</v>
      </c>
      <c r="I66" s="20"/>
      <c r="J66" s="20"/>
    </row>
    <row r="67" spans="1:10" ht="12.6">
      <c r="A67" s="11" t="s">
        <v>177</v>
      </c>
      <c r="B67" s="19">
        <v>27.095128745250999</v>
      </c>
      <c r="C67" s="20"/>
      <c r="D67" s="20"/>
      <c r="E67" s="20"/>
      <c r="F67" s="20"/>
      <c r="G67" s="20"/>
      <c r="H67" s="20"/>
      <c r="I67" s="19">
        <v>29.210594739476701</v>
      </c>
      <c r="J67" s="20"/>
    </row>
    <row r="68" spans="1:10" ht="12.6">
      <c r="A68" s="11"/>
      <c r="B68" s="19">
        <v>26.896501407738501</v>
      </c>
      <c r="C68" s="20"/>
      <c r="D68" s="20"/>
      <c r="E68" s="20"/>
      <c r="F68" s="20"/>
      <c r="G68" s="20"/>
      <c r="H68" s="20"/>
      <c r="I68" s="19">
        <v>29.203430312619702</v>
      </c>
      <c r="J68" s="20"/>
    </row>
    <row r="69" spans="1:10" ht="12.6">
      <c r="A69" s="11"/>
      <c r="B69" s="19">
        <v>27.4511532282011</v>
      </c>
      <c r="C69" s="20"/>
      <c r="D69" s="20"/>
      <c r="E69" s="20"/>
      <c r="F69" s="20"/>
      <c r="G69" s="20"/>
      <c r="H69" s="20"/>
      <c r="I69" s="19">
        <v>29.1956696255873</v>
      </c>
      <c r="J69" s="20"/>
    </row>
    <row r="70" spans="1:10" ht="12.6">
      <c r="A70" s="11"/>
      <c r="B70" s="19">
        <v>26.355363773159201</v>
      </c>
      <c r="C70" s="20"/>
      <c r="D70" s="20"/>
      <c r="E70" s="20"/>
      <c r="F70" s="20"/>
      <c r="G70" s="20"/>
      <c r="H70" s="20"/>
      <c r="I70" s="19">
        <v>29.435021813739201</v>
      </c>
      <c r="J70" s="20"/>
    </row>
    <row r="71" spans="1:10" ht="12.6">
      <c r="A71" s="11"/>
      <c r="B71" s="19">
        <v>26.781567890107102</v>
      </c>
      <c r="C71" s="20"/>
      <c r="D71" s="20"/>
      <c r="E71" s="20"/>
      <c r="F71" s="20"/>
      <c r="G71" s="20"/>
      <c r="H71" s="20"/>
      <c r="I71" s="19">
        <v>28.550492293334401</v>
      </c>
      <c r="J71" s="20"/>
    </row>
    <row r="72" spans="1:10" ht="12.6">
      <c r="A72" s="11"/>
      <c r="B72" s="19">
        <v>26.0778917197566</v>
      </c>
      <c r="C72" s="20"/>
      <c r="D72" s="20"/>
      <c r="E72" s="20"/>
      <c r="F72" s="20"/>
      <c r="G72" s="20"/>
      <c r="H72" s="20"/>
      <c r="I72" s="19">
        <v>28.3854488460927</v>
      </c>
      <c r="J72" s="20"/>
    </row>
    <row r="73" spans="1:10" ht="12.6">
      <c r="A73" s="11"/>
      <c r="B73" s="19">
        <v>28.289508905871301</v>
      </c>
      <c r="C73" s="20"/>
      <c r="D73" s="20"/>
      <c r="E73" s="20"/>
      <c r="F73" s="20"/>
      <c r="G73" s="20"/>
      <c r="H73" s="20"/>
      <c r="I73" s="19">
        <v>29.4216922562156</v>
      </c>
      <c r="J73" s="20"/>
    </row>
    <row r="74" spans="1:10" ht="12.6">
      <c r="A74" s="11"/>
      <c r="B74" s="19">
        <v>28.4115242062304</v>
      </c>
      <c r="C74" s="20"/>
      <c r="D74" s="20"/>
      <c r="E74" s="20"/>
      <c r="F74" s="20"/>
      <c r="G74" s="20"/>
      <c r="H74" s="20"/>
      <c r="I74" s="19">
        <v>29.116580647858399</v>
      </c>
      <c r="J74" s="20"/>
    </row>
    <row r="75" spans="1:10" ht="12.6">
      <c r="A75" s="11"/>
      <c r="B75" s="19">
        <v>28.419819817883599</v>
      </c>
      <c r="C75" s="20"/>
      <c r="D75" s="20"/>
      <c r="E75" s="20"/>
      <c r="F75" s="20"/>
      <c r="G75" s="20"/>
      <c r="H75" s="20"/>
      <c r="I75" s="19">
        <v>28.701719654959501</v>
      </c>
      <c r="J75" s="20"/>
    </row>
    <row r="76" spans="1:10" ht="12.6">
      <c r="A76" s="11" t="s">
        <v>179</v>
      </c>
      <c r="B76" s="19">
        <v>21.5755626684366</v>
      </c>
      <c r="C76" s="20"/>
      <c r="D76" s="20"/>
      <c r="E76" s="20"/>
      <c r="F76" s="20"/>
      <c r="G76" s="20"/>
      <c r="H76" s="20"/>
      <c r="I76" s="20"/>
      <c r="J76" s="19">
        <v>20.951999530857002</v>
      </c>
    </row>
    <row r="77" spans="1:10">
      <c r="B77" s="19">
        <v>21.329445904519101</v>
      </c>
      <c r="C77" s="20"/>
      <c r="D77" s="20"/>
      <c r="E77" s="20"/>
      <c r="F77" s="20"/>
      <c r="G77" s="20"/>
      <c r="H77" s="20"/>
      <c r="I77" s="20"/>
      <c r="J77" s="19">
        <v>20.569844319155699</v>
      </c>
    </row>
    <row r="78" spans="1:10">
      <c r="B78" s="19">
        <v>21.828277660140099</v>
      </c>
      <c r="C78" s="20"/>
      <c r="D78" s="20"/>
      <c r="E78" s="20"/>
      <c r="F78" s="20"/>
      <c r="G78" s="20"/>
      <c r="H78" s="20"/>
      <c r="I78" s="20"/>
      <c r="J78" s="19">
        <v>20.411803105149801</v>
      </c>
    </row>
    <row r="79" spans="1:10">
      <c r="B79" s="19">
        <v>19.946661945234901</v>
      </c>
      <c r="C79" s="20"/>
      <c r="D79" s="20"/>
      <c r="E79" s="20"/>
      <c r="F79" s="20"/>
      <c r="G79" s="20"/>
      <c r="H79" s="20"/>
      <c r="I79" s="20"/>
      <c r="J79" s="19">
        <v>23.131740317884301</v>
      </c>
    </row>
    <row r="80" spans="1:10">
      <c r="B80" s="19">
        <v>19.896156357187799</v>
      </c>
      <c r="C80" s="20"/>
      <c r="D80" s="20"/>
      <c r="E80" s="20"/>
      <c r="F80" s="20"/>
      <c r="G80" s="20"/>
      <c r="H80" s="20"/>
      <c r="I80" s="20"/>
      <c r="J80" s="19">
        <v>22.624347749267098</v>
      </c>
    </row>
    <row r="81" spans="1:22">
      <c r="B81" s="19">
        <v>20.500105311190499</v>
      </c>
      <c r="C81" s="20"/>
      <c r="D81" s="20"/>
      <c r="E81" s="20"/>
      <c r="F81" s="20"/>
      <c r="G81" s="20"/>
      <c r="H81" s="20"/>
      <c r="I81" s="20"/>
      <c r="J81" s="19">
        <v>22.413872816979001</v>
      </c>
    </row>
    <row r="82" spans="1:22">
      <c r="B82" s="19">
        <v>22.116870418452699</v>
      </c>
      <c r="C82" s="20"/>
      <c r="D82" s="20"/>
      <c r="E82" s="20"/>
      <c r="F82" s="20"/>
      <c r="G82" s="20"/>
      <c r="H82" s="20"/>
      <c r="I82" s="20"/>
      <c r="J82" s="19">
        <v>22.043618196535299</v>
      </c>
    </row>
    <row r="83" spans="1:22">
      <c r="B83" s="19">
        <v>21.986011100561999</v>
      </c>
      <c r="C83" s="20"/>
      <c r="D83" s="20"/>
      <c r="E83" s="20"/>
      <c r="F83" s="20"/>
      <c r="G83" s="20"/>
      <c r="H83" s="20"/>
      <c r="I83" s="20"/>
      <c r="J83" s="19">
        <v>21.578300492316501</v>
      </c>
    </row>
    <row r="84" spans="1:22">
      <c r="B84" s="19">
        <v>22.077262296719901</v>
      </c>
      <c r="C84" s="20"/>
      <c r="D84" s="20"/>
      <c r="E84" s="20"/>
      <c r="F84" s="20"/>
      <c r="G84" s="20"/>
      <c r="H84" s="20"/>
      <c r="I84" s="20"/>
      <c r="J84" s="19">
        <v>21.265748841274601</v>
      </c>
    </row>
    <row r="86" spans="1:22">
      <c r="A86" s="24" t="s">
        <v>176</v>
      </c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</row>
    <row r="87" spans="1:22">
      <c r="A87" s="23" t="s">
        <v>228</v>
      </c>
      <c r="B87" s="23"/>
      <c r="C87" s="23"/>
      <c r="D87" s="23"/>
      <c r="E87" s="23"/>
      <c r="F87" s="23"/>
      <c r="G87" s="23"/>
      <c r="H87" s="23"/>
      <c r="I87" s="23"/>
      <c r="J87" s="23"/>
      <c r="M87" s="25" t="s">
        <v>237</v>
      </c>
      <c r="N87" s="23"/>
      <c r="O87" s="23"/>
      <c r="P87" s="23"/>
      <c r="Q87" s="23"/>
      <c r="R87" s="23"/>
      <c r="S87" s="23"/>
      <c r="T87" s="23"/>
      <c r="U87" s="23"/>
      <c r="V87" s="23"/>
    </row>
    <row r="88" spans="1:22">
      <c r="B88" s="8" t="s">
        <v>0</v>
      </c>
      <c r="C88" s="8" t="s">
        <v>235</v>
      </c>
      <c r="D88" s="9" t="s">
        <v>168</v>
      </c>
      <c r="E88" s="9" t="s">
        <v>169</v>
      </c>
      <c r="F88" s="9" t="s">
        <v>170</v>
      </c>
      <c r="G88" s="9" t="s">
        <v>171</v>
      </c>
      <c r="H88" s="9" t="s">
        <v>172</v>
      </c>
      <c r="I88" s="9" t="s">
        <v>173</v>
      </c>
      <c r="J88" s="9" t="s">
        <v>174</v>
      </c>
      <c r="K88" s="9" t="s">
        <v>175</v>
      </c>
      <c r="N88" s="8" t="s">
        <v>0</v>
      </c>
      <c r="O88" s="9" t="s">
        <v>168</v>
      </c>
      <c r="P88" s="9" t="s">
        <v>169</v>
      </c>
      <c r="Q88" s="9" t="s">
        <v>170</v>
      </c>
      <c r="R88" s="9" t="s">
        <v>171</v>
      </c>
      <c r="S88" s="9" t="s">
        <v>172</v>
      </c>
      <c r="T88" s="9" t="s">
        <v>173</v>
      </c>
      <c r="U88" s="9" t="s">
        <v>174</v>
      </c>
      <c r="V88" s="9" t="s">
        <v>175</v>
      </c>
    </row>
    <row r="89" spans="1:22" ht="12.6">
      <c r="A89" s="11" t="s">
        <v>227</v>
      </c>
      <c r="B89" s="18">
        <v>20.048155291998299</v>
      </c>
      <c r="C89" s="18">
        <v>21.652708728297799</v>
      </c>
      <c r="D89" s="18">
        <v>17.042138453727599</v>
      </c>
      <c r="E89" s="18">
        <v>16.846508095068199</v>
      </c>
      <c r="F89" s="18">
        <v>17.819166621685401</v>
      </c>
      <c r="G89" s="18">
        <v>17.7176029388866</v>
      </c>
      <c r="H89" s="18">
        <v>23.3422447944636</v>
      </c>
      <c r="I89" s="18">
        <v>17.504415846617601</v>
      </c>
      <c r="J89" s="18">
        <v>16.1807027211246</v>
      </c>
      <c r="K89" s="18">
        <v>26.802864026458199</v>
      </c>
      <c r="M89" s="11" t="s">
        <v>229</v>
      </c>
      <c r="N89" s="17">
        <v>1.0378038510812113</v>
      </c>
      <c r="O89" s="17">
        <v>0.41250803715781786</v>
      </c>
      <c r="P89" s="17"/>
      <c r="Q89" s="17"/>
      <c r="R89" s="17"/>
      <c r="S89" s="17"/>
      <c r="T89" s="17"/>
      <c r="U89" s="17"/>
      <c r="V89" s="17"/>
    </row>
    <row r="90" spans="1:22" ht="12.6">
      <c r="A90" s="11"/>
      <c r="B90" s="18">
        <v>19.376666880155501</v>
      </c>
      <c r="C90" s="18">
        <v>22.493488198069102</v>
      </c>
      <c r="D90" s="18">
        <v>17.070740216685099</v>
      </c>
      <c r="E90" s="18">
        <v>17.269985156378201</v>
      </c>
      <c r="F90" s="18">
        <v>17.452803991740399</v>
      </c>
      <c r="G90" s="18">
        <v>17.696248183830601</v>
      </c>
      <c r="H90" s="18">
        <v>23.317803258647402</v>
      </c>
      <c r="I90" s="18">
        <v>17.945250476096401</v>
      </c>
      <c r="J90" s="18">
        <v>16.502665195854298</v>
      </c>
      <c r="K90" s="18">
        <v>27.089554546225099</v>
      </c>
      <c r="N90" s="17">
        <v>0.77226438319180701</v>
      </c>
      <c r="O90" s="17">
        <v>0.48537231302795092</v>
      </c>
      <c r="P90" s="17"/>
      <c r="Q90" s="17"/>
      <c r="R90" s="17"/>
      <c r="S90" s="17"/>
      <c r="T90" s="17"/>
      <c r="U90" s="17"/>
      <c r="V90" s="17"/>
    </row>
    <row r="91" spans="1:22" ht="12.6">
      <c r="A91" s="11"/>
      <c r="B91" s="18">
        <v>21.011525012022801</v>
      </c>
      <c r="C91" s="18">
        <v>22.310986395550099</v>
      </c>
      <c r="D91" s="18">
        <v>16.479320276062399</v>
      </c>
      <c r="E91" s="18">
        <v>16.935229046049599</v>
      </c>
      <c r="F91" s="18">
        <v>17.102593861048099</v>
      </c>
      <c r="G91" s="18">
        <v>17.205527629142999</v>
      </c>
      <c r="H91" s="18">
        <v>23.577499528774599</v>
      </c>
      <c r="I91" s="18">
        <v>17.442447079996001</v>
      </c>
      <c r="J91" s="18">
        <v>16.226051213679799</v>
      </c>
      <c r="K91" s="18">
        <v>26.564533396056</v>
      </c>
      <c r="N91" s="17">
        <v>1.2477245389055447</v>
      </c>
      <c r="O91" s="17">
        <v>0.65382992408691554</v>
      </c>
      <c r="P91" s="17"/>
      <c r="Q91" s="17"/>
      <c r="R91" s="17"/>
      <c r="S91" s="17"/>
      <c r="T91" s="17"/>
      <c r="U91" s="17"/>
      <c r="V91" s="17"/>
    </row>
    <row r="92" spans="1:22" ht="12.6">
      <c r="A92" s="11"/>
      <c r="B92" s="18">
        <v>16.441787786602902</v>
      </c>
      <c r="C92" s="18">
        <v>23.839840958749701</v>
      </c>
      <c r="D92" s="18">
        <v>15.914795643470899</v>
      </c>
      <c r="E92" s="18">
        <v>16.5906521633224</v>
      </c>
      <c r="F92" s="18">
        <v>16.098451488986399</v>
      </c>
      <c r="G92" s="18">
        <v>17.918438773310999</v>
      </c>
      <c r="H92" s="18">
        <v>23.0779734193917</v>
      </c>
      <c r="I92" s="18">
        <v>16.600244607014499</v>
      </c>
      <c r="J92" s="18">
        <v>21.642327572109899</v>
      </c>
      <c r="K92" s="18">
        <v>31.3466107512353</v>
      </c>
      <c r="N92" s="17"/>
      <c r="O92" s="17"/>
      <c r="P92" s="17"/>
      <c r="Q92" s="17"/>
      <c r="R92" s="17"/>
      <c r="S92" s="17"/>
      <c r="T92" s="17"/>
      <c r="U92" s="17"/>
      <c r="V92" s="17"/>
    </row>
    <row r="93" spans="1:22" ht="12.6">
      <c r="A93" s="11"/>
      <c r="B93" s="18">
        <v>18.6503954846564</v>
      </c>
      <c r="C93" s="18">
        <v>24.296886349762399</v>
      </c>
      <c r="D93" s="18">
        <v>16.291776906370298</v>
      </c>
      <c r="E93" s="18">
        <v>16.778979813695202</v>
      </c>
      <c r="F93" s="18">
        <v>16.382340211306701</v>
      </c>
      <c r="G93" s="18">
        <v>18.089253484802899</v>
      </c>
      <c r="H93" s="18">
        <v>23.1000591614077</v>
      </c>
      <c r="I93" s="18">
        <v>17.1523607344994</v>
      </c>
      <c r="J93" s="18">
        <v>21.6369297525621</v>
      </c>
      <c r="K93" s="18">
        <v>31.807646431458899</v>
      </c>
      <c r="M93" s="11" t="s">
        <v>230</v>
      </c>
      <c r="N93" s="17">
        <v>1.7956663683746525</v>
      </c>
      <c r="O93" s="17"/>
      <c r="P93" s="17">
        <v>0.36399236382507333</v>
      </c>
      <c r="Q93" s="17"/>
      <c r="R93" s="17"/>
      <c r="S93" s="17"/>
      <c r="T93" s="17"/>
      <c r="U93" s="17"/>
      <c r="V93" s="17"/>
    </row>
    <row r="94" spans="1:22" ht="12.6">
      <c r="A94" s="11"/>
      <c r="B94" s="18">
        <v>18.316058032485</v>
      </c>
      <c r="C94" s="18">
        <v>24.325709274950899</v>
      </c>
      <c r="D94" s="18">
        <v>15.5269804103437</v>
      </c>
      <c r="E94" s="18">
        <v>16.385264262176499</v>
      </c>
      <c r="F94" s="18">
        <v>16.234215027029698</v>
      </c>
      <c r="G94" s="18">
        <v>17.700408391921499</v>
      </c>
      <c r="H94" s="18">
        <v>23.6262919172915</v>
      </c>
      <c r="I94" s="18">
        <v>17.194651218778699</v>
      </c>
      <c r="J94" s="18">
        <v>21.425413144371699</v>
      </c>
      <c r="K94" s="18">
        <v>31.484714182604002</v>
      </c>
      <c r="N94" s="17">
        <v>1.1366421943750482</v>
      </c>
      <c r="O94" s="17"/>
      <c r="P94" s="17">
        <v>0.16779667880710972</v>
      </c>
      <c r="Q94" s="17"/>
      <c r="R94" s="17"/>
      <c r="S94" s="17"/>
      <c r="T94" s="17"/>
      <c r="U94" s="17"/>
      <c r="V94" s="17"/>
    </row>
    <row r="95" spans="1:22" ht="12.6">
      <c r="A95" s="11"/>
      <c r="B95" s="18">
        <v>17.296388722133798</v>
      </c>
      <c r="C95" s="18">
        <v>22.529490954265199</v>
      </c>
      <c r="D95" s="18">
        <v>17.3609199744613</v>
      </c>
      <c r="E95" s="18">
        <v>17.278765936925598</v>
      </c>
      <c r="F95" s="18">
        <v>17.534576935016698</v>
      </c>
      <c r="G95" s="18">
        <v>16.958064034880699</v>
      </c>
      <c r="H95" s="18">
        <v>21.662201121327598</v>
      </c>
      <c r="I95" s="18">
        <v>17.590316349141201</v>
      </c>
      <c r="J95" s="18">
        <v>17.645615770622101</v>
      </c>
      <c r="K95" s="18">
        <v>16.645204062375601</v>
      </c>
      <c r="N95" s="17">
        <v>0.48994866364728101</v>
      </c>
      <c r="O95" s="17"/>
      <c r="P95" s="17">
        <v>0.42047470439421536</v>
      </c>
      <c r="Q95" s="17"/>
      <c r="R95" s="17"/>
      <c r="S95" s="17"/>
      <c r="T95" s="17"/>
      <c r="U95" s="17"/>
      <c r="V95" s="17"/>
    </row>
    <row r="96" spans="1:22" ht="12.6">
      <c r="A96" s="11"/>
      <c r="B96" s="18">
        <v>17.9397527868271</v>
      </c>
      <c r="C96" s="18">
        <v>22.5742848598215</v>
      </c>
      <c r="D96" s="18">
        <v>17.797245612651999</v>
      </c>
      <c r="E96" s="18">
        <v>17.0990866604674</v>
      </c>
      <c r="F96" s="18">
        <v>17.408551852122699</v>
      </c>
      <c r="G96" s="18">
        <v>17.4449979326556</v>
      </c>
      <c r="H96" s="18">
        <v>22.022373883951801</v>
      </c>
      <c r="I96" s="18">
        <v>17.618833340391699</v>
      </c>
      <c r="J96" s="18">
        <v>17.657831488131599</v>
      </c>
      <c r="K96" s="18">
        <v>17.502969370168501</v>
      </c>
      <c r="N96" s="17"/>
      <c r="O96" s="17"/>
      <c r="P96" s="17"/>
      <c r="Q96" s="17"/>
      <c r="R96" s="17"/>
      <c r="S96" s="17"/>
      <c r="T96" s="17"/>
      <c r="U96" s="17"/>
      <c r="V96" s="17"/>
    </row>
    <row r="97" spans="1:22" ht="12.6">
      <c r="A97" s="11"/>
      <c r="B97" s="18">
        <v>17.2216246718999</v>
      </c>
      <c r="C97" s="18">
        <v>22.404425357678701</v>
      </c>
      <c r="D97" s="18">
        <v>17.099134080359999</v>
      </c>
      <c r="E97" s="18">
        <v>17.145100891300402</v>
      </c>
      <c r="F97" s="18">
        <v>17.248903768486901</v>
      </c>
      <c r="G97" s="18">
        <v>17.475717984620601</v>
      </c>
      <c r="H97" s="18">
        <v>22.0827170242801</v>
      </c>
      <c r="I97" s="18">
        <v>17.299239013106899</v>
      </c>
      <c r="J97" s="18">
        <v>17.606336518145302</v>
      </c>
      <c r="K97" s="18">
        <v>16.733160686125299</v>
      </c>
      <c r="M97" s="11" t="s">
        <v>231</v>
      </c>
      <c r="N97" s="17">
        <v>2.3919680393046296</v>
      </c>
      <c r="O97" s="17"/>
      <c r="P97" s="17"/>
      <c r="Q97" s="17">
        <v>0.26370622459698384</v>
      </c>
      <c r="R97" s="17"/>
      <c r="S97" s="17"/>
      <c r="T97" s="17"/>
      <c r="U97" s="17"/>
      <c r="V97" s="17"/>
    </row>
    <row r="98" spans="1:22" ht="12.6">
      <c r="A98" s="11" t="s">
        <v>229</v>
      </c>
      <c r="B98" s="18">
        <v>25.488247495495902</v>
      </c>
      <c r="C98" s="17"/>
      <c r="D98" s="18">
        <v>23.586924853862499</v>
      </c>
      <c r="E98" s="17"/>
      <c r="F98" s="17"/>
      <c r="G98" s="17"/>
      <c r="H98" s="17"/>
      <c r="I98" s="17"/>
      <c r="J98" s="17"/>
      <c r="K98" s="17"/>
      <c r="N98" s="17">
        <v>3.3723669583609523</v>
      </c>
      <c r="O98" s="17"/>
      <c r="P98" s="17"/>
      <c r="Q98" s="17">
        <v>0.44366403994701992</v>
      </c>
      <c r="R98" s="17"/>
      <c r="S98" s="17"/>
      <c r="T98" s="17"/>
      <c r="U98" s="17"/>
      <c r="V98" s="17"/>
    </row>
    <row r="99" spans="1:22" ht="12.6">
      <c r="A99" s="11"/>
      <c r="B99" s="18">
        <v>24.8501308558366</v>
      </c>
      <c r="C99" s="17"/>
      <c r="D99" s="18">
        <v>23.354184115080599</v>
      </c>
      <c r="E99" s="17"/>
      <c r="F99" s="17"/>
      <c r="G99" s="17"/>
      <c r="H99" s="17"/>
      <c r="I99" s="17"/>
      <c r="J99" s="17"/>
      <c r="K99" s="17"/>
      <c r="N99" s="17">
        <v>0.12396805917464176</v>
      </c>
      <c r="O99" s="17"/>
      <c r="P99" s="17"/>
      <c r="Q99" s="17">
        <v>0.25173978918035639</v>
      </c>
      <c r="R99" s="17"/>
      <c r="S99" s="17"/>
      <c r="T99" s="17"/>
      <c r="U99" s="17"/>
      <c r="V99" s="17"/>
    </row>
    <row r="100" spans="1:22" ht="12.6">
      <c r="A100" s="11"/>
      <c r="B100" s="18">
        <v>25.076804685450298</v>
      </c>
      <c r="C100" s="17"/>
      <c r="D100" s="18">
        <v>23.2001638718483</v>
      </c>
      <c r="E100" s="17"/>
      <c r="F100" s="17"/>
      <c r="G100" s="17"/>
      <c r="H100" s="17"/>
      <c r="I100" s="17"/>
      <c r="J100" s="17"/>
      <c r="K100" s="17"/>
      <c r="N100" s="17"/>
      <c r="O100" s="17"/>
      <c r="P100" s="17"/>
      <c r="Q100" s="17"/>
      <c r="R100" s="17"/>
      <c r="S100" s="17"/>
      <c r="T100" s="17"/>
      <c r="U100" s="17"/>
      <c r="V100" s="17"/>
    </row>
    <row r="101" spans="1:22" ht="12.6">
      <c r="A101" s="11"/>
      <c r="B101" s="18">
        <v>24.122581283059901</v>
      </c>
      <c r="C101" s="17"/>
      <c r="D101" s="18">
        <v>22.506247166661801</v>
      </c>
      <c r="E101" s="17"/>
      <c r="F101" s="17"/>
      <c r="G101" s="17"/>
      <c r="H101" s="17"/>
      <c r="I101" s="17"/>
      <c r="J101" s="17"/>
      <c r="K101" s="17"/>
      <c r="M101" s="11" t="s">
        <v>232</v>
      </c>
      <c r="N101" s="17">
        <v>5.9953668723720144</v>
      </c>
      <c r="O101" s="17"/>
      <c r="P101" s="17"/>
      <c r="Q101" s="17"/>
      <c r="R101" s="17">
        <v>0.31730373727651828</v>
      </c>
      <c r="S101" s="17"/>
      <c r="T101" s="17"/>
      <c r="U101" s="17"/>
      <c r="V101" s="17"/>
    </row>
    <row r="102" spans="1:22" ht="12.6">
      <c r="A102" s="11"/>
      <c r="B102" s="18">
        <v>23.209479572621898</v>
      </c>
      <c r="C102" s="17"/>
      <c r="D102" s="18">
        <v>22.111332206419899</v>
      </c>
      <c r="E102" s="17"/>
      <c r="F102" s="17"/>
      <c r="G102" s="17"/>
      <c r="H102" s="17"/>
      <c r="I102" s="17"/>
      <c r="J102" s="17"/>
      <c r="K102" s="17"/>
      <c r="N102" s="17">
        <v>0.79198835807297463</v>
      </c>
      <c r="O102" s="17"/>
      <c r="P102" s="17"/>
      <c r="Q102" s="17"/>
      <c r="R102" s="17">
        <v>0.13379528039722638</v>
      </c>
      <c r="S102" s="17"/>
      <c r="T102" s="17"/>
      <c r="U102" s="17"/>
      <c r="V102" s="17"/>
    </row>
    <row r="103" spans="1:22" ht="12.6">
      <c r="A103" s="11"/>
      <c r="B103" s="18">
        <v>22.334117461388502</v>
      </c>
      <c r="C103" s="17"/>
      <c r="D103" s="18">
        <v>21.960225525972898</v>
      </c>
      <c r="E103" s="17"/>
      <c r="F103" s="17"/>
      <c r="G103" s="17"/>
      <c r="H103" s="17"/>
      <c r="I103" s="17"/>
      <c r="J103" s="17"/>
      <c r="K103" s="17"/>
      <c r="N103" s="17">
        <v>0.21060342921959727</v>
      </c>
      <c r="O103" s="17"/>
      <c r="P103" s="17"/>
      <c r="Q103" s="17"/>
      <c r="R103" s="17">
        <v>0.40071684474583952</v>
      </c>
      <c r="S103" s="17"/>
      <c r="T103" s="17"/>
      <c r="U103" s="17"/>
      <c r="V103" s="17"/>
    </row>
    <row r="104" spans="1:22" ht="12.6">
      <c r="A104" s="11"/>
      <c r="B104" s="18">
        <v>22.251343038537801</v>
      </c>
      <c r="C104" s="17"/>
      <c r="D104" s="18">
        <v>23.8437911972192</v>
      </c>
      <c r="E104" s="17"/>
      <c r="F104" s="17"/>
      <c r="G104" s="17"/>
      <c r="H104" s="17"/>
      <c r="I104" s="17"/>
      <c r="J104" s="17"/>
      <c r="K104" s="17"/>
      <c r="N104" s="17"/>
      <c r="O104" s="17"/>
      <c r="P104" s="17"/>
      <c r="Q104" s="17"/>
      <c r="R104" s="17"/>
      <c r="S104" s="17"/>
      <c r="T104" s="17"/>
      <c r="U104" s="17"/>
      <c r="V104" s="17"/>
    </row>
    <row r="105" spans="1:22" ht="12.6">
      <c r="A105" s="11"/>
      <c r="B105" s="18">
        <v>22.257363121132698</v>
      </c>
      <c r="C105" s="17"/>
      <c r="D105" s="18">
        <v>23.351589145972898</v>
      </c>
      <c r="E105" s="17"/>
      <c r="F105" s="17"/>
      <c r="G105" s="17"/>
      <c r="H105" s="17"/>
      <c r="I105" s="17"/>
      <c r="J105" s="17"/>
      <c r="K105" s="17"/>
      <c r="M105" s="11" t="s">
        <v>180</v>
      </c>
      <c r="N105" s="17">
        <v>1.3465185017357213</v>
      </c>
      <c r="O105" s="17"/>
      <c r="P105" s="17"/>
      <c r="Q105" s="17"/>
      <c r="R105" s="17"/>
      <c r="S105" s="17">
        <v>0.80107461179629014</v>
      </c>
      <c r="T105" s="17"/>
      <c r="U105" s="17"/>
      <c r="V105" s="17"/>
    </row>
    <row r="106" spans="1:22" ht="12.6">
      <c r="A106" s="11"/>
      <c r="B106" s="18">
        <v>22.130598864028102</v>
      </c>
      <c r="C106" s="17"/>
      <c r="D106" s="18">
        <v>22.520343337402899</v>
      </c>
      <c r="E106" s="17"/>
      <c r="F106" s="17"/>
      <c r="G106" s="17"/>
      <c r="H106" s="17"/>
      <c r="I106" s="17"/>
      <c r="J106" s="17"/>
      <c r="K106" s="17"/>
      <c r="N106" s="17">
        <v>1.0141817877595425</v>
      </c>
      <c r="O106" s="17"/>
      <c r="P106" s="17"/>
      <c r="Q106" s="17"/>
      <c r="R106" s="17"/>
      <c r="S106" s="17">
        <v>0.24302573077766357</v>
      </c>
      <c r="T106" s="17"/>
      <c r="U106" s="17"/>
      <c r="V106" s="17"/>
    </row>
    <row r="107" spans="1:22" ht="12.6">
      <c r="A107" s="11" t="s">
        <v>230</v>
      </c>
      <c r="B107" s="18">
        <v>22.7643758862799</v>
      </c>
      <c r="C107" s="17"/>
      <c r="D107" s="17"/>
      <c r="E107" s="18">
        <v>22.040748150178199</v>
      </c>
      <c r="F107" s="17"/>
      <c r="G107" s="17"/>
      <c r="H107" s="17"/>
      <c r="I107" s="17"/>
      <c r="J107" s="17"/>
      <c r="K107" s="17"/>
      <c r="N107" s="17">
        <v>0.73227105433247675</v>
      </c>
      <c r="O107" s="17"/>
      <c r="P107" s="17"/>
      <c r="Q107" s="17"/>
      <c r="R107" s="17"/>
      <c r="S107" s="17">
        <v>0.41203006606584086</v>
      </c>
      <c r="T107" s="17"/>
      <c r="U107" s="17"/>
      <c r="V107" s="17"/>
    </row>
    <row r="108" spans="1:22" ht="12.6">
      <c r="A108" s="11"/>
      <c r="B108" s="18">
        <v>22.246576988600101</v>
      </c>
      <c r="C108" s="17"/>
      <c r="D108" s="17"/>
      <c r="E108" s="18">
        <v>21.523756931777999</v>
      </c>
      <c r="F108" s="17"/>
      <c r="G108" s="17"/>
      <c r="H108" s="17"/>
      <c r="I108" s="17"/>
      <c r="J108" s="17"/>
      <c r="K108" s="17"/>
      <c r="N108" s="17"/>
      <c r="O108" s="17"/>
      <c r="P108" s="17"/>
      <c r="Q108" s="17"/>
      <c r="R108" s="17"/>
      <c r="S108" s="17"/>
      <c r="T108" s="17"/>
      <c r="U108" s="17"/>
      <c r="V108" s="17"/>
    </row>
    <row r="109" spans="1:22" ht="12.6">
      <c r="A109" s="11"/>
      <c r="B109" s="18">
        <v>22.255523735796</v>
      </c>
      <c r="C109" s="17"/>
      <c r="D109" s="17"/>
      <c r="E109" s="18">
        <v>21.224964347522501</v>
      </c>
      <c r="F109" s="17"/>
      <c r="G109" s="17"/>
      <c r="H109" s="17"/>
      <c r="I109" s="17"/>
      <c r="J109" s="17"/>
      <c r="K109" s="17"/>
      <c r="M109" s="11" t="s">
        <v>233</v>
      </c>
      <c r="N109" s="17">
        <v>1.1156192146102464</v>
      </c>
      <c r="O109" s="17"/>
      <c r="P109" s="17"/>
      <c r="Q109" s="17"/>
      <c r="R109" s="17"/>
      <c r="S109" s="17"/>
      <c r="T109" s="17">
        <v>0.53288740605801221</v>
      </c>
      <c r="U109" s="17"/>
      <c r="V109" s="17"/>
    </row>
    <row r="110" spans="1:22" ht="12.6">
      <c r="A110" s="11"/>
      <c r="B110" s="18">
        <v>20.990725772242399</v>
      </c>
      <c r="C110" s="17"/>
      <c r="D110" s="17"/>
      <c r="E110" s="18">
        <v>22.761622648857699</v>
      </c>
      <c r="F110" s="17"/>
      <c r="G110" s="17"/>
      <c r="H110" s="17"/>
      <c r="I110" s="17"/>
      <c r="J110" s="17"/>
      <c r="K110" s="17"/>
      <c r="N110" s="17">
        <v>1.2548532431219979</v>
      </c>
      <c r="O110" s="17"/>
      <c r="P110" s="17"/>
      <c r="Q110" s="17"/>
      <c r="R110" s="17"/>
      <c r="S110" s="17"/>
      <c r="T110" s="17">
        <v>0.25872658460473963</v>
      </c>
      <c r="U110" s="17"/>
      <c r="V110" s="17"/>
    </row>
    <row r="111" spans="1:22" ht="12.6">
      <c r="A111" s="11"/>
      <c r="B111" s="18">
        <v>20.6202826669562</v>
      </c>
      <c r="C111" s="17"/>
      <c r="D111" s="17"/>
      <c r="E111" s="18">
        <v>22.2035781693702</v>
      </c>
      <c r="F111" s="17"/>
      <c r="G111" s="17"/>
      <c r="H111" s="17"/>
      <c r="I111" s="17"/>
      <c r="J111" s="17"/>
      <c r="K111" s="17"/>
      <c r="N111" s="17">
        <v>0.71431714957579373</v>
      </c>
      <c r="O111" s="17"/>
      <c r="P111" s="17"/>
      <c r="Q111" s="17"/>
      <c r="R111" s="17"/>
      <c r="S111" s="17"/>
      <c r="T111" s="17">
        <v>0.33342500681927967</v>
      </c>
      <c r="U111" s="17"/>
      <c r="V111" s="17"/>
    </row>
    <row r="112" spans="1:22" ht="12.6">
      <c r="A112" s="11"/>
      <c r="B112" s="18">
        <v>20.6065857339924</v>
      </c>
      <c r="C112" s="17"/>
      <c r="D112" s="17"/>
      <c r="E112" s="18">
        <v>21.879024623956798</v>
      </c>
      <c r="F112" s="17"/>
      <c r="G112" s="17"/>
      <c r="H112" s="17"/>
      <c r="I112" s="17"/>
      <c r="J112" s="17"/>
      <c r="K112" s="17"/>
      <c r="N112" s="17"/>
      <c r="O112" s="17"/>
      <c r="P112" s="17"/>
      <c r="Q112" s="17"/>
      <c r="R112" s="17"/>
      <c r="S112" s="17"/>
      <c r="T112" s="17"/>
      <c r="U112" s="17"/>
      <c r="V112" s="17"/>
    </row>
    <row r="113" spans="1:22" ht="12.6">
      <c r="A113" s="11"/>
      <c r="B113" s="18">
        <v>21.805502684930399</v>
      </c>
      <c r="C113" s="17"/>
      <c r="D113" s="17"/>
      <c r="E113" s="18">
        <v>22.000218089231701</v>
      </c>
      <c r="F113" s="17"/>
      <c r="G113" s="17"/>
      <c r="H113" s="17"/>
      <c r="I113" s="17"/>
      <c r="J113" s="17"/>
      <c r="K113" s="17"/>
      <c r="M113" s="11" t="s">
        <v>177</v>
      </c>
      <c r="N113" s="17">
        <v>1.3084757742781028</v>
      </c>
      <c r="O113" s="17"/>
      <c r="P113" s="17"/>
      <c r="Q113" s="17"/>
      <c r="R113" s="17"/>
      <c r="S113" s="17"/>
      <c r="T113" s="17"/>
      <c r="U113" s="17">
        <v>0.25045277056616944</v>
      </c>
      <c r="V113" s="17"/>
    </row>
    <row r="114" spans="1:22" ht="12.6">
      <c r="A114" s="11"/>
      <c r="B114" s="18">
        <v>21.6152130291192</v>
      </c>
      <c r="C114" s="17"/>
      <c r="D114" s="17"/>
      <c r="E114" s="18">
        <v>21.5310255797765</v>
      </c>
      <c r="F114" s="17"/>
      <c r="G114" s="17"/>
      <c r="H114" s="17"/>
      <c r="I114" s="17"/>
      <c r="J114" s="17"/>
      <c r="K114" s="17"/>
      <c r="N114" s="17">
        <v>1.374763601980372</v>
      </c>
      <c r="O114" s="17"/>
      <c r="P114" s="17"/>
      <c r="Q114" s="17"/>
      <c r="R114" s="17"/>
      <c r="S114" s="17"/>
      <c r="T114" s="17"/>
      <c r="U114" s="17">
        <v>0.38367303849822837</v>
      </c>
      <c r="V114" s="17"/>
    </row>
    <row r="115" spans="1:22" ht="12.6">
      <c r="A115" s="11"/>
      <c r="B115" s="18">
        <v>21.488630373551199</v>
      </c>
      <c r="C115" s="17"/>
      <c r="D115" s="17"/>
      <c r="E115" s="18">
        <v>21.105124472001599</v>
      </c>
      <c r="F115" s="17"/>
      <c r="G115" s="17"/>
      <c r="H115" s="17"/>
      <c r="I115" s="17"/>
      <c r="J115" s="17"/>
      <c r="K115" s="17"/>
      <c r="N115" s="17">
        <v>0.55591230654910651</v>
      </c>
      <c r="O115" s="17"/>
      <c r="P115" s="17"/>
      <c r="Q115" s="17"/>
      <c r="R115" s="17"/>
      <c r="S115" s="17"/>
      <c r="T115" s="17"/>
      <c r="U115" s="17">
        <v>0.22204853301544414</v>
      </c>
      <c r="V115" s="17"/>
    </row>
    <row r="116" spans="1:22" ht="12.6">
      <c r="A116" s="11" t="s">
        <v>231</v>
      </c>
      <c r="B116" s="18">
        <v>22.849238236842901</v>
      </c>
      <c r="C116" s="17"/>
      <c r="D116" s="17"/>
      <c r="E116" s="17"/>
      <c r="F116" s="18">
        <v>23.7149189163746</v>
      </c>
      <c r="G116" s="17"/>
      <c r="H116" s="17"/>
      <c r="I116" s="17"/>
      <c r="J116" s="17"/>
      <c r="K116" s="17"/>
      <c r="N116" s="17"/>
      <c r="O116" s="17"/>
      <c r="P116" s="17"/>
      <c r="Q116" s="17"/>
      <c r="R116" s="17"/>
      <c r="S116" s="17"/>
      <c r="T116" s="17"/>
      <c r="U116" s="17"/>
      <c r="V116" s="17"/>
    </row>
    <row r="117" spans="1:22" ht="12.6">
      <c r="A117" s="11"/>
      <c r="B117" s="18">
        <v>22.544643652770901</v>
      </c>
      <c r="C117" s="17"/>
      <c r="D117" s="17"/>
      <c r="E117" s="17"/>
      <c r="F117" s="18">
        <v>23.085604801993899</v>
      </c>
      <c r="G117" s="17"/>
      <c r="H117" s="17"/>
      <c r="I117" s="17"/>
      <c r="J117" s="17"/>
      <c r="K117" s="17"/>
      <c r="M117" s="11" t="s">
        <v>179</v>
      </c>
      <c r="N117" s="17">
        <v>2.8834773950915999</v>
      </c>
      <c r="O117" s="17"/>
      <c r="P117" s="17"/>
      <c r="Q117" s="17"/>
      <c r="R117" s="17"/>
      <c r="S117" s="17"/>
      <c r="T117" s="17"/>
      <c r="U117" s="17"/>
      <c r="V117" s="17">
        <v>0.1863999885130399</v>
      </c>
    </row>
    <row r="118" spans="1:22" ht="12.6">
      <c r="A118" s="11"/>
      <c r="B118" s="18">
        <v>22.6355322189576</v>
      </c>
      <c r="C118" s="17"/>
      <c r="D118" s="17"/>
      <c r="E118" s="17"/>
      <c r="F118" s="18">
        <v>22.710691427527902</v>
      </c>
      <c r="G118" s="17"/>
      <c r="H118" s="17"/>
      <c r="I118" s="17"/>
      <c r="J118" s="17"/>
      <c r="K118" s="17"/>
      <c r="N118" s="17">
        <v>1.5145240553591397</v>
      </c>
      <c r="O118" s="17"/>
      <c r="P118" s="17"/>
      <c r="Q118" s="17"/>
      <c r="R118" s="17"/>
      <c r="S118" s="17"/>
      <c r="T118" s="17"/>
      <c r="U118" s="17"/>
      <c r="V118" s="17">
        <v>1.8031323107275852</v>
      </c>
    </row>
    <row r="119" spans="1:22" ht="12.6">
      <c r="A119" s="11"/>
      <c r="B119" s="18">
        <v>20.0762080711058</v>
      </c>
      <c r="C119" s="17"/>
      <c r="D119" s="17"/>
      <c r="E119" s="17"/>
      <c r="F119" s="18">
        <v>21.588616804571799</v>
      </c>
      <c r="G119" s="17"/>
      <c r="H119" s="17"/>
      <c r="I119" s="17"/>
      <c r="J119" s="17"/>
      <c r="K119" s="17"/>
      <c r="N119" s="17">
        <v>0.22898512603055018</v>
      </c>
      <c r="O119" s="17"/>
      <c r="P119" s="17"/>
      <c r="Q119" s="17"/>
      <c r="R119" s="17"/>
      <c r="S119" s="17"/>
      <c r="T119" s="17"/>
      <c r="U119" s="17"/>
      <c r="V119" s="17">
        <v>0.2966003884260609</v>
      </c>
    </row>
    <row r="120" spans="1:22" ht="12.6">
      <c r="A120" s="11"/>
      <c r="B120" s="18">
        <v>19.890118627443599</v>
      </c>
      <c r="C120" s="17"/>
      <c r="D120" s="17"/>
      <c r="E120" s="17"/>
      <c r="F120" s="18">
        <v>21.313047614702501</v>
      </c>
      <c r="G120" s="17"/>
      <c r="H120" s="17"/>
      <c r="I120" s="17"/>
      <c r="J120" s="17"/>
      <c r="K120" s="17"/>
    </row>
    <row r="121" spans="1:22" ht="12.6">
      <c r="A121" s="11"/>
      <c r="B121" s="18">
        <v>19.5482912804565</v>
      </c>
      <c r="C121" s="17"/>
      <c r="D121" s="17"/>
      <c r="E121" s="17"/>
      <c r="F121" s="18">
        <v>20.698384983810001</v>
      </c>
      <c r="G121" s="17"/>
      <c r="H121" s="17"/>
      <c r="I121" s="17"/>
      <c r="J121" s="17"/>
      <c r="K121" s="17"/>
    </row>
    <row r="122" spans="1:22" ht="12.6">
      <c r="A122" s="11"/>
      <c r="B122" s="18">
        <v>24.003053730056799</v>
      </c>
      <c r="C122" s="17"/>
      <c r="D122" s="17"/>
      <c r="E122" s="17"/>
      <c r="F122" s="18">
        <v>23.6127868096169</v>
      </c>
      <c r="G122" s="17"/>
      <c r="H122" s="17"/>
      <c r="I122" s="17"/>
      <c r="J122" s="17"/>
      <c r="K122" s="17"/>
    </row>
    <row r="123" spans="1:22" ht="12.6">
      <c r="A123" s="11"/>
      <c r="B123" s="18">
        <v>24.920884915489601</v>
      </c>
      <c r="C123" s="17"/>
      <c r="D123" s="17"/>
      <c r="E123" s="17"/>
      <c r="F123" s="18">
        <v>22.9074620969131</v>
      </c>
      <c r="G123" s="17"/>
      <c r="H123" s="17"/>
      <c r="I123" s="17"/>
      <c r="J123" s="17"/>
      <c r="K123" s="17"/>
    </row>
    <row r="124" spans="1:22" ht="12.6">
      <c r="A124" s="11"/>
      <c r="B124" s="18">
        <v>23.937367724447999</v>
      </c>
      <c r="C124" s="17"/>
      <c r="D124" s="17"/>
      <c r="E124" s="17"/>
      <c r="F124" s="18">
        <v>23.009429409928</v>
      </c>
      <c r="G124" s="17"/>
      <c r="H124" s="17"/>
      <c r="I124" s="17"/>
      <c r="J124" s="17"/>
      <c r="K124" s="17"/>
    </row>
    <row r="125" spans="1:22" ht="12.6">
      <c r="A125" s="11" t="s">
        <v>232</v>
      </c>
      <c r="B125" s="18">
        <v>21.0737685526177</v>
      </c>
      <c r="C125" s="17"/>
      <c r="D125" s="17"/>
      <c r="E125" s="17"/>
      <c r="F125" s="17"/>
      <c r="G125" s="18">
        <v>23.337187301934101</v>
      </c>
      <c r="H125" s="17"/>
      <c r="I125" s="17"/>
      <c r="J125" s="17"/>
      <c r="K125" s="17"/>
    </row>
    <row r="126" spans="1:22" ht="12.6">
      <c r="A126" s="11"/>
      <c r="B126" s="18">
        <v>21.253368828606199</v>
      </c>
      <c r="C126" s="17"/>
      <c r="D126" s="17"/>
      <c r="E126" s="17"/>
      <c r="F126" s="17"/>
      <c r="G126" s="18">
        <v>22.5702704739758</v>
      </c>
      <c r="H126" s="17"/>
      <c r="I126" s="17"/>
      <c r="J126" s="17"/>
      <c r="K126" s="17"/>
    </row>
    <row r="127" spans="1:22" ht="12.6">
      <c r="A127" s="11"/>
      <c r="B127" s="18"/>
      <c r="C127" s="17"/>
      <c r="D127" s="17"/>
      <c r="E127" s="17"/>
      <c r="F127" s="17"/>
      <c r="G127" s="18">
        <v>22.486014723030799</v>
      </c>
      <c r="H127" s="17"/>
      <c r="I127" s="17"/>
      <c r="J127" s="17"/>
      <c r="K127" s="17"/>
    </row>
    <row r="128" spans="1:22" ht="12.6">
      <c r="A128" s="11"/>
      <c r="B128" s="18">
        <v>21.883585241843502</v>
      </c>
      <c r="C128" s="17"/>
      <c r="D128" s="17"/>
      <c r="E128" s="17"/>
      <c r="F128" s="17"/>
      <c r="G128" s="18">
        <v>24.5984446752229</v>
      </c>
      <c r="H128" s="17"/>
      <c r="I128" s="17"/>
      <c r="J128" s="17"/>
      <c r="K128" s="17"/>
    </row>
    <row r="129" spans="1:11" ht="12.6">
      <c r="A129" s="11"/>
      <c r="B129" s="18">
        <v>21.5094075393956</v>
      </c>
      <c r="C129" s="17"/>
      <c r="D129" s="17"/>
      <c r="E129" s="17"/>
      <c r="F129" s="17"/>
      <c r="G129" s="18">
        <v>24.384993349750399</v>
      </c>
      <c r="H129" s="17"/>
      <c r="I129" s="17"/>
      <c r="J129" s="17"/>
      <c r="K129" s="17"/>
    </row>
    <row r="130" spans="1:11" ht="12.6">
      <c r="A130" s="11"/>
      <c r="B130" s="18">
        <v>21.830498140655799</v>
      </c>
      <c r="C130" s="17"/>
      <c r="D130" s="17"/>
      <c r="E130" s="17"/>
      <c r="F130" s="17"/>
      <c r="G130" s="18">
        <v>24.2362682351323</v>
      </c>
      <c r="H130" s="17"/>
      <c r="I130" s="17"/>
      <c r="J130" s="17"/>
      <c r="K130" s="17"/>
    </row>
    <row r="131" spans="1:11" ht="12.6">
      <c r="A131" s="11"/>
      <c r="B131" s="18">
        <v>23.2491095224734</v>
      </c>
      <c r="C131" s="17"/>
      <c r="D131" s="17"/>
      <c r="E131" s="17"/>
      <c r="F131" s="17"/>
      <c r="G131" s="18">
        <v>22.640611658703001</v>
      </c>
      <c r="H131" s="17"/>
      <c r="I131" s="17"/>
      <c r="J131" s="17"/>
      <c r="K131" s="17"/>
    </row>
    <row r="132" spans="1:11" ht="12.6">
      <c r="A132" s="11"/>
      <c r="B132" s="18">
        <v>23.448409784051201</v>
      </c>
      <c r="C132" s="17"/>
      <c r="D132" s="17"/>
      <c r="E132" s="17"/>
      <c r="F132" s="17"/>
      <c r="G132" s="18">
        <v>22.024902636753101</v>
      </c>
      <c r="H132" s="17"/>
      <c r="I132" s="17"/>
      <c r="J132" s="17"/>
      <c r="K132" s="17"/>
    </row>
    <row r="133" spans="1:11" ht="12.6">
      <c r="A133" s="11"/>
      <c r="B133" s="18">
        <v>23.308347379533199</v>
      </c>
      <c r="C133" s="17"/>
      <c r="D133" s="17"/>
      <c r="E133" s="17"/>
      <c r="F133" s="17"/>
      <c r="G133" s="18">
        <v>21.9772034742196</v>
      </c>
      <c r="H133" s="17"/>
      <c r="I133" s="17"/>
      <c r="J133" s="17"/>
      <c r="K133" s="17"/>
    </row>
    <row r="134" spans="1:11" ht="12.6">
      <c r="A134" s="11" t="s">
        <v>180</v>
      </c>
      <c r="B134" s="17"/>
      <c r="C134" s="18">
        <v>24.277481257881501</v>
      </c>
      <c r="D134" s="17"/>
      <c r="E134" s="17"/>
      <c r="F134" s="17"/>
      <c r="G134" s="17"/>
      <c r="H134" s="18">
        <v>26.296005184130699</v>
      </c>
      <c r="I134" s="17"/>
      <c r="J134" s="17"/>
      <c r="K134" s="17"/>
    </row>
    <row r="135" spans="1:11" ht="12.6">
      <c r="A135" s="11"/>
      <c r="B135" s="17"/>
      <c r="C135" s="18">
        <v>23.4543351026282</v>
      </c>
      <c r="D135" s="17"/>
      <c r="E135" s="17"/>
      <c r="F135" s="17"/>
      <c r="G135" s="17"/>
      <c r="H135" s="18">
        <v>25.961904578080301</v>
      </c>
      <c r="I135" s="17"/>
      <c r="J135" s="17"/>
      <c r="K135" s="17"/>
    </row>
    <row r="136" spans="1:11" ht="12.6">
      <c r="A136" s="11"/>
      <c r="B136" s="17"/>
      <c r="C136" s="18">
        <v>23.889983876299201</v>
      </c>
      <c r="D136" s="17"/>
      <c r="E136" s="17"/>
      <c r="F136" s="17"/>
      <c r="G136" s="17"/>
      <c r="H136" s="18">
        <v>25.391931315941299</v>
      </c>
      <c r="I136" s="17"/>
      <c r="J136" s="17"/>
      <c r="K136" s="17"/>
    </row>
    <row r="137" spans="1:11" ht="12.6">
      <c r="A137" s="11"/>
      <c r="B137" s="17"/>
      <c r="C137" s="18">
        <v>26.585215086332202</v>
      </c>
      <c r="D137" s="17"/>
      <c r="E137" s="17"/>
      <c r="F137" s="17"/>
      <c r="G137" s="17"/>
      <c r="H137" s="18">
        <v>27.648960080339201</v>
      </c>
      <c r="I137" s="17"/>
      <c r="J137" s="17"/>
      <c r="K137" s="17"/>
    </row>
    <row r="138" spans="1:11" ht="12.6">
      <c r="A138" s="11"/>
      <c r="B138" s="17"/>
      <c r="C138" s="18">
        <v>26.077916686985802</v>
      </c>
      <c r="D138" s="17"/>
      <c r="E138" s="17"/>
      <c r="F138" s="17"/>
      <c r="G138" s="17"/>
      <c r="H138" s="18">
        <v>27.2704403515962</v>
      </c>
      <c r="I138" s="17"/>
      <c r="J138" s="17"/>
      <c r="K138" s="17"/>
    </row>
    <row r="139" spans="1:11" ht="12.6">
      <c r="A139" s="11"/>
      <c r="B139" s="17"/>
      <c r="C139" s="18">
        <v>26.190675067333</v>
      </c>
      <c r="D139" s="17"/>
      <c r="E139" s="17"/>
      <c r="F139" s="17"/>
      <c r="G139" s="17"/>
      <c r="H139" s="18"/>
      <c r="I139" s="17"/>
      <c r="J139" s="17"/>
      <c r="K139" s="17"/>
    </row>
    <row r="140" spans="1:11" ht="12.6">
      <c r="A140" s="11"/>
      <c r="B140" s="17"/>
      <c r="C140" s="18">
        <v>25.500484980553701</v>
      </c>
      <c r="D140" s="17"/>
      <c r="E140" s="17"/>
      <c r="F140" s="17"/>
      <c r="G140" s="17"/>
      <c r="H140" s="18">
        <v>25.758243876799298</v>
      </c>
      <c r="I140" s="17"/>
      <c r="J140" s="17"/>
      <c r="K140" s="17"/>
    </row>
    <row r="141" spans="1:11" ht="12.6">
      <c r="A141" s="11"/>
      <c r="B141" s="17"/>
      <c r="C141" s="18">
        <v>25.260521936604398</v>
      </c>
      <c r="D141" s="17"/>
      <c r="E141" s="17"/>
      <c r="F141" s="17"/>
      <c r="G141" s="17"/>
      <c r="H141" s="18">
        <v>25.2359332089367</v>
      </c>
      <c r="I141" s="17"/>
      <c r="J141" s="17"/>
      <c r="K141" s="17"/>
    </row>
    <row r="142" spans="1:11" ht="12.6">
      <c r="A142" s="11"/>
      <c r="B142" s="17"/>
      <c r="C142" s="18">
        <v>24.5481643061648</v>
      </c>
      <c r="D142" s="17"/>
      <c r="E142" s="17"/>
      <c r="F142" s="17"/>
      <c r="G142" s="17"/>
      <c r="H142" s="18">
        <v>25.062969456474899</v>
      </c>
      <c r="I142" s="17"/>
      <c r="J142" s="17"/>
      <c r="K142" s="17"/>
    </row>
    <row r="143" spans="1:11" ht="12.6">
      <c r="A143" s="11" t="s">
        <v>233</v>
      </c>
      <c r="B143" s="18">
        <v>21.626162225985201</v>
      </c>
      <c r="C143" s="17"/>
      <c r="D143" s="17"/>
      <c r="E143" s="17"/>
      <c r="F143" s="17"/>
      <c r="G143" s="17"/>
      <c r="H143" s="17"/>
      <c r="I143" s="18">
        <v>19.635884205269701</v>
      </c>
      <c r="J143" s="17"/>
      <c r="K143" s="17"/>
    </row>
    <row r="144" spans="1:11" ht="12.6">
      <c r="A144" s="11"/>
      <c r="B144" s="18">
        <v>21.183760362416699</v>
      </c>
      <c r="C144" s="17"/>
      <c r="D144" s="17"/>
      <c r="E144" s="17"/>
      <c r="F144" s="17"/>
      <c r="G144" s="17"/>
      <c r="H144" s="17"/>
      <c r="I144" s="18">
        <v>19.5650073530093</v>
      </c>
      <c r="J144" s="17"/>
      <c r="K144" s="17"/>
    </row>
    <row r="145" spans="1:11" ht="12.6">
      <c r="A145" s="11"/>
      <c r="B145" s="18">
        <v>19.974375473230701</v>
      </c>
      <c r="C145" s="17"/>
      <c r="D145" s="17"/>
      <c r="E145" s="17"/>
      <c r="F145" s="17"/>
      <c r="G145" s="17"/>
      <c r="H145" s="17"/>
      <c r="I145" s="18">
        <v>19.236998856274202</v>
      </c>
      <c r="J145" s="17"/>
      <c r="K145" s="17"/>
    </row>
    <row r="146" spans="1:11" ht="12.6">
      <c r="A146" s="11"/>
      <c r="B146" s="18">
        <v>18.587267015635</v>
      </c>
      <c r="C146" s="17"/>
      <c r="D146" s="17"/>
      <c r="E146" s="17"/>
      <c r="F146" s="17"/>
      <c r="G146" s="17"/>
      <c r="H146" s="17"/>
      <c r="I146" s="18">
        <v>20.062710961504798</v>
      </c>
      <c r="J146" s="17"/>
      <c r="K146" s="17"/>
    </row>
    <row r="147" spans="1:11" ht="12.6">
      <c r="A147" s="11"/>
      <c r="B147" s="18">
        <v>18.455565684390901</v>
      </c>
      <c r="C147" s="17"/>
      <c r="D147" s="17"/>
      <c r="E147" s="17"/>
      <c r="F147" s="17"/>
      <c r="G147" s="17"/>
      <c r="H147" s="17"/>
      <c r="I147" s="18">
        <v>20.1309941547097</v>
      </c>
      <c r="J147" s="17"/>
      <c r="K147" s="17"/>
    </row>
    <row r="148" spans="1:11" ht="12.6">
      <c r="A148" s="11"/>
      <c r="B148" s="18">
        <v>18.204337597637199</v>
      </c>
      <c r="C148" s="17"/>
      <c r="D148" s="17"/>
      <c r="E148" s="17"/>
      <c r="F148" s="17"/>
      <c r="G148" s="17"/>
      <c r="H148" s="17"/>
      <c r="I148" s="18">
        <v>19.426535765889799</v>
      </c>
      <c r="J148" s="17"/>
      <c r="K148" s="17"/>
    </row>
    <row r="149" spans="1:11" ht="12.6">
      <c r="A149" s="11"/>
      <c r="B149" s="18">
        <v>18.772952075810899</v>
      </c>
      <c r="C149" s="17"/>
      <c r="D149" s="17"/>
      <c r="E149" s="17"/>
      <c r="F149" s="17"/>
      <c r="G149" s="17"/>
      <c r="H149" s="17"/>
      <c r="I149" s="18">
        <v>20.363708843666601</v>
      </c>
      <c r="J149" s="17"/>
      <c r="K149" s="17"/>
    </row>
    <row r="150" spans="1:11" ht="12.6">
      <c r="A150" s="11"/>
      <c r="B150" s="18">
        <v>19.067104350615299</v>
      </c>
      <c r="C150" s="17"/>
      <c r="D150" s="17"/>
      <c r="E150" s="17"/>
      <c r="F150" s="17"/>
      <c r="G150" s="17"/>
      <c r="H150" s="17"/>
      <c r="I150" s="18">
        <v>19.959014320437799</v>
      </c>
      <c r="J150" s="17"/>
      <c r="K150" s="17"/>
    </row>
    <row r="151" spans="1:11" ht="12.6">
      <c r="A151" s="11"/>
      <c r="B151" s="18">
        <v>18.895284703991202</v>
      </c>
      <c r="C151" s="17"/>
      <c r="D151" s="17"/>
      <c r="E151" s="17"/>
      <c r="F151" s="17"/>
      <c r="G151" s="17"/>
      <c r="H151" s="17"/>
      <c r="I151" s="18">
        <v>19.760847832707402</v>
      </c>
      <c r="J151" s="17"/>
      <c r="K151" s="17"/>
    </row>
    <row r="152" spans="1:11" ht="12.6">
      <c r="A152" s="11" t="s">
        <v>177</v>
      </c>
      <c r="B152" s="18">
        <v>20.896079232312498</v>
      </c>
      <c r="C152" s="17"/>
      <c r="D152" s="17"/>
      <c r="E152" s="17"/>
      <c r="F152" s="17"/>
      <c r="G152" s="17"/>
      <c r="H152" s="17"/>
      <c r="I152" s="17"/>
      <c r="J152" s="18">
        <v>19.314970465727299</v>
      </c>
      <c r="K152" s="17"/>
    </row>
    <row r="153" spans="1:11" ht="12.6">
      <c r="A153" s="11"/>
      <c r="B153" s="18">
        <v>20.585246027226699</v>
      </c>
      <c r="C153" s="17"/>
      <c r="D153" s="17"/>
      <c r="E153" s="17"/>
      <c r="F153" s="17"/>
      <c r="G153" s="17"/>
      <c r="H153" s="17"/>
      <c r="I153" s="17"/>
      <c r="J153" s="18">
        <v>19.254506303242</v>
      </c>
      <c r="K153" s="17"/>
    </row>
    <row r="154" spans="1:11" ht="12.6">
      <c r="A154" s="11"/>
      <c r="B154" s="18">
        <v>20.2972815632486</v>
      </c>
      <c r="C154" s="17"/>
      <c r="D154" s="17"/>
      <c r="E154" s="17"/>
      <c r="F154" s="17"/>
      <c r="G154" s="17"/>
      <c r="H154" s="17"/>
      <c r="I154" s="17"/>
      <c r="J154" s="18">
        <v>18.8380322133794</v>
      </c>
      <c r="K154" s="17"/>
    </row>
    <row r="155" spans="1:11" ht="12.6">
      <c r="A155" s="11"/>
      <c r="B155" s="18">
        <v>18.347321660928799</v>
      </c>
      <c r="C155" s="17"/>
      <c r="D155" s="17"/>
      <c r="E155" s="17"/>
      <c r="F155" s="17"/>
      <c r="G155" s="17"/>
      <c r="H155" s="17"/>
      <c r="I155" s="17"/>
      <c r="J155" s="18">
        <v>24.0918838964607</v>
      </c>
      <c r="K155" s="17"/>
    </row>
    <row r="156" spans="1:11" ht="12.6">
      <c r="A156" s="11"/>
      <c r="B156" s="18">
        <v>18.038547040517301</v>
      </c>
      <c r="C156" s="17"/>
      <c r="D156" s="17"/>
      <c r="E156" s="17"/>
      <c r="F156" s="17"/>
      <c r="G156" s="17"/>
      <c r="H156" s="17"/>
      <c r="I156" s="17"/>
      <c r="J156" s="18">
        <v>23.863820063550001</v>
      </c>
      <c r="K156" s="17"/>
    </row>
    <row r="157" spans="1:11" ht="12.6">
      <c r="A157" s="11"/>
      <c r="B157" s="18">
        <v>18.1507432003507</v>
      </c>
      <c r="C157" s="17"/>
      <c r="D157" s="17"/>
      <c r="E157" s="17"/>
      <c r="F157" s="17"/>
      <c r="G157" s="17"/>
      <c r="H157" s="17"/>
      <c r="I157" s="17"/>
      <c r="J157" s="18">
        <v>23.4010399120769</v>
      </c>
      <c r="K157" s="17"/>
    </row>
    <row r="158" spans="1:11" ht="12.6">
      <c r="A158" s="11"/>
      <c r="B158" s="18">
        <v>19.146877292087598</v>
      </c>
      <c r="C158" s="17"/>
      <c r="D158" s="17"/>
      <c r="E158" s="17"/>
      <c r="F158" s="17"/>
      <c r="G158" s="17"/>
      <c r="H158" s="17"/>
      <c r="I158" s="17"/>
      <c r="J158" s="18">
        <v>20.910170119220101</v>
      </c>
      <c r="K158" s="17"/>
    </row>
    <row r="159" spans="1:11" ht="12.6">
      <c r="A159" s="11"/>
      <c r="B159" s="18">
        <v>19.250697194625399</v>
      </c>
      <c r="C159" s="17"/>
      <c r="D159" s="17"/>
      <c r="E159" s="17"/>
      <c r="F159" s="17"/>
      <c r="G159" s="17"/>
      <c r="H159" s="17"/>
      <c r="I159" s="17"/>
      <c r="J159" s="18">
        <v>20.657678834012401</v>
      </c>
      <c r="K159" s="17"/>
    </row>
    <row r="160" spans="1:11" ht="12.6">
      <c r="A160" s="11"/>
      <c r="B160" s="18">
        <v>19.107325298544801</v>
      </c>
      <c r="C160" s="17"/>
      <c r="D160" s="17"/>
      <c r="E160" s="17"/>
      <c r="F160" s="17"/>
      <c r="G160" s="17"/>
      <c r="H160" s="17"/>
      <c r="I160" s="17"/>
      <c r="J160" s="18">
        <v>20.3610152685748</v>
      </c>
      <c r="K160" s="17"/>
    </row>
    <row r="161" spans="1:11" ht="12.6">
      <c r="A161" s="11" t="s">
        <v>179</v>
      </c>
      <c r="B161" s="18">
        <v>21.153807693028298</v>
      </c>
      <c r="C161" s="17"/>
      <c r="D161" s="17"/>
      <c r="E161" s="17"/>
      <c r="F161" s="17"/>
      <c r="G161" s="17"/>
      <c r="H161" s="17"/>
      <c r="I161" s="17"/>
      <c r="J161" s="17"/>
      <c r="K161" s="18">
        <v>31.9946710700887</v>
      </c>
    </row>
    <row r="162" spans="1:11">
      <c r="B162" s="18">
        <v>21.374991951799199</v>
      </c>
      <c r="C162" s="17"/>
      <c r="D162" s="17"/>
      <c r="E162" s="17"/>
      <c r="F162" s="17"/>
      <c r="G162" s="17"/>
      <c r="H162" s="17"/>
      <c r="I162" s="17"/>
      <c r="J162" s="17"/>
      <c r="K162" s="18">
        <v>31.853650694160802</v>
      </c>
    </row>
    <row r="163" spans="1:11">
      <c r="B163" s="18">
        <v>20.9018208610083</v>
      </c>
      <c r="C163" s="17"/>
      <c r="D163" s="17"/>
      <c r="E163" s="17"/>
      <c r="F163" s="17"/>
      <c r="G163" s="17"/>
      <c r="H163" s="17"/>
      <c r="I163" s="17"/>
      <c r="J163" s="17"/>
      <c r="K163" s="18">
        <v>31.456911635017999</v>
      </c>
    </row>
    <row r="164" spans="1:11">
      <c r="B164" s="18">
        <v>19.7126883574131</v>
      </c>
      <c r="C164" s="17"/>
      <c r="D164" s="17"/>
      <c r="E164" s="17"/>
      <c r="F164" s="17"/>
      <c r="G164" s="17"/>
      <c r="H164" s="17"/>
      <c r="I164" s="17"/>
      <c r="J164" s="17"/>
      <c r="K164" s="18">
        <v>34.173211364361499</v>
      </c>
    </row>
    <row r="165" spans="1:11">
      <c r="B165" s="18">
        <v>19.746878498886598</v>
      </c>
      <c r="C165" s="17"/>
      <c r="D165" s="17"/>
      <c r="E165" s="17"/>
      <c r="F165" s="17"/>
      <c r="G165" s="17"/>
      <c r="H165" s="17"/>
      <c r="I165" s="17"/>
      <c r="J165" s="17"/>
      <c r="K165" s="18">
        <v>33.358374813088403</v>
      </c>
    </row>
    <row r="166" spans="1:11">
      <c r="B166" s="18"/>
      <c r="C166" s="17"/>
      <c r="D166" s="17"/>
      <c r="E166" s="17"/>
      <c r="F166" s="17"/>
      <c r="G166" s="17"/>
      <c r="H166" s="17"/>
      <c r="I166" s="17"/>
      <c r="J166" s="17"/>
      <c r="K166" s="18">
        <v>32.133571857614001</v>
      </c>
    </row>
    <row r="167" spans="1:11">
      <c r="B167" s="18">
        <v>22.089134315175201</v>
      </c>
      <c r="C167" s="17"/>
      <c r="D167" s="17"/>
      <c r="E167" s="17"/>
      <c r="F167" s="17"/>
      <c r="G167" s="17"/>
      <c r="H167" s="17"/>
      <c r="I167" s="17"/>
      <c r="J167" s="17"/>
      <c r="K167" s="18">
        <v>21.714382751982701</v>
      </c>
    </row>
    <row r="168" spans="1:11">
      <c r="B168" s="18">
        <v>22.358815260485301</v>
      </c>
      <c r="C168" s="17"/>
      <c r="D168" s="17"/>
      <c r="E168" s="17"/>
      <c r="F168" s="17"/>
      <c r="G168" s="17"/>
      <c r="H168" s="17"/>
      <c r="I168" s="17"/>
      <c r="J168" s="17"/>
      <c r="K168" s="18">
        <v>21.2590537121553</v>
      </c>
    </row>
    <row r="169" spans="1:11">
      <c r="B169" s="18">
        <v>21.967541680204999</v>
      </c>
      <c r="C169" s="17"/>
      <c r="D169" s="17"/>
      <c r="E169" s="17"/>
      <c r="F169" s="17"/>
      <c r="G169" s="17"/>
      <c r="H169" s="17"/>
      <c r="I169" s="17"/>
      <c r="J169" s="17"/>
      <c r="K169" s="18">
        <v>20.745822936901298</v>
      </c>
    </row>
  </sheetData>
  <mergeCells count="6">
    <mergeCell ref="M87:V87"/>
    <mergeCell ref="A86:V86"/>
    <mergeCell ref="A2:J2"/>
    <mergeCell ref="L2:U2"/>
    <mergeCell ref="A1:U1"/>
    <mergeCell ref="A87:J87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3E0C1-4143-4F4F-9B0F-F97E313AE56F}">
  <dimension ref="A1:S5"/>
  <sheetViews>
    <sheetView zoomScale="80" zoomScaleNormal="80" workbookViewId="0">
      <selection activeCell="H9" sqref="H9"/>
    </sheetView>
  </sheetViews>
  <sheetFormatPr defaultRowHeight="12.3"/>
  <cols>
    <col min="1" max="19" width="10.578125" style="5" customWidth="1"/>
    <col min="20" max="16384" width="8.83984375" style="5"/>
  </cols>
  <sheetData>
    <row r="1" spans="1:19" ht="14.4" customHeight="1">
      <c r="A1" s="23" t="s">
        <v>236</v>
      </c>
      <c r="B1" s="23"/>
      <c r="C1" s="23"/>
      <c r="D1" s="23"/>
      <c r="E1" s="23"/>
      <c r="F1" s="23"/>
      <c r="G1" s="23"/>
      <c r="H1" s="23"/>
      <c r="I1" s="23"/>
      <c r="K1" s="23"/>
      <c r="L1" s="23"/>
      <c r="M1" s="23"/>
      <c r="N1" s="23"/>
      <c r="O1" s="23"/>
      <c r="P1" s="23"/>
      <c r="Q1" s="23"/>
      <c r="R1" s="23"/>
      <c r="S1" s="23"/>
    </row>
    <row r="2" spans="1:19">
      <c r="A2" s="5" t="s">
        <v>3</v>
      </c>
      <c r="B2" s="9" t="s">
        <v>181</v>
      </c>
      <c r="C2" s="9" t="s">
        <v>182</v>
      </c>
      <c r="D2" s="9" t="s">
        <v>183</v>
      </c>
      <c r="E2" s="9" t="s">
        <v>184</v>
      </c>
      <c r="F2" s="9" t="s">
        <v>185</v>
      </c>
      <c r="G2" s="9" t="s">
        <v>186</v>
      </c>
      <c r="H2" s="9" t="s">
        <v>187</v>
      </c>
      <c r="I2" s="9" t="s">
        <v>188</v>
      </c>
      <c r="L2" s="9"/>
      <c r="M2" s="9"/>
      <c r="N2" s="9"/>
      <c r="O2" s="9"/>
      <c r="P2" s="9"/>
      <c r="Q2" s="9"/>
      <c r="R2" s="9"/>
      <c r="S2" s="9"/>
    </row>
    <row r="3" spans="1:19">
      <c r="A3" s="5">
        <v>1</v>
      </c>
      <c r="B3" s="17">
        <v>0.3609777155304052</v>
      </c>
      <c r="C3" s="17">
        <v>0.10767896899118268</v>
      </c>
      <c r="D3" s="17">
        <v>3.1391849368094062</v>
      </c>
      <c r="E3" s="17">
        <v>0.57737051916046589</v>
      </c>
      <c r="F3" s="17">
        <v>6.0370958716805916E-3</v>
      </c>
      <c r="G3" s="17">
        <v>0.12461648668373716</v>
      </c>
      <c r="H3" s="17">
        <v>3.8515480657046073E-3</v>
      </c>
      <c r="I3" s="17">
        <v>0.59052917963937646</v>
      </c>
    </row>
    <row r="4" spans="1:19">
      <c r="A4" s="5">
        <v>2</v>
      </c>
      <c r="B4" s="17">
        <v>0.49069062662447155</v>
      </c>
      <c r="C4" s="17">
        <v>0.13872091670736605</v>
      </c>
      <c r="D4" s="17">
        <v>5.9390000800720202</v>
      </c>
      <c r="E4" s="17">
        <v>2.5311999054819099</v>
      </c>
      <c r="F4" s="17">
        <v>3.0469203850958981E-3</v>
      </c>
      <c r="G4" s="17">
        <v>0.15116271524120226</v>
      </c>
      <c r="H4" s="17">
        <v>5.5056622406171665E-3</v>
      </c>
      <c r="I4" s="17">
        <v>1.3912279333619251</v>
      </c>
    </row>
    <row r="5" spans="1:19">
      <c r="A5" s="5">
        <v>3</v>
      </c>
      <c r="B5" s="17">
        <v>1.3436887043367594</v>
      </c>
      <c r="C5" s="17">
        <v>0.24913016989471562</v>
      </c>
      <c r="D5" s="17">
        <v>4.9307698094870203</v>
      </c>
      <c r="E5" s="17">
        <v>0.55848988053930715</v>
      </c>
      <c r="F5" s="17">
        <v>3.5855053527434413E-3</v>
      </c>
      <c r="G5" s="17">
        <v>0.42235615495917544</v>
      </c>
      <c r="H5" s="17">
        <v>2.2247261064925411E-3</v>
      </c>
      <c r="I5" s="17">
        <v>0.57117584660659915</v>
      </c>
    </row>
  </sheetData>
  <mergeCells count="2">
    <mergeCell ref="A1:I1"/>
    <mergeCell ref="K1:S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ECFAE-8C51-4406-B776-B9EE7C9E2A6E}">
  <dimension ref="A1:O50"/>
  <sheetViews>
    <sheetView zoomScale="80" zoomScaleNormal="80" workbookViewId="0">
      <selection activeCell="D54" sqref="D54"/>
    </sheetView>
  </sheetViews>
  <sheetFormatPr defaultRowHeight="12.3"/>
  <cols>
    <col min="1" max="5" width="15.578125" style="5" customWidth="1"/>
    <col min="6" max="6" width="8.83984375" style="5"/>
    <col min="7" max="11" width="15.578125" style="5" customWidth="1"/>
    <col min="12" max="16384" width="8.83984375" style="5"/>
  </cols>
  <sheetData>
    <row r="1" spans="1:15" ht="14.4" customHeight="1">
      <c r="A1" s="23" t="s">
        <v>228</v>
      </c>
      <c r="B1" s="23"/>
      <c r="C1" s="23"/>
      <c r="D1" s="23"/>
      <c r="E1" s="23"/>
      <c r="G1" s="25" t="s">
        <v>234</v>
      </c>
      <c r="H1" s="25"/>
      <c r="I1" s="25"/>
      <c r="J1" s="25"/>
      <c r="K1" s="25"/>
    </row>
    <row r="2" spans="1:15">
      <c r="B2" s="8" t="s">
        <v>0</v>
      </c>
      <c r="C2" s="9" t="s">
        <v>174</v>
      </c>
      <c r="D2" s="9" t="s">
        <v>175</v>
      </c>
      <c r="E2" s="9" t="s">
        <v>178</v>
      </c>
      <c r="F2" s="9"/>
      <c r="G2" s="9"/>
      <c r="H2" s="14" t="s">
        <v>0</v>
      </c>
      <c r="I2" s="9" t="s">
        <v>174</v>
      </c>
      <c r="J2" s="9" t="s">
        <v>175</v>
      </c>
      <c r="K2" s="9" t="s">
        <v>178</v>
      </c>
    </row>
    <row r="3" spans="1:15">
      <c r="A3" s="7" t="s">
        <v>227</v>
      </c>
      <c r="B3" s="18">
        <v>18.298256539968001</v>
      </c>
      <c r="C3" s="17">
        <v>17.194792568632</v>
      </c>
      <c r="D3" s="17">
        <v>18.094353237631601</v>
      </c>
      <c r="E3" s="17">
        <v>19.194239762692099</v>
      </c>
      <c r="F3" s="16"/>
      <c r="G3" s="7" t="s">
        <v>180</v>
      </c>
      <c r="H3" s="17">
        <v>0.60553838070402866</v>
      </c>
      <c r="I3" s="18">
        <v>0.61077861757042706</v>
      </c>
      <c r="J3" s="18">
        <v>1.0635793599961203</v>
      </c>
      <c r="K3" s="18">
        <v>2.0797373197837419</v>
      </c>
      <c r="L3" s="16"/>
      <c r="M3" s="16"/>
      <c r="N3" s="16"/>
      <c r="O3" s="16"/>
    </row>
    <row r="4" spans="1:15">
      <c r="B4" s="18">
        <v>18.109375619727398</v>
      </c>
      <c r="C4" s="17">
        <v>17.737020085286499</v>
      </c>
      <c r="D4" s="17">
        <v>17.224517116714502</v>
      </c>
      <c r="E4" s="17">
        <v>19.4178705454094</v>
      </c>
      <c r="F4" s="16"/>
      <c r="H4" s="17">
        <v>1.6449143343734871</v>
      </c>
      <c r="I4" s="18">
        <v>1.3816831351487022</v>
      </c>
      <c r="J4" s="17">
        <v>0.22463597401493135</v>
      </c>
      <c r="K4" s="17">
        <v>1.2617951653069275</v>
      </c>
    </row>
    <row r="5" spans="1:15">
      <c r="B5" s="18">
        <v>18.089987047074001</v>
      </c>
      <c r="C5" s="17">
        <v>16.9940707993598</v>
      </c>
      <c r="D5" s="17">
        <v>17.413089522784801</v>
      </c>
      <c r="E5" s="17">
        <v>18.773220672749801</v>
      </c>
      <c r="F5" s="16"/>
      <c r="H5" s="17">
        <v>1.0039568323830668</v>
      </c>
      <c r="I5" s="18">
        <v>2.2608895902108128</v>
      </c>
      <c r="J5" s="17">
        <v>0.37727546563080766</v>
      </c>
      <c r="K5" s="17">
        <v>1.7327279417377415</v>
      </c>
    </row>
    <row r="6" spans="1:15">
      <c r="B6" s="17">
        <v>18.536452116279101</v>
      </c>
      <c r="C6" s="17">
        <v>17.221329377122299</v>
      </c>
      <c r="D6" s="17">
        <v>18.334944519144301</v>
      </c>
      <c r="E6" s="17">
        <v>16.913475835663998</v>
      </c>
      <c r="F6" s="16"/>
      <c r="H6" s="17"/>
      <c r="I6" s="18">
        <v>0.80698214010985125</v>
      </c>
      <c r="J6" s="17"/>
      <c r="K6" s="17"/>
    </row>
    <row r="7" spans="1:15">
      <c r="B7" s="17">
        <v>17.9663018056124</v>
      </c>
      <c r="C7" s="17">
        <v>17.245126493860798</v>
      </c>
      <c r="D7" s="17">
        <v>17.8785305380697</v>
      </c>
      <c r="E7" s="17">
        <v>17.492087919760799</v>
      </c>
      <c r="H7" s="17"/>
      <c r="I7" s="17"/>
      <c r="J7" s="17"/>
      <c r="K7" s="17"/>
    </row>
    <row r="8" spans="1:15">
      <c r="B8" s="17">
        <v>18.046938185472001</v>
      </c>
      <c r="C8" s="17">
        <v>16.554730042101699</v>
      </c>
      <c r="D8" s="17">
        <v>17.757535731649401</v>
      </c>
      <c r="E8" s="17">
        <v>17.058252250562401</v>
      </c>
      <c r="G8" s="7" t="s">
        <v>177</v>
      </c>
      <c r="H8" s="17">
        <v>0.50797743904809178</v>
      </c>
      <c r="I8" s="17">
        <v>0.50192166598393817</v>
      </c>
      <c r="J8" s="17">
        <v>0.75164107197817065</v>
      </c>
      <c r="K8" s="17">
        <v>0.6802593342796166</v>
      </c>
    </row>
    <row r="9" spans="1:15">
      <c r="B9" s="17">
        <v>16.2132708863457</v>
      </c>
      <c r="C9" s="17">
        <v>18.246180025627901</v>
      </c>
      <c r="D9" s="17">
        <v>16.7464102506984</v>
      </c>
      <c r="E9" s="17">
        <v>18.255900173175799</v>
      </c>
      <c r="H9" s="17">
        <v>2.0499749724295775</v>
      </c>
      <c r="I9" s="17">
        <v>0.48743749683537796</v>
      </c>
      <c r="J9" s="17">
        <v>0.67345527421809148</v>
      </c>
      <c r="K9" s="17">
        <v>0.44309789917326731</v>
      </c>
    </row>
    <row r="10" spans="1:15">
      <c r="B10" s="17">
        <v>16.8975018022239</v>
      </c>
      <c r="C10" s="17">
        <v>17.829902744275099</v>
      </c>
      <c r="D10" s="17">
        <v>16.9384464868258</v>
      </c>
      <c r="E10" s="17">
        <v>18.348438542026699</v>
      </c>
      <c r="H10" s="17">
        <v>0.96030019450482529</v>
      </c>
      <c r="I10" s="17">
        <v>0.51388392306615271</v>
      </c>
      <c r="J10" s="17">
        <v>0.48891788282402732</v>
      </c>
      <c r="K10" s="17">
        <v>0.6111393474530652</v>
      </c>
    </row>
    <row r="11" spans="1:15">
      <c r="B11" s="17">
        <v>16.471767833245501</v>
      </c>
      <c r="C11" s="17">
        <v>18.170051392767999</v>
      </c>
      <c r="D11" s="17">
        <v>16.581008782325799</v>
      </c>
      <c r="E11" s="17">
        <v>17.605552638268399</v>
      </c>
      <c r="H11" s="17"/>
      <c r="I11" s="17">
        <v>0.62450747213960878</v>
      </c>
      <c r="J11" s="17"/>
      <c r="K11" s="17"/>
    </row>
    <row r="12" spans="1:15">
      <c r="B12" s="17"/>
      <c r="C12" s="17">
        <v>18.0360230178478</v>
      </c>
      <c r="D12" s="17"/>
      <c r="E12" s="17"/>
      <c r="H12" s="17"/>
      <c r="I12" s="17"/>
      <c r="J12" s="17"/>
      <c r="K12" s="17"/>
    </row>
    <row r="13" spans="1:15">
      <c r="B13" s="17"/>
      <c r="C13" s="17">
        <v>17.201614541752502</v>
      </c>
      <c r="D13" s="17"/>
      <c r="E13" s="17"/>
      <c r="G13" s="7" t="s">
        <v>179</v>
      </c>
      <c r="H13" s="17">
        <v>0.75888273744377688</v>
      </c>
      <c r="I13" s="17">
        <v>0.69364253039364432</v>
      </c>
      <c r="J13" s="17">
        <v>0.78151079485911656</v>
      </c>
      <c r="K13" s="17">
        <v>1.1644956294726183</v>
      </c>
    </row>
    <row r="14" spans="1:15">
      <c r="B14" s="17"/>
      <c r="C14" s="17">
        <v>17.2834015666241</v>
      </c>
      <c r="D14" s="17"/>
      <c r="E14" s="17"/>
      <c r="H14" s="17">
        <v>1.40001993489026</v>
      </c>
      <c r="I14" s="17">
        <v>0.8668046205841734</v>
      </c>
      <c r="J14" s="17">
        <v>0.42456528724796555</v>
      </c>
      <c r="K14" s="17">
        <v>0.38209463007794409</v>
      </c>
    </row>
    <row r="15" spans="1:15">
      <c r="A15" s="7" t="s">
        <v>180</v>
      </c>
      <c r="B15" s="17">
        <v>21.9997026286348</v>
      </c>
      <c r="C15" s="18">
        <v>20.7403332603431</v>
      </c>
      <c r="D15" s="18">
        <v>20.270715084347799</v>
      </c>
      <c r="E15" s="18">
        <v>20.937410671655201</v>
      </c>
      <c r="H15" s="17">
        <v>0.9412199122806878</v>
      </c>
      <c r="I15" s="17">
        <v>1.0255422431066419</v>
      </c>
      <c r="J15" s="17">
        <v>0.29928825052279895</v>
      </c>
      <c r="K15" s="17">
        <v>0.66856066447855489</v>
      </c>
    </row>
    <row r="16" spans="1:15">
      <c r="B16" s="17">
        <v>21.2276524515351</v>
      </c>
      <c r="C16" s="18">
        <v>20.8202729647311</v>
      </c>
      <c r="D16" s="18">
        <v>20.244386143436198</v>
      </c>
      <c r="E16" s="18">
        <v>20.777641558153299</v>
      </c>
      <c r="H16" s="17"/>
      <c r="I16" s="17">
        <v>0.88823054662082457</v>
      </c>
      <c r="J16" s="17"/>
      <c r="K16" s="17"/>
    </row>
    <row r="17" spans="1:11">
      <c r="B17" s="17">
        <v>21.6353216376015</v>
      </c>
      <c r="C17" s="18">
        <v>20.693041284327101</v>
      </c>
      <c r="D17" s="18">
        <v>20.1440040340173</v>
      </c>
      <c r="E17" s="18">
        <v>20.695003228968201</v>
      </c>
      <c r="H17" s="15"/>
      <c r="I17" s="15"/>
      <c r="J17" s="15"/>
      <c r="K17" s="15"/>
    </row>
    <row r="18" spans="1:11">
      <c r="B18" s="17">
        <v>20.5646790582013</v>
      </c>
      <c r="C18" s="18">
        <v>19.1315809228321</v>
      </c>
      <c r="D18" s="18">
        <v>23.211596570676399</v>
      </c>
      <c r="E18" s="18">
        <v>19.862790029405101</v>
      </c>
    </row>
    <row r="19" spans="1:11">
      <c r="B19" s="17">
        <v>20.278906573088101</v>
      </c>
      <c r="C19" s="18">
        <v>19.180681412662299</v>
      </c>
      <c r="D19" s="18">
        <v>22.981641268263399</v>
      </c>
      <c r="E19" s="18">
        <v>19.0258568528916</v>
      </c>
    </row>
    <row r="20" spans="1:11">
      <c r="B20" s="17">
        <v>19.7459975618643</v>
      </c>
      <c r="C20" s="18">
        <v>19.5035716280541</v>
      </c>
      <c r="D20" s="18">
        <v>22.4347187215525</v>
      </c>
      <c r="E20" s="18">
        <v>19.762664380280999</v>
      </c>
    </row>
    <row r="21" spans="1:11">
      <c r="B21" s="17">
        <v>19.4395681593356</v>
      </c>
      <c r="C21" s="18">
        <v>19.6912324486274</v>
      </c>
      <c r="D21" s="18">
        <v>21.1289249018952</v>
      </c>
      <c r="E21" s="18">
        <v>19.934578552121199</v>
      </c>
    </row>
    <row r="22" spans="1:11">
      <c r="B22" s="17">
        <v>19.338739469889401</v>
      </c>
      <c r="C22" s="18">
        <v>19.800777105269599</v>
      </c>
      <c r="D22" s="18">
        <v>20.630361061647701</v>
      </c>
      <c r="E22" s="18">
        <v>20.068153079770301</v>
      </c>
    </row>
    <row r="23" spans="1:11">
      <c r="B23" s="17">
        <v>18.981069618336399</v>
      </c>
      <c r="C23" s="18">
        <v>19.4173814287848</v>
      </c>
      <c r="D23" s="18">
        <v>20.919437429266601</v>
      </c>
      <c r="E23" s="18">
        <v>20.021952704847301</v>
      </c>
    </row>
    <row r="24" spans="1:11">
      <c r="B24" s="17"/>
      <c r="C24" s="18">
        <v>20.865536964065701</v>
      </c>
      <c r="D24" s="17"/>
      <c r="E24" s="17"/>
    </row>
    <row r="25" spans="1:11">
      <c r="B25" s="17"/>
      <c r="C25" s="18">
        <v>20.330878431165299</v>
      </c>
      <c r="D25" s="17"/>
      <c r="E25" s="17"/>
    </row>
    <row r="26" spans="1:11">
      <c r="B26" s="17"/>
      <c r="C26" s="18">
        <v>20.446726222832901</v>
      </c>
      <c r="D26" s="17"/>
      <c r="E26" s="17"/>
    </row>
    <row r="27" spans="1:11">
      <c r="A27" s="7" t="s">
        <v>177</v>
      </c>
      <c r="B27" s="18">
        <v>21.108046716774702</v>
      </c>
      <c r="C27" s="18">
        <v>20.1923815767313</v>
      </c>
      <c r="D27" s="18">
        <v>20.035291673924</v>
      </c>
      <c r="E27" s="18">
        <v>21.743721006204499</v>
      </c>
    </row>
    <row r="28" spans="1:11">
      <c r="B28" s="18">
        <v>21.3526791841605</v>
      </c>
      <c r="C28" s="18">
        <v>20.427304642673199</v>
      </c>
      <c r="D28" s="18">
        <v>19.963961636990799</v>
      </c>
      <c r="E28" s="18">
        <v>21.771943584036599</v>
      </c>
    </row>
    <row r="29" spans="1:11">
      <c r="B29" s="18">
        <v>21.0839763897091</v>
      </c>
      <c r="C29" s="18">
        <v>20.405186919753501</v>
      </c>
      <c r="D29" s="18">
        <v>20.083951214221901</v>
      </c>
      <c r="E29" s="18">
        <v>21.6527882019282</v>
      </c>
    </row>
    <row r="30" spans="1:11">
      <c r="B30" s="18">
        <v>19.0969291480822</v>
      </c>
      <c r="C30" s="18">
        <v>20.0583364012404</v>
      </c>
      <c r="D30" s="18">
        <v>20.492791599395801</v>
      </c>
      <c r="E30" s="18">
        <v>20.4905161537156</v>
      </c>
    </row>
    <row r="31" spans="1:11">
      <c r="B31" s="18">
        <v>19.226086162098099</v>
      </c>
      <c r="C31" s="18">
        <v>20.486185111379399</v>
      </c>
      <c r="D31" s="18">
        <v>20.605291819103002</v>
      </c>
      <c r="E31" s="18">
        <v>20.129758100639499</v>
      </c>
    </row>
    <row r="32" spans="1:11">
      <c r="B32" s="18">
        <v>19.2354499779997</v>
      </c>
      <c r="C32" s="18">
        <v>19.702389044872199</v>
      </c>
      <c r="D32" s="18">
        <v>20.699557316897401</v>
      </c>
      <c r="E32" s="18">
        <v>20.482041646150201</v>
      </c>
    </row>
    <row r="33" spans="1:5">
      <c r="B33" s="18">
        <v>19.072167102379801</v>
      </c>
      <c r="C33" s="18">
        <v>21.284925232326501</v>
      </c>
      <c r="D33" s="18">
        <v>19.638959088631101</v>
      </c>
      <c r="E33" s="18">
        <v>20.725021499751499</v>
      </c>
    </row>
    <row r="34" spans="1:5">
      <c r="B34" s="18">
        <v>18.431974118646</v>
      </c>
      <c r="C34" s="18">
        <v>21.0314340126892</v>
      </c>
      <c r="D34" s="18">
        <v>20.0632048542798</v>
      </c>
      <c r="E34" s="18">
        <v>21.074047445396399</v>
      </c>
    </row>
    <row r="35" spans="1:5">
      <c r="B35" s="18">
        <v>18.369319245953498</v>
      </c>
      <c r="C35" s="18">
        <v>20.926823718499399</v>
      </c>
      <c r="D35" s="18">
        <v>19.7763014071305</v>
      </c>
      <c r="E35" s="18">
        <v>20.6576946524691</v>
      </c>
    </row>
    <row r="36" spans="1:5">
      <c r="B36" s="17"/>
      <c r="C36" s="18">
        <v>20.265725320347698</v>
      </c>
      <c r="D36" s="17"/>
      <c r="E36" s="17"/>
    </row>
    <row r="37" spans="1:5">
      <c r="B37" s="17"/>
      <c r="C37" s="18">
        <v>20.290558804370601</v>
      </c>
      <c r="D37" s="17"/>
      <c r="E37" s="17"/>
    </row>
    <row r="38" spans="1:5">
      <c r="B38" s="17"/>
      <c r="C38" s="18">
        <v>20.117974855411699</v>
      </c>
      <c r="D38" s="17"/>
      <c r="E38" s="17"/>
    </row>
    <row r="39" spans="1:5">
      <c r="A39" s="7" t="s">
        <v>179</v>
      </c>
      <c r="B39" s="18">
        <v>22.6075530792371</v>
      </c>
      <c r="C39" s="18">
        <v>21.508595176433801</v>
      </c>
      <c r="D39" s="18">
        <v>21.460199397708902</v>
      </c>
      <c r="E39" s="18">
        <v>23.312633033474899</v>
      </c>
    </row>
    <row r="40" spans="1:5">
      <c r="B40" s="18">
        <v>21.846659236209099</v>
      </c>
      <c r="C40" s="18">
        <v>21.090703747193899</v>
      </c>
      <c r="D40" s="18">
        <v>21.197247321641001</v>
      </c>
      <c r="E40" s="18">
        <v>21.4881390302467</v>
      </c>
    </row>
    <row r="41" spans="1:5">
      <c r="B41" s="18">
        <v>21.424783563418501</v>
      </c>
      <c r="C41" s="18">
        <v>21.097015056149701</v>
      </c>
      <c r="D41" s="18"/>
      <c r="E41" s="18">
        <v>22.1126665627393</v>
      </c>
    </row>
    <row r="42" spans="1:5">
      <c r="B42" s="18">
        <v>21.630425316207301</v>
      </c>
      <c r="C42" s="18">
        <v>20.674127544871599</v>
      </c>
      <c r="D42" s="18">
        <v>23.015203961047298</v>
      </c>
      <c r="E42" s="18">
        <v>21.976650830855</v>
      </c>
    </row>
    <row r="43" spans="1:5">
      <c r="B43" s="18">
        <v>21.090422334283701</v>
      </c>
      <c r="C43" s="18">
        <v>20.406567626234601</v>
      </c>
      <c r="D43" s="18">
        <v>22.775517247088501</v>
      </c>
      <c r="E43" s="18">
        <v>22.1511699796161</v>
      </c>
    </row>
    <row r="44" spans="1:5">
      <c r="B44" s="18">
        <v>20.559725667630602</v>
      </c>
      <c r="C44" s="18">
        <v>20.746377815348001</v>
      </c>
      <c r="D44" s="18">
        <v>22.075337924764099</v>
      </c>
      <c r="E44" s="18">
        <v>21.687212853497901</v>
      </c>
    </row>
    <row r="45" spans="1:5">
      <c r="B45" s="18">
        <v>20.3476212403475</v>
      </c>
      <c r="C45" s="18">
        <v>21.707378569304801</v>
      </c>
      <c r="D45" s="18">
        <v>22.046357074030698</v>
      </c>
      <c r="E45" s="18">
        <v>22.5521769887803</v>
      </c>
    </row>
    <row r="46" spans="1:5">
      <c r="B46" s="18">
        <v>19.8434958352357</v>
      </c>
      <c r="C46" s="18">
        <v>21.299472025097302</v>
      </c>
      <c r="D46" s="18">
        <v>21.757664206954601</v>
      </c>
      <c r="E46" s="18">
        <v>21.840508582553099</v>
      </c>
    </row>
    <row r="47" spans="1:5">
      <c r="B47" s="18">
        <v>19.840835524372899</v>
      </c>
      <c r="C47" s="18">
        <v>21.317346131337398</v>
      </c>
      <c r="D47" s="18">
        <v>21.8702449162565</v>
      </c>
      <c r="E47" s="18">
        <v>21.747037962548401</v>
      </c>
    </row>
    <row r="48" spans="1:5">
      <c r="B48" s="17"/>
      <c r="C48" s="18">
        <v>21.187953396277599</v>
      </c>
      <c r="D48" s="17"/>
      <c r="E48" s="17"/>
    </row>
    <row r="49" spans="2:5">
      <c r="B49" s="17"/>
      <c r="C49" s="18">
        <v>21.3218820874486</v>
      </c>
      <c r="D49" s="17"/>
      <c r="E49" s="17"/>
    </row>
    <row r="50" spans="2:5">
      <c r="B50" s="17"/>
      <c r="C50" s="18">
        <v>20.7114086863556</v>
      </c>
      <c r="D50" s="17"/>
      <c r="E50" s="17"/>
    </row>
  </sheetData>
  <mergeCells count="2">
    <mergeCell ref="A1:E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34D34-98BA-435C-81D0-5263896C22D9}">
  <dimension ref="A1:J23"/>
  <sheetViews>
    <sheetView zoomScale="80" zoomScaleNormal="80" workbookViewId="0">
      <selection activeCell="A24" sqref="A24:XFD24"/>
    </sheetView>
  </sheetViews>
  <sheetFormatPr defaultRowHeight="14.4"/>
  <cols>
    <col min="1" max="9" width="15.578125" customWidth="1"/>
  </cols>
  <sheetData>
    <row r="1" spans="1:10">
      <c r="A1" s="23" t="s">
        <v>6</v>
      </c>
      <c r="B1" s="23"/>
      <c r="C1" s="23"/>
      <c r="D1" s="23"/>
      <c r="E1" s="23"/>
      <c r="F1" s="23"/>
      <c r="G1" s="23"/>
      <c r="H1" s="23"/>
      <c r="I1" s="23"/>
    </row>
    <row r="2" spans="1:10">
      <c r="A2" s="5" t="s">
        <v>2</v>
      </c>
      <c r="B2" s="8" t="s">
        <v>29</v>
      </c>
      <c r="C2" s="7" t="s">
        <v>55</v>
      </c>
      <c r="D2" s="7" t="s">
        <v>56</v>
      </c>
      <c r="E2" s="7" t="s">
        <v>57</v>
      </c>
      <c r="F2" s="7" t="s">
        <v>58</v>
      </c>
      <c r="G2" s="9" t="s">
        <v>59</v>
      </c>
      <c r="H2" s="9" t="s">
        <v>60</v>
      </c>
      <c r="I2" s="9" t="s">
        <v>61</v>
      </c>
      <c r="J2" s="3"/>
    </row>
    <row r="3" spans="1:10">
      <c r="A3" s="5">
        <v>1</v>
      </c>
      <c r="B3" s="22">
        <v>9.1</v>
      </c>
      <c r="C3" s="22">
        <v>3.9</v>
      </c>
      <c r="D3" s="22">
        <v>18.8</v>
      </c>
      <c r="E3" s="22">
        <v>3.5</v>
      </c>
      <c r="F3" s="22">
        <v>0</v>
      </c>
      <c r="G3" s="22">
        <v>29.2</v>
      </c>
      <c r="H3" s="22">
        <v>1.2</v>
      </c>
      <c r="I3" s="22">
        <v>10.1</v>
      </c>
    </row>
    <row r="4" spans="1:10">
      <c r="A4" s="5"/>
      <c r="B4" s="22">
        <v>4.3</v>
      </c>
      <c r="C4" s="22">
        <v>5.8</v>
      </c>
      <c r="D4" s="22">
        <v>26</v>
      </c>
      <c r="E4" s="22">
        <v>2.2000000000000002</v>
      </c>
      <c r="F4" s="22">
        <v>0</v>
      </c>
      <c r="G4" s="22">
        <v>24.6</v>
      </c>
      <c r="H4" s="22">
        <v>2.4</v>
      </c>
      <c r="I4" s="22">
        <v>11.1</v>
      </c>
    </row>
    <row r="5" spans="1:10">
      <c r="A5" s="5"/>
      <c r="B5" s="22">
        <v>1.7</v>
      </c>
      <c r="C5" s="22">
        <v>4.7</v>
      </c>
      <c r="D5" s="22">
        <v>25.5</v>
      </c>
      <c r="E5" s="22">
        <v>7.3</v>
      </c>
      <c r="F5" s="22">
        <v>0</v>
      </c>
      <c r="G5" s="22">
        <v>27.9</v>
      </c>
      <c r="H5" s="22">
        <v>3</v>
      </c>
      <c r="I5" s="22">
        <v>11.8</v>
      </c>
    </row>
    <row r="6" spans="1:10">
      <c r="A6" s="5">
        <v>2</v>
      </c>
      <c r="B6" s="22">
        <v>0</v>
      </c>
      <c r="C6" s="22">
        <v>4.7</v>
      </c>
      <c r="D6" s="22">
        <v>14.4</v>
      </c>
      <c r="E6" s="22">
        <v>6</v>
      </c>
      <c r="F6" s="22">
        <v>0</v>
      </c>
      <c r="G6" s="22">
        <v>19.2</v>
      </c>
      <c r="H6" s="22">
        <v>4.3</v>
      </c>
      <c r="I6" s="22">
        <v>11.2</v>
      </c>
    </row>
    <row r="7" spans="1:10">
      <c r="A7" s="5"/>
      <c r="B7" s="22">
        <v>10.7</v>
      </c>
      <c r="C7" s="22">
        <v>2.2000000000000002</v>
      </c>
      <c r="D7" s="22">
        <v>12.7</v>
      </c>
      <c r="E7" s="22">
        <v>10</v>
      </c>
      <c r="F7" s="22">
        <v>0</v>
      </c>
      <c r="G7" s="22">
        <v>22.3</v>
      </c>
      <c r="H7" s="22">
        <v>3.5</v>
      </c>
      <c r="I7" s="22">
        <v>7.4</v>
      </c>
    </row>
    <row r="8" spans="1:10">
      <c r="A8" s="5"/>
      <c r="B8" s="22">
        <v>3.9</v>
      </c>
      <c r="C8" s="22">
        <v>0</v>
      </c>
      <c r="D8" s="22">
        <v>12</v>
      </c>
      <c r="E8" s="22">
        <v>6.7</v>
      </c>
      <c r="F8" s="22">
        <v>0</v>
      </c>
      <c r="G8" s="22">
        <v>19.2</v>
      </c>
      <c r="H8" s="22">
        <v>1.1000000000000001</v>
      </c>
      <c r="I8" s="22">
        <v>19</v>
      </c>
    </row>
    <row r="9" spans="1:10">
      <c r="A9" s="5">
        <v>3</v>
      </c>
      <c r="B9" s="22"/>
      <c r="C9" s="22"/>
      <c r="D9" s="22"/>
      <c r="E9" s="22"/>
      <c r="F9" s="22"/>
      <c r="G9" s="22"/>
      <c r="H9" s="22">
        <v>3</v>
      </c>
      <c r="I9" s="22"/>
    </row>
    <row r="10" spans="1:10">
      <c r="A10" s="5"/>
      <c r="B10" s="22"/>
      <c r="C10" s="22"/>
      <c r="D10" s="22"/>
      <c r="E10" s="22"/>
      <c r="F10" s="22"/>
      <c r="G10" s="22"/>
      <c r="H10" s="22">
        <v>4</v>
      </c>
      <c r="I10" s="22"/>
    </row>
    <row r="11" spans="1:10">
      <c r="A11" s="5"/>
      <c r="B11" s="22"/>
      <c r="C11" s="22"/>
      <c r="D11" s="22"/>
      <c r="E11" s="22"/>
      <c r="F11" s="22"/>
      <c r="G11" s="22"/>
      <c r="H11" s="22">
        <v>2.4</v>
      </c>
      <c r="I11" s="22"/>
    </row>
    <row r="12" spans="1:10">
      <c r="A12" s="5">
        <v>4</v>
      </c>
      <c r="B12" s="22">
        <v>0</v>
      </c>
      <c r="C12" s="22">
        <v>1.2</v>
      </c>
      <c r="D12" s="22">
        <v>3</v>
      </c>
      <c r="E12" s="22">
        <v>4.8</v>
      </c>
      <c r="F12" s="22">
        <v>0</v>
      </c>
      <c r="G12" s="22">
        <v>25</v>
      </c>
      <c r="H12" s="22">
        <v>1.2</v>
      </c>
      <c r="I12" s="22">
        <v>7.7</v>
      </c>
    </row>
    <row r="13" spans="1:10">
      <c r="A13" s="5"/>
      <c r="B13" s="22">
        <v>2.7</v>
      </c>
      <c r="C13" s="22">
        <v>2.5</v>
      </c>
      <c r="D13" s="22">
        <v>6.9</v>
      </c>
      <c r="E13" s="22">
        <v>1.5</v>
      </c>
      <c r="F13" s="22">
        <v>0</v>
      </c>
      <c r="G13" s="22">
        <v>24.4</v>
      </c>
      <c r="H13" s="22">
        <v>1.3</v>
      </c>
      <c r="I13" s="22">
        <v>9.5</v>
      </c>
    </row>
    <row r="14" spans="1:10">
      <c r="A14" s="5"/>
      <c r="B14" s="22">
        <v>3.7</v>
      </c>
      <c r="C14" s="22">
        <v>1.5</v>
      </c>
      <c r="D14" s="22">
        <v>7.1</v>
      </c>
      <c r="E14" s="22">
        <v>5.0999999999999996</v>
      </c>
      <c r="F14" s="22">
        <v>0</v>
      </c>
      <c r="G14" s="22">
        <v>16</v>
      </c>
      <c r="H14" s="22">
        <v>0</v>
      </c>
      <c r="I14" s="22">
        <v>8.8000000000000007</v>
      </c>
    </row>
    <row r="15" spans="1:10">
      <c r="A15" s="5"/>
      <c r="B15" s="22">
        <v>0</v>
      </c>
      <c r="C15" s="22">
        <v>1.1000000000000001</v>
      </c>
      <c r="D15" s="22">
        <v>5.6</v>
      </c>
      <c r="E15" s="22">
        <v>0</v>
      </c>
      <c r="F15" s="22"/>
      <c r="G15" s="22">
        <v>4.8</v>
      </c>
      <c r="H15" s="22">
        <v>1.2</v>
      </c>
      <c r="I15" s="22">
        <v>8.1999999999999993</v>
      </c>
    </row>
    <row r="16" spans="1:10">
      <c r="A16" s="5">
        <v>5</v>
      </c>
      <c r="B16" s="22">
        <v>1.5</v>
      </c>
      <c r="C16" s="22">
        <v>1.4</v>
      </c>
      <c r="D16" s="22">
        <v>19.100000000000001</v>
      </c>
      <c r="E16" s="22">
        <v>3.4</v>
      </c>
      <c r="F16" s="22">
        <v>0</v>
      </c>
      <c r="G16" s="22">
        <v>9.1</v>
      </c>
      <c r="H16" s="22">
        <v>0</v>
      </c>
      <c r="I16" s="22">
        <v>3.6</v>
      </c>
    </row>
    <row r="17" spans="1:9">
      <c r="A17" s="5"/>
      <c r="B17" s="22">
        <v>3.7</v>
      </c>
      <c r="C17" s="22">
        <v>3.3</v>
      </c>
      <c r="D17" s="22">
        <v>20.3</v>
      </c>
      <c r="E17" s="22">
        <v>7.4</v>
      </c>
      <c r="F17" s="22">
        <v>0</v>
      </c>
      <c r="G17" s="22">
        <v>12.7</v>
      </c>
      <c r="H17" s="22">
        <v>2.2000000000000002</v>
      </c>
      <c r="I17" s="22">
        <v>4.3</v>
      </c>
    </row>
    <row r="18" spans="1:9">
      <c r="A18" s="5"/>
      <c r="B18" s="22">
        <v>3.9</v>
      </c>
      <c r="C18" s="22">
        <v>1.6</v>
      </c>
      <c r="D18" s="22">
        <v>14.1</v>
      </c>
      <c r="E18" s="22">
        <v>0</v>
      </c>
      <c r="F18" s="22">
        <v>0</v>
      </c>
      <c r="G18" s="22">
        <v>13.8</v>
      </c>
      <c r="H18" s="22">
        <v>1.1000000000000001</v>
      </c>
      <c r="I18" s="22">
        <v>7.3</v>
      </c>
    </row>
    <row r="19" spans="1:9">
      <c r="A19" s="5"/>
      <c r="B19" s="22">
        <v>1.4</v>
      </c>
      <c r="C19" s="22">
        <v>0</v>
      </c>
      <c r="D19" s="22">
        <v>6.3</v>
      </c>
      <c r="E19" s="22">
        <v>2.9</v>
      </c>
      <c r="F19" s="22"/>
      <c r="G19" s="22">
        <v>22</v>
      </c>
      <c r="H19" s="22">
        <v>0</v>
      </c>
      <c r="I19" s="22">
        <v>9.1</v>
      </c>
    </row>
    <row r="20" spans="1:9">
      <c r="A20" s="5">
        <v>6</v>
      </c>
      <c r="B20" s="22"/>
      <c r="C20" s="22"/>
      <c r="D20" s="22"/>
      <c r="E20" s="22"/>
      <c r="F20" s="22"/>
      <c r="G20" s="22"/>
      <c r="H20" s="22">
        <v>1.4</v>
      </c>
      <c r="I20" s="22"/>
    </row>
    <row r="21" spans="1:9">
      <c r="A21" s="5"/>
      <c r="B21" s="22"/>
      <c r="C21" s="22"/>
      <c r="D21" s="22"/>
      <c r="E21" s="22"/>
      <c r="F21" s="22"/>
      <c r="G21" s="22"/>
      <c r="H21" s="22">
        <v>1.3</v>
      </c>
      <c r="I21" s="22"/>
    </row>
    <row r="22" spans="1:9">
      <c r="A22" s="5"/>
      <c r="B22" s="22"/>
      <c r="C22" s="22"/>
      <c r="D22" s="22"/>
      <c r="E22" s="22"/>
      <c r="F22" s="22"/>
      <c r="G22" s="22"/>
      <c r="H22" s="22">
        <v>2.5</v>
      </c>
      <c r="I22" s="22"/>
    </row>
    <row r="23" spans="1:9">
      <c r="A23" s="5"/>
      <c r="B23" s="22"/>
      <c r="C23" s="22"/>
      <c r="D23" s="22"/>
      <c r="E23" s="22"/>
      <c r="F23" s="22"/>
      <c r="G23" s="22"/>
      <c r="H23" s="22">
        <v>2.1</v>
      </c>
      <c r="I23" s="22"/>
    </row>
  </sheetData>
  <mergeCells count="1">
    <mergeCell ref="A1:I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73FA7-EF06-4CCD-AC3A-5D1947CFC3F4}">
  <dimension ref="A1:I16"/>
  <sheetViews>
    <sheetView zoomScale="80" zoomScaleNormal="80" workbookViewId="0">
      <selection activeCell="E19" sqref="E19"/>
    </sheetView>
  </sheetViews>
  <sheetFormatPr defaultRowHeight="12.3"/>
  <cols>
    <col min="1" max="9" width="15.578125" style="5" customWidth="1"/>
    <col min="10" max="16384" width="8.83984375" style="5"/>
  </cols>
  <sheetData>
    <row r="1" spans="1:9" ht="14.4" customHeight="1">
      <c r="A1" s="23" t="s">
        <v>6</v>
      </c>
      <c r="B1" s="23"/>
      <c r="C1" s="23"/>
      <c r="D1" s="23"/>
      <c r="F1" s="23" t="s">
        <v>140</v>
      </c>
      <c r="G1" s="23"/>
      <c r="H1" s="23"/>
      <c r="I1" s="23"/>
    </row>
    <row r="2" spans="1:9">
      <c r="A2" s="5" t="s">
        <v>3</v>
      </c>
      <c r="B2" s="7" t="s">
        <v>54</v>
      </c>
      <c r="C2" s="9" t="s">
        <v>31</v>
      </c>
      <c r="D2" s="9" t="s">
        <v>30</v>
      </c>
      <c r="F2" s="5" t="s">
        <v>3</v>
      </c>
      <c r="G2" s="7" t="s">
        <v>54</v>
      </c>
      <c r="H2" s="9" t="s">
        <v>31</v>
      </c>
      <c r="I2" s="9" t="s">
        <v>30</v>
      </c>
    </row>
    <row r="3" spans="1:9">
      <c r="A3" s="5">
        <v>1</v>
      </c>
      <c r="B3" s="17">
        <v>0</v>
      </c>
      <c r="C3" s="17">
        <v>0</v>
      </c>
      <c r="D3" s="17">
        <v>2.8037383177570092</v>
      </c>
      <c r="E3" s="15"/>
      <c r="F3" s="15">
        <v>1</v>
      </c>
      <c r="G3" s="17">
        <v>3.5087719298245612</v>
      </c>
      <c r="H3" s="17">
        <v>1.1764705882352942</v>
      </c>
      <c r="I3" s="17">
        <v>47.115384615384613</v>
      </c>
    </row>
    <row r="4" spans="1:9">
      <c r="B4" s="17">
        <v>0</v>
      </c>
      <c r="C4" s="17">
        <v>0</v>
      </c>
      <c r="D4" s="17">
        <v>5.4347826086956523</v>
      </c>
      <c r="E4" s="15"/>
      <c r="F4" s="15"/>
      <c r="G4" s="17">
        <v>6.481481481481481</v>
      </c>
      <c r="H4" s="17">
        <v>1.0869565217391304</v>
      </c>
      <c r="I4" s="17">
        <v>37.5</v>
      </c>
    </row>
    <row r="5" spans="1:9">
      <c r="B5" s="17">
        <v>0.66666666666666674</v>
      </c>
      <c r="C5" s="17">
        <v>0</v>
      </c>
      <c r="D5" s="17">
        <v>5.0505050505050502</v>
      </c>
      <c r="E5" s="15"/>
      <c r="F5" s="15"/>
      <c r="G5" s="17">
        <v>1.5037593984962405</v>
      </c>
      <c r="H5" s="17">
        <v>2.3076923076923079</v>
      </c>
      <c r="I5" s="17">
        <v>58.333333333333336</v>
      </c>
    </row>
    <row r="6" spans="1:9">
      <c r="A6" s="5">
        <v>2</v>
      </c>
      <c r="B6" s="17">
        <v>1.0204081632653061</v>
      </c>
      <c r="C6" s="17">
        <v>0</v>
      </c>
      <c r="D6" s="17">
        <v>4.2553191489361701</v>
      </c>
      <c r="E6" s="15"/>
      <c r="F6" s="15">
        <v>2</v>
      </c>
      <c r="G6" s="17">
        <v>4.0404040404040407</v>
      </c>
      <c r="H6" s="17">
        <v>1.2658227848101267</v>
      </c>
      <c r="I6" s="17">
        <v>50.495049504950494</v>
      </c>
    </row>
    <row r="7" spans="1:9">
      <c r="B7" s="17">
        <v>0</v>
      </c>
      <c r="C7" s="17">
        <v>0</v>
      </c>
      <c r="D7" s="17">
        <v>2.9702970297029703</v>
      </c>
      <c r="E7" s="15"/>
      <c r="F7" s="15"/>
      <c r="G7" s="17">
        <v>2.3255813953488373</v>
      </c>
      <c r="H7" s="17">
        <v>2.1505376344086025</v>
      </c>
      <c r="I7" s="17">
        <v>43.956043956043956</v>
      </c>
    </row>
    <row r="8" spans="1:9">
      <c r="B8" s="17">
        <v>0.83333333333333337</v>
      </c>
      <c r="C8" s="17">
        <v>0</v>
      </c>
      <c r="D8" s="17">
        <v>0.8771929824561403</v>
      </c>
      <c r="E8" s="15"/>
      <c r="F8" s="15"/>
      <c r="G8" s="17">
        <v>0</v>
      </c>
      <c r="H8" s="17">
        <v>1.2658227848101267</v>
      </c>
      <c r="I8" s="17">
        <v>47.777777777777779</v>
      </c>
    </row>
    <row r="9" spans="1:9">
      <c r="A9" s="5">
        <v>3</v>
      </c>
      <c r="B9" s="17">
        <v>0</v>
      </c>
      <c r="C9" s="17">
        <v>1.1235955056179776</v>
      </c>
      <c r="D9" s="17">
        <v>2.5316455696202533</v>
      </c>
      <c r="E9" s="15"/>
      <c r="F9" s="15">
        <v>3</v>
      </c>
      <c r="G9" s="17">
        <v>4.5045045045045047</v>
      </c>
      <c r="H9" s="17">
        <v>2</v>
      </c>
      <c r="I9" s="17">
        <v>48.958333333333329</v>
      </c>
    </row>
    <row r="10" spans="1:9">
      <c r="B10" s="17">
        <v>0</v>
      </c>
      <c r="C10" s="17">
        <v>1.2345679012345678</v>
      </c>
      <c r="D10" s="17">
        <v>5.2083333333333339</v>
      </c>
      <c r="E10" s="15"/>
      <c r="F10" s="15"/>
      <c r="G10" s="17">
        <v>2.6315789473684208</v>
      </c>
      <c r="H10" s="17">
        <v>0</v>
      </c>
      <c r="I10" s="17">
        <v>53.535353535353536</v>
      </c>
    </row>
    <row r="11" spans="1:9">
      <c r="B11" s="17">
        <v>0.83333333333333337</v>
      </c>
      <c r="C11" s="17">
        <v>0</v>
      </c>
      <c r="D11" s="17">
        <v>3.8095238095238098</v>
      </c>
      <c r="E11" s="15"/>
      <c r="F11" s="15"/>
      <c r="G11" s="17">
        <v>4.2735042735042734</v>
      </c>
      <c r="H11" s="17">
        <v>0</v>
      </c>
      <c r="I11" s="17">
        <v>52.380952380952387</v>
      </c>
    </row>
    <row r="12" spans="1:9">
      <c r="A12" s="5">
        <v>4</v>
      </c>
      <c r="B12" s="17">
        <v>0.93457943925233633</v>
      </c>
      <c r="C12" s="17">
        <v>0</v>
      </c>
      <c r="D12" s="17">
        <v>8.4745762711864394</v>
      </c>
      <c r="E12" s="15"/>
      <c r="F12" s="15">
        <v>4</v>
      </c>
      <c r="G12" s="17">
        <v>2.083333333333333</v>
      </c>
      <c r="H12" s="17">
        <v>1.2987012987012987</v>
      </c>
      <c r="I12" s="17">
        <v>43.362831858407077</v>
      </c>
    </row>
    <row r="13" spans="1:9">
      <c r="B13" s="17">
        <v>0</v>
      </c>
      <c r="C13" s="17">
        <v>0</v>
      </c>
      <c r="D13" s="17">
        <v>4.3859649122807012</v>
      </c>
      <c r="E13" s="15"/>
      <c r="F13" s="15"/>
      <c r="G13" s="17">
        <v>2.8037383177570092</v>
      </c>
      <c r="H13" s="17">
        <v>0</v>
      </c>
      <c r="I13" s="17">
        <v>57.547169811320757</v>
      </c>
    </row>
    <row r="14" spans="1:9">
      <c r="B14" s="17">
        <v>0</v>
      </c>
      <c r="C14" s="17">
        <v>0</v>
      </c>
      <c r="D14" s="17">
        <v>7.216494845360824</v>
      </c>
      <c r="E14" s="15"/>
      <c r="F14" s="15"/>
      <c r="G14" s="17">
        <v>2.8985507246376812</v>
      </c>
      <c r="H14" s="17">
        <v>1.1904761904761905</v>
      </c>
      <c r="I14" s="17">
        <v>47.169811320754718</v>
      </c>
    </row>
    <row r="16" spans="1:9" ht="14.4" customHeight="1"/>
  </sheetData>
  <mergeCells count="2">
    <mergeCell ref="F1:I1"/>
    <mergeCell ref="A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E4D6C-3CE5-4331-B318-4B8B78DCE80A}">
  <dimension ref="A1:I20"/>
  <sheetViews>
    <sheetView zoomScale="80" zoomScaleNormal="80" workbookViewId="0">
      <selection activeCell="A21" sqref="A21:XFD21"/>
    </sheetView>
  </sheetViews>
  <sheetFormatPr defaultRowHeight="12.3"/>
  <cols>
    <col min="1" max="7" width="15.578125" style="5" customWidth="1"/>
    <col min="8" max="8" width="12.5234375" style="5" customWidth="1"/>
    <col min="9" max="9" width="19" style="5" customWidth="1"/>
    <col min="10" max="16384" width="8.83984375" style="5"/>
  </cols>
  <sheetData>
    <row r="1" spans="1:9" ht="14.4" customHeight="1">
      <c r="A1" s="23" t="s">
        <v>142</v>
      </c>
      <c r="B1" s="23"/>
      <c r="C1" s="23"/>
      <c r="D1" s="23"/>
      <c r="E1" s="23"/>
      <c r="F1" s="23"/>
      <c r="G1" s="23"/>
    </row>
    <row r="2" spans="1:9">
      <c r="A2" s="5" t="s">
        <v>3</v>
      </c>
      <c r="B2" s="8" t="s">
        <v>0</v>
      </c>
      <c r="C2" s="9" t="s">
        <v>189</v>
      </c>
      <c r="D2" s="9" t="s">
        <v>190</v>
      </c>
      <c r="E2" s="8" t="s">
        <v>192</v>
      </c>
      <c r="F2" s="8" t="s">
        <v>193</v>
      </c>
      <c r="G2" s="7" t="s">
        <v>191</v>
      </c>
      <c r="H2" s="9"/>
      <c r="I2" s="9"/>
    </row>
    <row r="3" spans="1:9">
      <c r="A3" s="5">
        <v>1</v>
      </c>
      <c r="B3" s="17">
        <v>62.406015037593988</v>
      </c>
      <c r="C3" s="17">
        <v>72.649572649572647</v>
      </c>
      <c r="D3" s="17">
        <v>40</v>
      </c>
      <c r="E3" s="17">
        <v>77.777777777777786</v>
      </c>
      <c r="F3" s="17">
        <v>76.785714285714292</v>
      </c>
      <c r="G3" s="17">
        <v>93.548387096774192</v>
      </c>
    </row>
    <row r="4" spans="1:9">
      <c r="B4" s="17">
        <v>61.702127659574465</v>
      </c>
      <c r="C4" s="17">
        <v>75.438596491228068</v>
      </c>
      <c r="D4" s="17">
        <v>38.202247191011232</v>
      </c>
      <c r="E4" s="17">
        <v>69.090909090909093</v>
      </c>
      <c r="F4" s="17">
        <v>75</v>
      </c>
      <c r="G4" s="17">
        <v>98.260869565217391</v>
      </c>
    </row>
    <row r="5" spans="1:9">
      <c r="B5" s="17">
        <v>66.666666666666657</v>
      </c>
      <c r="C5" s="17">
        <v>75.490196078431367</v>
      </c>
      <c r="D5" s="17">
        <v>47.252747252747248</v>
      </c>
      <c r="E5" s="17">
        <v>80</v>
      </c>
      <c r="F5" s="17">
        <v>73.214285714285708</v>
      </c>
      <c r="G5" s="17">
        <v>98.039215686274503</v>
      </c>
    </row>
    <row r="6" spans="1:9">
      <c r="A6" s="5">
        <v>2</v>
      </c>
      <c r="B6" s="17">
        <v>67.61904761904762</v>
      </c>
      <c r="C6" s="17">
        <v>78.021978021978029</v>
      </c>
      <c r="D6" s="17">
        <v>44.736842105263158</v>
      </c>
      <c r="E6" s="17">
        <v>79.797979797979806</v>
      </c>
      <c r="F6" s="17">
        <v>82.692307692307693</v>
      </c>
      <c r="G6" s="17">
        <v>93.388429752066116</v>
      </c>
    </row>
    <row r="7" spans="1:9">
      <c r="B7" s="17">
        <v>65.740740740740748</v>
      </c>
      <c r="C7" s="17">
        <v>79</v>
      </c>
      <c r="D7" s="17">
        <v>41.48936170212766</v>
      </c>
      <c r="E7" s="17">
        <v>70.588235294117652</v>
      </c>
      <c r="F7" s="17">
        <v>86.79245283018868</v>
      </c>
      <c r="G7" s="17">
        <v>95.918367346938766</v>
      </c>
    </row>
    <row r="8" spans="1:9">
      <c r="B8" s="17">
        <v>72.527472527472526</v>
      </c>
      <c r="C8" s="17">
        <v>79.27927927927928</v>
      </c>
      <c r="D8" s="17">
        <v>30.555555555555557</v>
      </c>
      <c r="E8" s="17">
        <v>66.037735849056602</v>
      </c>
      <c r="F8" s="17">
        <v>79.047619047619051</v>
      </c>
      <c r="G8" s="17">
        <v>92.436974789915965</v>
      </c>
    </row>
    <row r="9" spans="1:9">
      <c r="A9" s="5">
        <v>3</v>
      </c>
      <c r="B9" s="17"/>
      <c r="C9" s="17"/>
      <c r="D9" s="17">
        <v>40.54054054054054</v>
      </c>
      <c r="E9" s="17"/>
      <c r="F9" s="17"/>
      <c r="G9" s="17">
        <v>97.196261682242991</v>
      </c>
    </row>
    <row r="10" spans="1:9">
      <c r="B10" s="17"/>
      <c r="C10" s="17"/>
      <c r="D10" s="17">
        <v>29.032258064516132</v>
      </c>
      <c r="E10" s="17"/>
      <c r="F10" s="17"/>
      <c r="G10" s="17">
        <v>92.391304347826093</v>
      </c>
    </row>
    <row r="11" spans="1:9">
      <c r="B11" s="17"/>
      <c r="C11" s="17"/>
      <c r="D11" s="17">
        <v>36.363636363636367</v>
      </c>
      <c r="E11" s="17"/>
      <c r="F11" s="17"/>
      <c r="G11" s="17">
        <v>98</v>
      </c>
    </row>
    <row r="12" spans="1:9">
      <c r="A12" s="5">
        <v>4</v>
      </c>
      <c r="B12" s="17">
        <v>86.419753086419746</v>
      </c>
      <c r="C12" s="17">
        <v>85.714285714285708</v>
      </c>
      <c r="D12" s="17">
        <v>57.831325301204814</v>
      </c>
      <c r="E12" s="17">
        <v>63.917525773195869</v>
      </c>
      <c r="F12" s="17">
        <v>75.641025641025635</v>
      </c>
      <c r="G12" s="17">
        <v>100</v>
      </c>
    </row>
    <row r="13" spans="1:9">
      <c r="B13" s="17">
        <v>81.609195402298852</v>
      </c>
      <c r="C13" s="17">
        <v>84.210526315789465</v>
      </c>
      <c r="D13" s="17">
        <v>41.17647058823529</v>
      </c>
      <c r="E13" s="17">
        <v>67</v>
      </c>
      <c r="F13" s="17">
        <v>73.75</v>
      </c>
      <c r="G13" s="17">
        <v>97.701149425287355</v>
      </c>
    </row>
    <row r="14" spans="1:9">
      <c r="B14" s="17">
        <v>79.452054794520549</v>
      </c>
      <c r="C14" s="17">
        <v>85.263157894736835</v>
      </c>
      <c r="D14" s="17">
        <v>44.444444444444443</v>
      </c>
      <c r="E14" s="17">
        <v>71.276595744680847</v>
      </c>
      <c r="F14" s="17">
        <v>67.605633802816897</v>
      </c>
      <c r="G14" s="17">
        <v>97.297297297297305</v>
      </c>
    </row>
    <row r="15" spans="1:9">
      <c r="A15" s="5">
        <v>5</v>
      </c>
      <c r="B15" s="17">
        <v>79.310344827586206</v>
      </c>
      <c r="C15" s="17">
        <v>83.333333333333343</v>
      </c>
      <c r="D15" s="17">
        <v>23.188405797101449</v>
      </c>
      <c r="E15" s="17">
        <v>76.237623762376245</v>
      </c>
      <c r="F15" s="17">
        <v>65.168539325842701</v>
      </c>
      <c r="G15" s="17">
        <v>96.739130434782609</v>
      </c>
    </row>
    <row r="16" spans="1:9">
      <c r="B16" s="17">
        <v>90.909090909090907</v>
      </c>
      <c r="C16" s="17">
        <v>87.096774193548384</v>
      </c>
      <c r="D16" s="17">
        <v>50</v>
      </c>
      <c r="E16" s="17">
        <v>59.259259259259252</v>
      </c>
      <c r="F16" s="17">
        <v>63.095238095238095</v>
      </c>
      <c r="G16" s="17">
        <v>100</v>
      </c>
    </row>
    <row r="17" spans="1:7" ht="14.4" customHeight="1">
      <c r="B17" s="17">
        <v>81.111111111111114</v>
      </c>
      <c r="C17" s="17">
        <v>73.015873015873012</v>
      </c>
      <c r="D17" s="17">
        <v>52.054794520547944</v>
      </c>
      <c r="E17" s="17">
        <v>74.418604651162795</v>
      </c>
      <c r="F17" s="17">
        <v>73.170731707317074</v>
      </c>
      <c r="G17" s="17">
        <v>100</v>
      </c>
    </row>
    <row r="18" spans="1:7">
      <c r="A18" s="5">
        <v>6</v>
      </c>
      <c r="B18" s="17"/>
      <c r="C18" s="17"/>
      <c r="D18" s="17">
        <v>56.410256410256409</v>
      </c>
      <c r="E18" s="17"/>
      <c r="F18" s="17"/>
      <c r="G18" s="17">
        <v>98.795180722891558</v>
      </c>
    </row>
    <row r="19" spans="1:7">
      <c r="B19" s="17"/>
      <c r="C19" s="17"/>
      <c r="D19" s="17">
        <v>47.619047619047613</v>
      </c>
      <c r="E19" s="17"/>
      <c r="F19" s="17"/>
      <c r="G19" s="17">
        <v>100</v>
      </c>
    </row>
    <row r="20" spans="1:7">
      <c r="B20" s="17"/>
      <c r="C20" s="17"/>
      <c r="D20" s="17">
        <v>42.5</v>
      </c>
      <c r="E20" s="17"/>
      <c r="F20" s="17"/>
      <c r="G20" s="17">
        <v>96.202531645569621</v>
      </c>
    </row>
  </sheetData>
  <mergeCells count="1">
    <mergeCell ref="A1: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13CE5-CCAE-4531-9A2A-B11615340FD3}">
  <dimension ref="A1:AD72"/>
  <sheetViews>
    <sheetView topLeftCell="A54" zoomScale="80" zoomScaleNormal="80" workbookViewId="0">
      <selection activeCell="C72" sqref="C72"/>
    </sheetView>
  </sheetViews>
  <sheetFormatPr defaultRowHeight="12.3"/>
  <cols>
    <col min="1" max="3" width="8.83984375" style="5"/>
    <col min="4" max="4" width="9.15625" style="5" customWidth="1"/>
    <col min="5" max="5" width="14.83984375" style="5" customWidth="1"/>
    <col min="6" max="6" width="9.68359375" style="5" customWidth="1"/>
    <col min="7" max="7" width="14.15625" style="5" customWidth="1"/>
    <col min="8" max="8" width="9.26171875" style="5" customWidth="1"/>
    <col min="9" max="9" width="15" style="5" customWidth="1"/>
    <col min="10" max="10" width="10.83984375" style="5" customWidth="1"/>
    <col min="11" max="11" width="14" style="5" customWidth="1"/>
    <col min="12" max="12" width="10.26171875" style="5" customWidth="1"/>
    <col min="13" max="13" width="14.68359375" style="5" customWidth="1"/>
    <col min="14" max="14" width="10.83984375" style="5" customWidth="1"/>
    <col min="15" max="15" width="15.68359375" style="5" customWidth="1"/>
    <col min="16" max="16" width="10.41796875" style="5" customWidth="1"/>
    <col min="17" max="17" width="14.578125" style="5" customWidth="1"/>
    <col min="18" max="18" width="8.26171875" style="5" customWidth="1"/>
    <col min="19" max="19" width="13.15625" style="5" customWidth="1"/>
    <col min="20" max="20" width="10.26171875" style="5" customWidth="1"/>
    <col min="21" max="21" width="14" style="5" customWidth="1"/>
    <col min="22" max="22" width="9.83984375" style="5" customWidth="1"/>
    <col min="23" max="23" width="14.578125" style="5" customWidth="1"/>
    <col min="24" max="24" width="9.83984375" style="5" customWidth="1"/>
    <col min="25" max="25" width="13.26171875" style="5" customWidth="1"/>
    <col min="26" max="26" width="9.26171875" style="5" customWidth="1"/>
    <col min="27" max="27" width="13.68359375" style="5" customWidth="1"/>
    <col min="28" max="28" width="10.68359375" style="5" customWidth="1"/>
    <col min="29" max="29" width="14.26171875" style="5" customWidth="1"/>
    <col min="30" max="16384" width="8.83984375" style="5"/>
  </cols>
  <sheetData>
    <row r="1" spans="1:30" ht="14.4" customHeight="1">
      <c r="A1" s="23" t="s">
        <v>14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</row>
    <row r="2" spans="1:30" ht="14.4" customHeight="1">
      <c r="A2" s="24" t="s">
        <v>141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8"/>
    </row>
    <row r="3" spans="1:30">
      <c r="A3" s="5" t="s">
        <v>3</v>
      </c>
      <c r="B3" s="9" t="s">
        <v>0</v>
      </c>
      <c r="C3" s="9" t="s">
        <v>58</v>
      </c>
      <c r="D3" s="7" t="s">
        <v>91</v>
      </c>
      <c r="E3" s="7" t="s">
        <v>113</v>
      </c>
      <c r="F3" s="7" t="s">
        <v>92</v>
      </c>
      <c r="G3" s="7" t="s">
        <v>114</v>
      </c>
      <c r="H3" s="7" t="s">
        <v>93</v>
      </c>
      <c r="I3" s="7" t="s">
        <v>115</v>
      </c>
      <c r="J3" s="7" t="s">
        <v>95</v>
      </c>
      <c r="K3" s="7" t="s">
        <v>119</v>
      </c>
      <c r="L3" s="7" t="s">
        <v>100</v>
      </c>
      <c r="M3" s="7" t="s">
        <v>124</v>
      </c>
      <c r="N3" s="7" t="s">
        <v>101</v>
      </c>
      <c r="O3" s="7" t="s">
        <v>125</v>
      </c>
      <c r="P3" s="7" t="s">
        <v>102</v>
      </c>
      <c r="Q3" s="7" t="s">
        <v>126</v>
      </c>
      <c r="R3" s="7" t="s">
        <v>104</v>
      </c>
      <c r="S3" s="7" t="s">
        <v>128</v>
      </c>
      <c r="T3" s="7" t="s">
        <v>106</v>
      </c>
      <c r="U3" s="7" t="s">
        <v>130</v>
      </c>
      <c r="V3" s="7" t="s">
        <v>107</v>
      </c>
      <c r="W3" s="7" t="s">
        <v>131</v>
      </c>
      <c r="X3" s="7" t="s">
        <v>57</v>
      </c>
      <c r="Y3" s="7" t="s">
        <v>133</v>
      </c>
      <c r="Z3" s="7" t="s">
        <v>109</v>
      </c>
      <c r="AA3" s="7" t="s">
        <v>134</v>
      </c>
      <c r="AB3" s="7" t="s">
        <v>110</v>
      </c>
      <c r="AC3" s="7" t="s">
        <v>138</v>
      </c>
      <c r="AD3" s="8"/>
    </row>
    <row r="4" spans="1:30">
      <c r="A4" s="5">
        <v>1</v>
      </c>
      <c r="B4" s="17">
        <v>100</v>
      </c>
      <c r="C4" s="17">
        <v>91.666666666666657</v>
      </c>
      <c r="D4" s="17">
        <v>100</v>
      </c>
      <c r="E4" s="17">
        <v>82.716049382716051</v>
      </c>
      <c r="F4" s="17">
        <v>100</v>
      </c>
      <c r="G4" s="17">
        <v>98.795180722891558</v>
      </c>
      <c r="H4" s="17">
        <v>100</v>
      </c>
      <c r="I4" s="17">
        <v>96.25</v>
      </c>
      <c r="J4" s="17">
        <v>100</v>
      </c>
      <c r="K4" s="17">
        <v>75.384615384615387</v>
      </c>
      <c r="L4" s="17">
        <v>100</v>
      </c>
      <c r="M4" s="17">
        <v>87.272727272727266</v>
      </c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</row>
    <row r="5" spans="1:30">
      <c r="B5" s="17">
        <v>100</v>
      </c>
      <c r="C5" s="17">
        <v>80.487804878048792</v>
      </c>
      <c r="D5" s="17">
        <v>100</v>
      </c>
      <c r="E5" s="17">
        <v>87.5</v>
      </c>
      <c r="F5" s="17">
        <v>100</v>
      </c>
      <c r="G5" s="17">
        <v>94.505494505494497</v>
      </c>
      <c r="H5" s="17">
        <v>100</v>
      </c>
      <c r="I5" s="17">
        <v>100</v>
      </c>
      <c r="J5" s="17">
        <v>100</v>
      </c>
      <c r="K5" s="17">
        <v>55.384615384615387</v>
      </c>
      <c r="L5" s="17">
        <v>100</v>
      </c>
      <c r="M5" s="17">
        <v>78.48101265822784</v>
      </c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</row>
    <row r="6" spans="1:30">
      <c r="B6" s="17">
        <v>100</v>
      </c>
      <c r="C6" s="17">
        <v>84.615384615384613</v>
      </c>
      <c r="D6" s="17">
        <v>100</v>
      </c>
      <c r="E6" s="17">
        <v>92</v>
      </c>
      <c r="F6" s="17">
        <v>100</v>
      </c>
      <c r="G6" s="17">
        <v>98.850574712643677</v>
      </c>
      <c r="H6" s="17">
        <v>100</v>
      </c>
      <c r="I6" s="17">
        <v>95.945945945945937</v>
      </c>
      <c r="J6" s="17">
        <v>100</v>
      </c>
      <c r="K6" s="17">
        <v>57.692307692307686</v>
      </c>
      <c r="L6" s="17">
        <v>100</v>
      </c>
      <c r="M6" s="17">
        <v>83.516483516483518</v>
      </c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</row>
    <row r="7" spans="1:30">
      <c r="A7" s="5">
        <v>2</v>
      </c>
      <c r="B7" s="17">
        <v>100</v>
      </c>
      <c r="C7" s="17">
        <v>81.944444444444443</v>
      </c>
      <c r="D7" s="17">
        <v>100</v>
      </c>
      <c r="E7" s="17">
        <v>95.454545454545453</v>
      </c>
      <c r="F7" s="17">
        <v>100</v>
      </c>
      <c r="G7" s="17">
        <v>95.714285714285722</v>
      </c>
      <c r="H7" s="17">
        <v>100</v>
      </c>
      <c r="I7" s="17">
        <v>94.871794871794862</v>
      </c>
      <c r="J7" s="17">
        <v>100</v>
      </c>
      <c r="K7" s="17">
        <v>76.404494382022463</v>
      </c>
      <c r="L7" s="17">
        <v>100</v>
      </c>
      <c r="M7" s="17">
        <v>79.487179487179489</v>
      </c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</row>
    <row r="8" spans="1:30">
      <c r="B8" s="17">
        <v>100</v>
      </c>
      <c r="C8" s="17">
        <v>86.666666666666671</v>
      </c>
      <c r="D8" s="17">
        <v>100</v>
      </c>
      <c r="E8" s="17">
        <v>93.333333333333329</v>
      </c>
      <c r="F8" s="17">
        <v>100</v>
      </c>
      <c r="G8" s="17">
        <v>97.014925373134332</v>
      </c>
      <c r="H8" s="17">
        <v>100</v>
      </c>
      <c r="I8" s="17">
        <v>98.876404494382015</v>
      </c>
      <c r="J8" s="17">
        <v>100</v>
      </c>
      <c r="K8" s="17">
        <v>73.563218390804593</v>
      </c>
      <c r="L8" s="17">
        <v>100</v>
      </c>
      <c r="M8" s="17">
        <v>90.140845070422543</v>
      </c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</row>
    <row r="9" spans="1:30">
      <c r="B9" s="17">
        <v>100</v>
      </c>
      <c r="C9" s="17">
        <v>87.323943661971825</v>
      </c>
      <c r="D9" s="17">
        <v>100</v>
      </c>
      <c r="E9" s="17">
        <v>96.202531645569621</v>
      </c>
      <c r="F9" s="17">
        <v>100</v>
      </c>
      <c r="G9" s="17">
        <v>97.53086419753086</v>
      </c>
      <c r="H9" s="17">
        <v>100</v>
      </c>
      <c r="I9" s="17"/>
      <c r="J9" s="17">
        <v>100</v>
      </c>
      <c r="K9" s="17">
        <v>75.609756097560975</v>
      </c>
      <c r="L9" s="17">
        <v>100</v>
      </c>
      <c r="M9" s="17">
        <v>92.307692307692307</v>
      </c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</row>
    <row r="10" spans="1:30">
      <c r="A10" s="5">
        <v>3</v>
      </c>
      <c r="B10" s="17"/>
      <c r="C10" s="17"/>
      <c r="D10" s="17"/>
      <c r="E10" s="17">
        <v>96.15384615384616</v>
      </c>
      <c r="F10" s="17">
        <v>100</v>
      </c>
      <c r="G10" s="17">
        <v>96.428571428571431</v>
      </c>
      <c r="H10" s="17"/>
      <c r="I10" s="17"/>
      <c r="J10" s="17"/>
      <c r="K10" s="17">
        <v>65.217391304347828</v>
      </c>
      <c r="L10" s="17">
        <v>100</v>
      </c>
      <c r="M10" s="17">
        <v>85.714285714285708</v>
      </c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</row>
    <row r="11" spans="1:30">
      <c r="B11" s="17"/>
      <c r="C11" s="17"/>
      <c r="D11" s="17"/>
      <c r="E11" s="17">
        <v>97.727272727272734</v>
      </c>
      <c r="F11" s="17">
        <v>100</v>
      </c>
      <c r="G11" s="17">
        <v>94.73684210526315</v>
      </c>
      <c r="H11" s="17"/>
      <c r="I11" s="17"/>
      <c r="J11" s="17"/>
      <c r="K11" s="17">
        <v>62.337662337662337</v>
      </c>
      <c r="L11" s="17">
        <v>100</v>
      </c>
      <c r="M11" s="17">
        <v>85.321100917431195</v>
      </c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</row>
    <row r="12" spans="1:30">
      <c r="B12" s="17"/>
      <c r="C12" s="17"/>
      <c r="D12" s="17"/>
      <c r="E12" s="17">
        <v>93.61702127659575</v>
      </c>
      <c r="F12" s="17">
        <v>100</v>
      </c>
      <c r="G12" s="17">
        <v>96.385542168674704</v>
      </c>
      <c r="H12" s="17"/>
      <c r="I12" s="17"/>
      <c r="J12" s="17"/>
      <c r="K12" s="17">
        <v>45.833333333333329</v>
      </c>
      <c r="L12" s="17">
        <v>100</v>
      </c>
      <c r="M12" s="17">
        <v>93.902439024390233</v>
      </c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</row>
    <row r="13" spans="1:30">
      <c r="A13" s="5">
        <v>4</v>
      </c>
      <c r="B13" s="17">
        <v>100</v>
      </c>
      <c r="C13" s="17">
        <v>64.356435643564353</v>
      </c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>
        <v>100</v>
      </c>
      <c r="O13" s="17">
        <v>49.462365591397848</v>
      </c>
      <c r="P13" s="17">
        <v>100</v>
      </c>
      <c r="Q13" s="17">
        <v>55.813953488372093</v>
      </c>
      <c r="R13" s="17"/>
      <c r="S13" s="17"/>
      <c r="T13" s="17">
        <v>100</v>
      </c>
      <c r="U13" s="17">
        <v>73.469387755102048</v>
      </c>
      <c r="V13" s="17">
        <v>100</v>
      </c>
      <c r="W13" s="17">
        <v>44.444444444444443</v>
      </c>
      <c r="X13" s="17"/>
      <c r="Y13" s="17"/>
      <c r="Z13" s="17"/>
      <c r="AA13" s="17"/>
      <c r="AB13" s="17"/>
      <c r="AC13" s="17"/>
    </row>
    <row r="14" spans="1:30">
      <c r="B14" s="17">
        <v>100</v>
      </c>
      <c r="C14" s="17">
        <v>75.531914893617028</v>
      </c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>
        <v>100</v>
      </c>
      <c r="O14" s="17">
        <v>51.851851851851848</v>
      </c>
      <c r="P14" s="17">
        <v>100</v>
      </c>
      <c r="Q14" s="17">
        <v>53.46534653465347</v>
      </c>
      <c r="R14" s="17"/>
      <c r="S14" s="17"/>
      <c r="T14" s="17">
        <v>100</v>
      </c>
      <c r="U14" s="17">
        <v>75.438596491228068</v>
      </c>
      <c r="V14" s="17">
        <v>100</v>
      </c>
      <c r="W14" s="17">
        <v>30.588235294117649</v>
      </c>
      <c r="X14" s="17"/>
      <c r="Y14" s="17"/>
      <c r="Z14" s="17"/>
      <c r="AA14" s="17"/>
      <c r="AB14" s="17"/>
      <c r="AC14" s="17"/>
    </row>
    <row r="15" spans="1:30">
      <c r="B15" s="17">
        <v>100</v>
      </c>
      <c r="C15" s="17">
        <v>63.636363636363633</v>
      </c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>
        <v>100</v>
      </c>
      <c r="O15" s="17">
        <v>48.484848484848484</v>
      </c>
      <c r="P15" s="17">
        <v>98.969072164948457</v>
      </c>
      <c r="Q15" s="17">
        <v>61.95652173913043</v>
      </c>
      <c r="R15" s="17"/>
      <c r="S15" s="17"/>
      <c r="T15" s="17">
        <v>100</v>
      </c>
      <c r="U15" s="17">
        <v>72.477064220183479</v>
      </c>
      <c r="V15" s="17">
        <v>100</v>
      </c>
      <c r="W15" s="17">
        <v>41.025641025641022</v>
      </c>
      <c r="X15" s="17"/>
      <c r="Y15" s="17"/>
      <c r="Z15" s="17"/>
      <c r="AA15" s="17"/>
      <c r="AB15" s="17"/>
      <c r="AC15" s="17"/>
    </row>
    <row r="16" spans="1:30">
      <c r="A16" s="5">
        <v>5</v>
      </c>
      <c r="B16" s="17">
        <v>100</v>
      </c>
      <c r="C16" s="17">
        <v>66.379310344827587</v>
      </c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>
        <v>100</v>
      </c>
      <c r="O16" s="17">
        <v>74.038461538461547</v>
      </c>
      <c r="P16" s="17">
        <v>100</v>
      </c>
      <c r="Q16" s="17">
        <v>54.945054945054949</v>
      </c>
      <c r="R16" s="17"/>
      <c r="S16" s="17"/>
      <c r="T16" s="17">
        <v>100</v>
      </c>
      <c r="U16" s="17">
        <v>78.082191780821915</v>
      </c>
      <c r="V16" s="17">
        <v>100</v>
      </c>
      <c r="W16" s="17">
        <v>80</v>
      </c>
      <c r="X16" s="17"/>
      <c r="Y16" s="17"/>
      <c r="Z16" s="17"/>
      <c r="AA16" s="17"/>
      <c r="AB16" s="17"/>
      <c r="AC16" s="17"/>
    </row>
    <row r="17" spans="1:29">
      <c r="B17" s="17">
        <v>100</v>
      </c>
      <c r="C17" s="17">
        <v>68</v>
      </c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>
        <v>100</v>
      </c>
      <c r="O17" s="17">
        <v>66.265060240963862</v>
      </c>
      <c r="P17" s="17">
        <v>100</v>
      </c>
      <c r="Q17" s="17">
        <v>43.209876543209873</v>
      </c>
      <c r="R17" s="17"/>
      <c r="S17" s="17"/>
      <c r="T17" s="17">
        <v>100</v>
      </c>
      <c r="U17" s="17">
        <v>74.418604651162795</v>
      </c>
      <c r="V17" s="17">
        <v>100</v>
      </c>
      <c r="W17" s="17">
        <v>65.934065934065927</v>
      </c>
      <c r="X17" s="17"/>
      <c r="Y17" s="17"/>
      <c r="Z17" s="17"/>
      <c r="AA17" s="17"/>
      <c r="AB17" s="17"/>
      <c r="AC17" s="17"/>
    </row>
    <row r="18" spans="1:29">
      <c r="B18" s="17">
        <v>100</v>
      </c>
      <c r="C18" s="17">
        <v>62.857142857142854</v>
      </c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>
        <v>100</v>
      </c>
      <c r="O18" s="17">
        <v>72.222222222222214</v>
      </c>
      <c r="P18" s="17">
        <v>100</v>
      </c>
      <c r="Q18" s="17">
        <v>47.126436781609193</v>
      </c>
      <c r="R18" s="17"/>
      <c r="S18" s="17"/>
      <c r="T18" s="17">
        <v>100</v>
      </c>
      <c r="U18" s="17">
        <v>67.857142857142861</v>
      </c>
      <c r="V18" s="17">
        <v>100</v>
      </c>
      <c r="W18" s="17">
        <v>61.038961038961034</v>
      </c>
      <c r="X18" s="17"/>
      <c r="Y18" s="17"/>
      <c r="Z18" s="17"/>
      <c r="AA18" s="17"/>
      <c r="AB18" s="17"/>
      <c r="AC18" s="17"/>
    </row>
    <row r="19" spans="1:29">
      <c r="A19" s="5">
        <v>6</v>
      </c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>
        <v>100</v>
      </c>
      <c r="O19" s="17">
        <v>74.747474747474755</v>
      </c>
      <c r="P19" s="17">
        <v>100</v>
      </c>
      <c r="Q19" s="17">
        <v>46.788990825688074</v>
      </c>
      <c r="R19" s="17"/>
      <c r="S19" s="17"/>
      <c r="T19" s="17">
        <v>100</v>
      </c>
      <c r="U19" s="17"/>
      <c r="V19" s="17">
        <v>100</v>
      </c>
      <c r="W19" s="17">
        <v>74.025974025974023</v>
      </c>
      <c r="X19" s="17"/>
      <c r="Y19" s="17"/>
      <c r="Z19" s="17"/>
      <c r="AA19" s="17"/>
      <c r="AB19" s="17"/>
      <c r="AC19" s="17"/>
    </row>
    <row r="20" spans="1:29"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>
        <v>100</v>
      </c>
      <c r="O20" s="17">
        <v>67.857142857142861</v>
      </c>
      <c r="P20" s="17">
        <v>100</v>
      </c>
      <c r="Q20" s="17">
        <v>50.617283950617285</v>
      </c>
      <c r="R20" s="17"/>
      <c r="S20" s="17"/>
      <c r="T20" s="17">
        <v>100</v>
      </c>
      <c r="U20" s="17"/>
      <c r="V20" s="17">
        <v>100</v>
      </c>
      <c r="W20" s="17">
        <v>71.910112359550567</v>
      </c>
      <c r="X20" s="17"/>
      <c r="Y20" s="17"/>
      <c r="Z20" s="17"/>
      <c r="AA20" s="17"/>
      <c r="AB20" s="17"/>
      <c r="AC20" s="17"/>
    </row>
    <row r="21" spans="1:29"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>
        <v>100</v>
      </c>
      <c r="O21" s="17">
        <v>88.52459016393442</v>
      </c>
      <c r="P21" s="17">
        <v>100</v>
      </c>
      <c r="Q21" s="17">
        <v>46.341463414634148</v>
      </c>
      <c r="R21" s="17"/>
      <c r="S21" s="17"/>
      <c r="T21" s="17">
        <v>100</v>
      </c>
      <c r="U21" s="17"/>
      <c r="V21" s="17">
        <v>100</v>
      </c>
      <c r="W21" s="17">
        <v>73.75</v>
      </c>
      <c r="X21" s="17"/>
      <c r="Y21" s="17"/>
      <c r="Z21" s="17"/>
      <c r="AA21" s="17"/>
      <c r="AB21" s="17"/>
      <c r="AC21" s="17"/>
    </row>
    <row r="22" spans="1:29">
      <c r="A22" s="5">
        <v>7</v>
      </c>
      <c r="B22" s="17">
        <v>100</v>
      </c>
      <c r="C22" s="17">
        <v>97.087378640776706</v>
      </c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>
        <v>95.238095238095227</v>
      </c>
      <c r="Z22" s="17">
        <v>100</v>
      </c>
      <c r="AA22" s="17">
        <v>81.481481481481481</v>
      </c>
      <c r="AB22" s="17">
        <v>100</v>
      </c>
      <c r="AC22" s="17">
        <v>73.333333333333329</v>
      </c>
    </row>
    <row r="23" spans="1:29">
      <c r="B23" s="17">
        <v>100</v>
      </c>
      <c r="C23" s="17">
        <v>81.904761904761898</v>
      </c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>
        <v>80.198019801980209</v>
      </c>
      <c r="Z23" s="17">
        <v>100</v>
      </c>
      <c r="AA23" s="17">
        <v>76.530612244897952</v>
      </c>
      <c r="AB23" s="17">
        <v>100</v>
      </c>
      <c r="AC23" s="17">
        <v>68.965517241379317</v>
      </c>
    </row>
    <row r="24" spans="1:29">
      <c r="B24" s="17">
        <v>100</v>
      </c>
      <c r="C24" s="17">
        <v>99</v>
      </c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>
        <v>71.666666666666671</v>
      </c>
      <c r="Z24" s="17">
        <v>100</v>
      </c>
      <c r="AA24" s="17">
        <v>88.235294117647058</v>
      </c>
      <c r="AB24" s="17">
        <v>100</v>
      </c>
      <c r="AC24" s="17">
        <v>85.148514851485146</v>
      </c>
    </row>
    <row r="25" spans="1:29">
      <c r="A25" s="5">
        <v>8</v>
      </c>
      <c r="B25" s="17">
        <v>100</v>
      </c>
      <c r="C25" s="17">
        <v>91.228070175438589</v>
      </c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>
        <v>77.678571428571431</v>
      </c>
      <c r="Z25" s="17">
        <v>100</v>
      </c>
      <c r="AA25" s="17">
        <v>84.615384615384613</v>
      </c>
      <c r="AB25" s="17">
        <v>100</v>
      </c>
      <c r="AC25" s="17">
        <v>73.958333333333343</v>
      </c>
    </row>
    <row r="26" spans="1:29">
      <c r="B26" s="17">
        <v>100</v>
      </c>
      <c r="C26" s="17">
        <v>95.238095238095227</v>
      </c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>
        <v>73.118279569892479</v>
      </c>
      <c r="Z26" s="17">
        <v>100</v>
      </c>
      <c r="AA26" s="17">
        <v>82.178217821782169</v>
      </c>
      <c r="AB26" s="17">
        <v>100</v>
      </c>
      <c r="AC26" s="17">
        <v>76.404494382022463</v>
      </c>
    </row>
    <row r="27" spans="1:29">
      <c r="B27" s="17">
        <v>100</v>
      </c>
      <c r="C27" s="17">
        <v>83.65384615384616</v>
      </c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>
        <v>69.473684210526315</v>
      </c>
      <c r="Z27" s="17">
        <v>100</v>
      </c>
      <c r="AA27" s="17">
        <v>85.964912280701753</v>
      </c>
      <c r="AB27" s="17">
        <v>100</v>
      </c>
      <c r="AC27" s="17">
        <v>77.173913043478265</v>
      </c>
    </row>
    <row r="28" spans="1:29">
      <c r="A28" s="5">
        <v>9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>
        <v>100</v>
      </c>
      <c r="AA28" s="17">
        <v>83.80952380952381</v>
      </c>
      <c r="AB28" s="17">
        <v>100</v>
      </c>
      <c r="AC28" s="17">
        <v>73.40425531914893</v>
      </c>
    </row>
    <row r="29" spans="1:29"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>
        <v>100</v>
      </c>
      <c r="AA29" s="17">
        <v>80.555555555555557</v>
      </c>
      <c r="AB29" s="17">
        <v>100</v>
      </c>
      <c r="AC29" s="17">
        <v>71.111111111111114</v>
      </c>
    </row>
    <row r="30" spans="1:29"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>
        <v>100</v>
      </c>
      <c r="AA30" s="17">
        <v>83.177570093457945</v>
      </c>
      <c r="AB30" s="17">
        <v>99.115044247787608</v>
      </c>
      <c r="AC30" s="17">
        <v>81.521739130434781</v>
      </c>
    </row>
    <row r="31" spans="1:29">
      <c r="A31" s="5">
        <v>10</v>
      </c>
      <c r="B31" s="17">
        <v>100</v>
      </c>
      <c r="C31" s="17">
        <v>88.888888888888886</v>
      </c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>
        <v>100</v>
      </c>
      <c r="S31" s="17">
        <v>61.971830985915489</v>
      </c>
      <c r="T31" s="17"/>
      <c r="U31" s="17"/>
      <c r="V31" s="17"/>
      <c r="W31" s="17"/>
      <c r="X31" s="17"/>
      <c r="Y31" s="17"/>
      <c r="Z31" s="17"/>
      <c r="AA31" s="17"/>
      <c r="AB31" s="17"/>
      <c r="AC31" s="17"/>
    </row>
    <row r="32" spans="1:29">
      <c r="B32" s="17">
        <v>100</v>
      </c>
      <c r="C32" s="17">
        <v>84.507042253521121</v>
      </c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>
        <v>100</v>
      </c>
      <c r="S32" s="17">
        <v>70.149253731343293</v>
      </c>
      <c r="T32" s="17"/>
      <c r="U32" s="17"/>
      <c r="V32" s="17"/>
      <c r="W32" s="17"/>
      <c r="X32" s="17"/>
      <c r="Y32" s="17"/>
      <c r="Z32" s="17"/>
      <c r="AA32" s="17"/>
      <c r="AB32" s="17"/>
      <c r="AC32" s="17"/>
    </row>
    <row r="33" spans="1:29">
      <c r="B33" s="17">
        <v>100</v>
      </c>
      <c r="C33" s="17">
        <v>76.470588235294116</v>
      </c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>
        <v>100</v>
      </c>
      <c r="S33" s="17">
        <v>67.142857142857139</v>
      </c>
      <c r="T33" s="17"/>
      <c r="U33" s="17"/>
      <c r="V33" s="17"/>
      <c r="W33" s="17"/>
      <c r="X33" s="17"/>
      <c r="Y33" s="17"/>
      <c r="Z33" s="17"/>
      <c r="AA33" s="17"/>
      <c r="AB33" s="17"/>
      <c r="AC33" s="17"/>
    </row>
    <row r="34" spans="1:29">
      <c r="A34" s="5">
        <v>11</v>
      </c>
      <c r="B34" s="17">
        <v>100</v>
      </c>
      <c r="C34" s="17">
        <v>64.516129032258064</v>
      </c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>
        <v>100</v>
      </c>
      <c r="S34" s="17">
        <v>65.333333333333329</v>
      </c>
      <c r="T34" s="17"/>
      <c r="U34" s="17"/>
      <c r="V34" s="17"/>
      <c r="W34" s="17"/>
      <c r="X34" s="17"/>
      <c r="Y34" s="17"/>
      <c r="Z34" s="17"/>
      <c r="AA34" s="17"/>
      <c r="AB34" s="17"/>
      <c r="AC34" s="17"/>
    </row>
    <row r="35" spans="1:29">
      <c r="B35" s="17">
        <v>100</v>
      </c>
      <c r="C35" s="17">
        <v>80.681818181818173</v>
      </c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>
        <v>100</v>
      </c>
      <c r="S35" s="17">
        <v>78.260869565217391</v>
      </c>
      <c r="T35" s="17"/>
      <c r="U35" s="17"/>
      <c r="V35" s="17"/>
      <c r="W35" s="17"/>
      <c r="X35" s="17"/>
      <c r="Y35" s="17"/>
      <c r="Z35" s="17"/>
      <c r="AA35" s="17"/>
      <c r="AB35" s="17"/>
      <c r="AC35" s="17"/>
    </row>
    <row r="36" spans="1:29">
      <c r="B36" s="17">
        <v>100</v>
      </c>
      <c r="C36" s="17">
        <v>67.46987951807229</v>
      </c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>
        <v>100</v>
      </c>
      <c r="S36" s="17">
        <v>71.428571428571431</v>
      </c>
      <c r="T36" s="17"/>
      <c r="U36" s="17"/>
      <c r="V36" s="17"/>
      <c r="W36" s="17"/>
      <c r="X36" s="17"/>
      <c r="Y36" s="17"/>
      <c r="Z36" s="17"/>
      <c r="AA36" s="17"/>
      <c r="AB36" s="17"/>
      <c r="AC36" s="17"/>
    </row>
    <row r="37" spans="1:29">
      <c r="A37" s="5">
        <v>12</v>
      </c>
      <c r="B37" s="17">
        <v>100</v>
      </c>
      <c r="C37" s="17">
        <v>53</v>
      </c>
      <c r="D37" s="17"/>
      <c r="E37" s="17"/>
      <c r="F37" s="17"/>
      <c r="G37" s="17"/>
      <c r="H37" s="17"/>
      <c r="I37" s="17"/>
      <c r="J37" s="17"/>
      <c r="K37" s="17"/>
      <c r="L37" s="17">
        <v>100</v>
      </c>
      <c r="M37" s="17">
        <v>75.555555555555557</v>
      </c>
      <c r="N37" s="17">
        <v>100</v>
      </c>
      <c r="O37" s="17">
        <v>73.91304347826086</v>
      </c>
      <c r="P37" s="17">
        <v>100</v>
      </c>
      <c r="Q37" s="17">
        <v>55.652173913043477</v>
      </c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</row>
    <row r="38" spans="1:29">
      <c r="B38" s="17">
        <v>100</v>
      </c>
      <c r="C38" s="17">
        <v>61.165048543689316</v>
      </c>
      <c r="D38" s="17"/>
      <c r="E38" s="17"/>
      <c r="F38" s="17"/>
      <c r="G38" s="17"/>
      <c r="H38" s="17"/>
      <c r="I38" s="17"/>
      <c r="J38" s="17"/>
      <c r="K38" s="17"/>
      <c r="L38" s="17">
        <v>100</v>
      </c>
      <c r="M38" s="17">
        <v>78.494623655913969</v>
      </c>
      <c r="N38" s="17">
        <v>100</v>
      </c>
      <c r="O38" s="17">
        <v>72.972972972972968</v>
      </c>
      <c r="P38" s="17">
        <v>100</v>
      </c>
      <c r="Q38" s="17">
        <v>65.137614678899084</v>
      </c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</row>
    <row r="39" spans="1:29">
      <c r="B39" s="17">
        <v>100</v>
      </c>
      <c r="C39" s="17">
        <v>59.259259259259252</v>
      </c>
      <c r="D39" s="17"/>
      <c r="E39" s="17"/>
      <c r="F39" s="17"/>
      <c r="G39" s="17"/>
      <c r="H39" s="17"/>
      <c r="I39" s="17"/>
      <c r="J39" s="17"/>
      <c r="K39" s="17"/>
      <c r="L39" s="17">
        <v>100</v>
      </c>
      <c r="M39" s="17">
        <v>81.308411214953267</v>
      </c>
      <c r="N39" s="17">
        <v>100</v>
      </c>
      <c r="O39" s="17">
        <v>70.873786407766985</v>
      </c>
      <c r="P39" s="17">
        <v>100</v>
      </c>
      <c r="Q39" s="17">
        <v>68.965517241379317</v>
      </c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</row>
    <row r="40" spans="1:29">
      <c r="A40" s="5">
        <v>13</v>
      </c>
      <c r="B40" s="17">
        <v>100</v>
      </c>
      <c r="C40" s="17">
        <v>63.716814159292035</v>
      </c>
      <c r="D40" s="17"/>
      <c r="E40" s="17"/>
      <c r="F40" s="17"/>
      <c r="G40" s="17"/>
      <c r="H40" s="17"/>
      <c r="I40" s="17"/>
      <c r="J40" s="17"/>
      <c r="K40" s="17"/>
      <c r="L40" s="17">
        <v>100</v>
      </c>
      <c r="M40" s="17">
        <v>68.292682926829272</v>
      </c>
      <c r="N40" s="17">
        <v>100</v>
      </c>
      <c r="O40" s="17">
        <v>82.90598290598291</v>
      </c>
      <c r="P40" s="17">
        <v>100</v>
      </c>
      <c r="Q40" s="17">
        <v>52.800000000000004</v>
      </c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</row>
    <row r="41" spans="1:29">
      <c r="B41" s="17">
        <v>100</v>
      </c>
      <c r="C41" s="17">
        <v>54.310344827586206</v>
      </c>
      <c r="D41" s="17"/>
      <c r="E41" s="17"/>
      <c r="F41" s="17"/>
      <c r="G41" s="17"/>
      <c r="H41" s="17"/>
      <c r="I41" s="17"/>
      <c r="J41" s="17"/>
      <c r="K41" s="17"/>
      <c r="L41" s="17">
        <v>100</v>
      </c>
      <c r="M41" s="17">
        <v>85.470085470085465</v>
      </c>
      <c r="N41" s="17">
        <v>100</v>
      </c>
      <c r="O41" s="17">
        <v>78.723404255319153</v>
      </c>
      <c r="P41" s="17">
        <v>100</v>
      </c>
      <c r="Q41" s="17">
        <v>64.661654135338338</v>
      </c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</row>
    <row r="42" spans="1:29">
      <c r="B42" s="17">
        <v>100</v>
      </c>
      <c r="C42" s="17">
        <v>55.434782608695656</v>
      </c>
      <c r="D42" s="17"/>
      <c r="E42" s="17"/>
      <c r="F42" s="17"/>
      <c r="G42" s="17"/>
      <c r="H42" s="17"/>
      <c r="I42" s="17"/>
      <c r="J42" s="17"/>
      <c r="K42" s="17"/>
      <c r="L42" s="17">
        <v>100</v>
      </c>
      <c r="M42" s="17">
        <v>75.630252100840337</v>
      </c>
      <c r="N42" s="17">
        <v>100</v>
      </c>
      <c r="O42" s="17">
        <v>83.529411764705884</v>
      </c>
      <c r="P42" s="17">
        <v>100</v>
      </c>
      <c r="Q42" s="17">
        <v>64.035087719298247</v>
      </c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</row>
    <row r="43" spans="1:29">
      <c r="A43" s="5">
        <v>14</v>
      </c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>
        <v>100</v>
      </c>
      <c r="M43" s="17">
        <v>74.074074074074076</v>
      </c>
      <c r="N43" s="17">
        <v>100</v>
      </c>
      <c r="O43" s="17">
        <v>83.146067415730343</v>
      </c>
      <c r="P43" s="17">
        <v>100</v>
      </c>
      <c r="Q43" s="17">
        <v>63.809523809523803</v>
      </c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</row>
    <row r="44" spans="1:29"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>
        <v>100</v>
      </c>
      <c r="M44" s="17">
        <v>79.807692307692307</v>
      </c>
      <c r="N44" s="17">
        <v>100</v>
      </c>
      <c r="O44" s="17">
        <v>82.882882882882882</v>
      </c>
      <c r="P44" s="17">
        <v>100</v>
      </c>
      <c r="Q44" s="17">
        <v>56.074766355140184</v>
      </c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</row>
    <row r="45" spans="1:29"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>
        <v>100</v>
      </c>
      <c r="M45" s="17">
        <v>72.641509433962256</v>
      </c>
      <c r="N45" s="17">
        <v>100</v>
      </c>
      <c r="O45" s="17">
        <v>86.868686868686879</v>
      </c>
      <c r="P45" s="17">
        <v>100</v>
      </c>
      <c r="Q45" s="17">
        <v>61.363636363636367</v>
      </c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</row>
    <row r="46" spans="1:29">
      <c r="A46" s="5">
        <v>15</v>
      </c>
      <c r="B46" s="17">
        <v>100</v>
      </c>
      <c r="C46" s="17">
        <v>56.034482758620683</v>
      </c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>
        <v>100</v>
      </c>
      <c r="S46" s="17">
        <v>56.25</v>
      </c>
      <c r="T46" s="17">
        <v>100</v>
      </c>
      <c r="U46" s="17">
        <v>54.022988505747129</v>
      </c>
      <c r="V46" s="17">
        <v>100</v>
      </c>
      <c r="W46" s="17">
        <v>52.747252747252752</v>
      </c>
      <c r="X46" s="17">
        <v>100</v>
      </c>
      <c r="Y46" s="17">
        <v>65.137614678899084</v>
      </c>
      <c r="Z46" s="17"/>
      <c r="AA46" s="17"/>
      <c r="AB46" s="17"/>
      <c r="AC46" s="17"/>
    </row>
    <row r="47" spans="1:29">
      <c r="B47" s="17">
        <v>100</v>
      </c>
      <c r="C47" s="17">
        <v>65.322580645161281</v>
      </c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>
        <v>100</v>
      </c>
      <c r="S47" s="17">
        <v>45.783132530120483</v>
      </c>
      <c r="T47" s="17">
        <v>100</v>
      </c>
      <c r="U47" s="17">
        <v>37.878787878787875</v>
      </c>
      <c r="V47" s="17">
        <v>100</v>
      </c>
      <c r="W47" s="17">
        <v>53.846153846153847</v>
      </c>
      <c r="X47" s="17">
        <v>100</v>
      </c>
      <c r="Y47" s="17">
        <v>87.5</v>
      </c>
      <c r="Z47" s="17"/>
      <c r="AA47" s="17"/>
      <c r="AB47" s="17"/>
      <c r="AC47" s="17"/>
    </row>
    <row r="48" spans="1:29">
      <c r="B48" s="17">
        <v>100</v>
      </c>
      <c r="C48" s="17">
        <v>57.692307692307686</v>
      </c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>
        <v>100</v>
      </c>
      <c r="S48" s="17">
        <v>56.17977528089888</v>
      </c>
      <c r="T48" s="17">
        <v>100</v>
      </c>
      <c r="U48" s="17">
        <v>46.05263157894737</v>
      </c>
      <c r="V48" s="17">
        <v>100</v>
      </c>
      <c r="W48" s="17">
        <v>54.166666666666664</v>
      </c>
      <c r="X48" s="17">
        <v>100</v>
      </c>
      <c r="Y48" s="17">
        <v>77.777777777777786</v>
      </c>
      <c r="Z48" s="17"/>
      <c r="AA48" s="17"/>
      <c r="AB48" s="17"/>
      <c r="AC48" s="17"/>
    </row>
    <row r="49" spans="1:29">
      <c r="A49" s="5">
        <v>16</v>
      </c>
      <c r="B49" s="17">
        <v>100</v>
      </c>
      <c r="C49" s="17">
        <v>55.85585585585585</v>
      </c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>
        <v>100</v>
      </c>
      <c r="S49" s="17">
        <v>64.646464646464651</v>
      </c>
      <c r="T49" s="17">
        <v>100</v>
      </c>
      <c r="U49" s="17">
        <v>42.857142857142854</v>
      </c>
      <c r="V49" s="17">
        <v>100</v>
      </c>
      <c r="W49" s="17">
        <v>83.098591549295776</v>
      </c>
      <c r="X49" s="17">
        <v>100</v>
      </c>
      <c r="Y49" s="17">
        <v>80.412371134020617</v>
      </c>
      <c r="Z49" s="17"/>
      <c r="AA49" s="17"/>
      <c r="AB49" s="17"/>
      <c r="AC49" s="17"/>
    </row>
    <row r="50" spans="1:29">
      <c r="B50" s="17">
        <v>100</v>
      </c>
      <c r="C50" s="17">
        <v>61.607142857142861</v>
      </c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>
        <v>100</v>
      </c>
      <c r="S50" s="17">
        <v>69.902912621359221</v>
      </c>
      <c r="T50" s="17">
        <v>100</v>
      </c>
      <c r="U50" s="17">
        <v>49.230769230769234</v>
      </c>
      <c r="V50" s="17">
        <v>100</v>
      </c>
      <c r="W50" s="17">
        <v>86.516853932584269</v>
      </c>
      <c r="X50" s="17">
        <v>100</v>
      </c>
      <c r="Y50" s="17">
        <v>81.17647058823529</v>
      </c>
      <c r="Z50" s="17"/>
      <c r="AA50" s="17"/>
      <c r="AB50" s="17"/>
      <c r="AC50" s="17"/>
    </row>
    <row r="51" spans="1:29">
      <c r="B51" s="17">
        <v>100</v>
      </c>
      <c r="C51" s="17">
        <v>58.695652173913047</v>
      </c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>
        <v>100</v>
      </c>
      <c r="S51" s="17">
        <v>51.136363636363633</v>
      </c>
      <c r="T51" s="17">
        <v>100</v>
      </c>
      <c r="U51" s="17">
        <v>33.802816901408448</v>
      </c>
      <c r="V51" s="17">
        <v>100</v>
      </c>
      <c r="W51" s="17">
        <v>88.461538461538453</v>
      </c>
      <c r="X51" s="17">
        <v>100</v>
      </c>
      <c r="Y51" s="17">
        <v>77.777777777777786</v>
      </c>
      <c r="Z51" s="17"/>
      <c r="AA51" s="17"/>
      <c r="AB51" s="17"/>
      <c r="AC51" s="17"/>
    </row>
    <row r="52" spans="1:29">
      <c r="A52" s="5">
        <v>17</v>
      </c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>
        <v>100</v>
      </c>
      <c r="S52" s="17"/>
      <c r="T52" s="17">
        <v>100</v>
      </c>
      <c r="U52" s="17"/>
      <c r="V52" s="17">
        <v>100</v>
      </c>
      <c r="W52" s="17">
        <v>82.474226804123703</v>
      </c>
      <c r="X52" s="17">
        <v>100</v>
      </c>
      <c r="Y52" s="17">
        <v>69.230769230769226</v>
      </c>
      <c r="Z52" s="17"/>
      <c r="AA52" s="17"/>
      <c r="AB52" s="17"/>
      <c r="AC52" s="17"/>
    </row>
    <row r="53" spans="1:29"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>
        <v>100</v>
      </c>
      <c r="S53" s="17"/>
      <c r="T53" s="17">
        <v>100</v>
      </c>
      <c r="U53" s="17"/>
      <c r="V53" s="17">
        <v>100</v>
      </c>
      <c r="W53" s="17">
        <v>90.666666666666657</v>
      </c>
      <c r="X53" s="17">
        <v>100</v>
      </c>
      <c r="Y53" s="17">
        <v>80</v>
      </c>
      <c r="Z53" s="17"/>
      <c r="AA53" s="17"/>
      <c r="AB53" s="17"/>
      <c r="AC53" s="17"/>
    </row>
    <row r="54" spans="1:29"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>
        <v>100</v>
      </c>
      <c r="S54" s="17"/>
      <c r="T54" s="17">
        <v>100</v>
      </c>
      <c r="U54" s="17"/>
      <c r="V54" s="17">
        <v>100</v>
      </c>
      <c r="W54" s="17">
        <v>91.891891891891902</v>
      </c>
      <c r="X54" s="17">
        <v>100</v>
      </c>
      <c r="Y54" s="17">
        <v>84.705882352941174</v>
      </c>
      <c r="Z54" s="17"/>
      <c r="AA54" s="17"/>
      <c r="AB54" s="17"/>
      <c r="AC54" s="17"/>
    </row>
    <row r="55" spans="1:29">
      <c r="A55" s="5">
        <v>18</v>
      </c>
      <c r="B55" s="17">
        <v>100</v>
      </c>
      <c r="C55" s="17">
        <v>51.260504201680668</v>
      </c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>
        <v>100</v>
      </c>
      <c r="AA55" s="17">
        <v>81.578947368421055</v>
      </c>
      <c r="AB55" s="17">
        <v>100</v>
      </c>
      <c r="AC55" s="17">
        <v>78.48101265822784</v>
      </c>
    </row>
    <row r="56" spans="1:29">
      <c r="B56" s="17">
        <v>100</v>
      </c>
      <c r="C56" s="17">
        <v>63.636363636363633</v>
      </c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>
        <v>100</v>
      </c>
      <c r="AA56" s="17">
        <v>66.292134831460672</v>
      </c>
      <c r="AB56" s="17">
        <v>100</v>
      </c>
      <c r="AC56" s="17">
        <v>81.818181818181827</v>
      </c>
    </row>
    <row r="57" spans="1:29">
      <c r="B57" s="17">
        <v>100</v>
      </c>
      <c r="C57" s="17">
        <v>61.458333333333336</v>
      </c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>
        <v>100</v>
      </c>
      <c r="AA57" s="17">
        <v>70.588235294117652</v>
      </c>
      <c r="AB57" s="17">
        <v>100</v>
      </c>
      <c r="AC57" s="17">
        <v>82.35294117647058</v>
      </c>
    </row>
    <row r="58" spans="1:29">
      <c r="A58" s="5">
        <v>19</v>
      </c>
      <c r="B58" s="17">
        <v>100</v>
      </c>
      <c r="C58" s="17">
        <v>52</v>
      </c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>
        <v>100</v>
      </c>
      <c r="AA58" s="17">
        <v>87.654320987654316</v>
      </c>
      <c r="AB58" s="17">
        <v>100</v>
      </c>
      <c r="AC58" s="17">
        <v>82.926829268292678</v>
      </c>
    </row>
    <row r="59" spans="1:29">
      <c r="B59" s="17">
        <v>100</v>
      </c>
      <c r="C59" s="17">
        <v>62</v>
      </c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>
        <v>100</v>
      </c>
      <c r="AA59" s="17">
        <v>79.545454545454547</v>
      </c>
      <c r="AB59" s="17">
        <v>100</v>
      </c>
      <c r="AC59" s="17">
        <v>84.210526315789465</v>
      </c>
    </row>
    <row r="60" spans="1:29">
      <c r="B60" s="17">
        <v>100</v>
      </c>
      <c r="C60" s="17">
        <v>58.878504672897193</v>
      </c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>
        <v>100</v>
      </c>
      <c r="AA60" s="17">
        <v>72.527472527472526</v>
      </c>
      <c r="AB60" s="17">
        <v>100</v>
      </c>
      <c r="AC60" s="17">
        <v>79.545454545454547</v>
      </c>
    </row>
    <row r="61" spans="1:29">
      <c r="A61" s="5">
        <v>20</v>
      </c>
      <c r="B61" s="17"/>
      <c r="C61" s="17">
        <v>100</v>
      </c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>
        <v>100</v>
      </c>
      <c r="AA61" s="17">
        <v>75.824175824175825</v>
      </c>
      <c r="AB61" s="17">
        <v>100</v>
      </c>
      <c r="AC61" s="17">
        <v>80.952380952380949</v>
      </c>
    </row>
    <row r="62" spans="1:29"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>
        <v>100</v>
      </c>
      <c r="AA62" s="17">
        <v>72.5</v>
      </c>
      <c r="AB62" s="17">
        <v>100</v>
      </c>
      <c r="AC62" s="17">
        <v>77.173913043478265</v>
      </c>
    </row>
    <row r="63" spans="1:29"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>
        <v>100</v>
      </c>
      <c r="AA63" s="17">
        <v>65.853658536585371</v>
      </c>
      <c r="AB63" s="17">
        <v>100</v>
      </c>
      <c r="AC63" s="17">
        <v>89.411764705882362</v>
      </c>
    </row>
    <row r="64" spans="1:29">
      <c r="A64" s="5">
        <v>21</v>
      </c>
      <c r="B64" s="17">
        <v>100</v>
      </c>
      <c r="C64" s="17">
        <v>23.333333333333332</v>
      </c>
      <c r="D64" s="17">
        <v>100</v>
      </c>
      <c r="E64" s="17">
        <v>38.297872340425535</v>
      </c>
      <c r="F64" s="17">
        <v>100</v>
      </c>
      <c r="G64" s="17">
        <v>21.212121212121211</v>
      </c>
      <c r="H64" s="17">
        <v>100</v>
      </c>
      <c r="I64" s="17">
        <v>60.606060606060609</v>
      </c>
      <c r="J64" s="17">
        <v>100</v>
      </c>
      <c r="K64" s="17">
        <v>21.359223300970871</v>
      </c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</row>
    <row r="65" spans="1:29">
      <c r="B65" s="17">
        <v>100</v>
      </c>
      <c r="C65" s="17">
        <v>42.016806722689076</v>
      </c>
      <c r="D65" s="17">
        <v>100</v>
      </c>
      <c r="E65" s="17">
        <v>41.17647058823529</v>
      </c>
      <c r="F65" s="17">
        <v>100</v>
      </c>
      <c r="G65" s="17">
        <v>50.980392156862742</v>
      </c>
      <c r="H65" s="17">
        <v>100</v>
      </c>
      <c r="I65" s="17">
        <v>52.873563218390807</v>
      </c>
      <c r="J65" s="17">
        <v>100</v>
      </c>
      <c r="K65" s="17">
        <v>25.454545454545453</v>
      </c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</row>
    <row r="66" spans="1:29">
      <c r="B66" s="17">
        <v>100</v>
      </c>
      <c r="C66" s="17">
        <v>30.76923076923077</v>
      </c>
      <c r="D66" s="17">
        <v>100</v>
      </c>
      <c r="E66" s="17">
        <v>39.583333333333329</v>
      </c>
      <c r="F66" s="17">
        <v>100</v>
      </c>
      <c r="G66" s="17">
        <v>40.243902439024396</v>
      </c>
      <c r="H66" s="17">
        <v>100</v>
      </c>
      <c r="I66" s="17">
        <v>54.166666666666664</v>
      </c>
      <c r="J66" s="17">
        <v>100</v>
      </c>
      <c r="K66" s="17">
        <v>24.509803921568626</v>
      </c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</row>
    <row r="67" spans="1:29">
      <c r="A67" s="5">
        <v>22</v>
      </c>
      <c r="B67" s="17">
        <v>100</v>
      </c>
      <c r="C67" s="17">
        <v>37.962962962962962</v>
      </c>
      <c r="D67" s="17">
        <v>100</v>
      </c>
      <c r="E67" s="17">
        <v>35.955056179775283</v>
      </c>
      <c r="F67" s="17">
        <v>100</v>
      </c>
      <c r="G67" s="17">
        <v>33.734939759036145</v>
      </c>
      <c r="H67" s="17">
        <v>100</v>
      </c>
      <c r="I67" s="17">
        <v>58.095238095238102</v>
      </c>
      <c r="J67" s="17">
        <v>100</v>
      </c>
      <c r="K67" s="17">
        <v>22.641509433962266</v>
      </c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</row>
    <row r="68" spans="1:29">
      <c r="B68" s="17">
        <v>100</v>
      </c>
      <c r="C68" s="17">
        <v>36.19047619047619</v>
      </c>
      <c r="D68" s="17">
        <v>100</v>
      </c>
      <c r="E68" s="17">
        <v>32.5</v>
      </c>
      <c r="F68" s="17">
        <v>100</v>
      </c>
      <c r="G68" s="17">
        <v>38.04347826086957</v>
      </c>
      <c r="H68" s="17">
        <v>100</v>
      </c>
      <c r="I68" s="17">
        <v>53.846153846153847</v>
      </c>
      <c r="J68" s="17">
        <v>100</v>
      </c>
      <c r="K68" s="17">
        <v>16.513761467889911</v>
      </c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</row>
    <row r="69" spans="1:29">
      <c r="B69" s="17">
        <v>100</v>
      </c>
      <c r="C69" s="17">
        <v>41.346153846153847</v>
      </c>
      <c r="D69" s="17">
        <v>100</v>
      </c>
      <c r="E69" s="17">
        <v>33.333333333333329</v>
      </c>
      <c r="F69" s="17">
        <v>100</v>
      </c>
      <c r="G69" s="17">
        <v>43.80952380952381</v>
      </c>
      <c r="H69" s="17">
        <v>100</v>
      </c>
      <c r="I69" s="17">
        <v>65.625</v>
      </c>
      <c r="J69" s="17">
        <v>99.270072992700733</v>
      </c>
      <c r="K69" s="17">
        <v>27.710843373493976</v>
      </c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</row>
    <row r="70" spans="1:29">
      <c r="A70" s="5">
        <v>23</v>
      </c>
      <c r="B70" s="17"/>
      <c r="C70" s="17"/>
      <c r="D70" s="17"/>
      <c r="E70" s="17">
        <v>39.285714285714285</v>
      </c>
      <c r="F70" s="17">
        <v>100</v>
      </c>
      <c r="G70" s="17">
        <v>34.821428571428569</v>
      </c>
      <c r="H70" s="17"/>
      <c r="I70" s="17"/>
      <c r="J70" s="17"/>
      <c r="K70" s="17">
        <v>12.621359223300971</v>
      </c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</row>
    <row r="71" spans="1:29">
      <c r="B71" s="17"/>
      <c r="C71" s="17"/>
      <c r="D71" s="17"/>
      <c r="E71" s="17">
        <v>42.857142857142854</v>
      </c>
      <c r="F71" s="17">
        <v>100</v>
      </c>
      <c r="G71" s="17">
        <v>37.5</v>
      </c>
      <c r="H71" s="17"/>
      <c r="I71" s="17"/>
      <c r="J71" s="17"/>
      <c r="K71" s="17">
        <v>14.018691588785046</v>
      </c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</row>
    <row r="72" spans="1:29">
      <c r="B72" s="17"/>
      <c r="C72" s="17"/>
      <c r="D72" s="17"/>
      <c r="E72" s="17">
        <v>44.117647058823529</v>
      </c>
      <c r="F72" s="17">
        <v>100</v>
      </c>
      <c r="G72" s="17">
        <v>43.333333333333336</v>
      </c>
      <c r="H72" s="17"/>
      <c r="I72" s="17"/>
      <c r="J72" s="17"/>
      <c r="K72" s="17">
        <v>32.954545454545453</v>
      </c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</row>
  </sheetData>
  <mergeCells count="2">
    <mergeCell ref="A2:AC2"/>
    <mergeCell ref="A1:AC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45853-EA8B-4F7D-A1DE-93DB052F01E9}">
  <dimension ref="A1:I24"/>
  <sheetViews>
    <sheetView zoomScale="80" zoomScaleNormal="80" workbookViewId="0">
      <selection activeCell="A16" sqref="A16"/>
    </sheetView>
  </sheetViews>
  <sheetFormatPr defaultRowHeight="12.3"/>
  <cols>
    <col min="1" max="5" width="15.578125" style="5" customWidth="1"/>
    <col min="6" max="6" width="11.1015625" style="5" customWidth="1"/>
    <col min="7" max="7" width="8.83984375" style="5"/>
    <col min="8" max="8" width="12.5234375" style="5" customWidth="1"/>
    <col min="9" max="9" width="19" style="5" customWidth="1"/>
    <col min="10" max="16384" width="8.83984375" style="5"/>
  </cols>
  <sheetData>
    <row r="1" spans="1:9" ht="14.4" customHeight="1">
      <c r="A1" s="23" t="s">
        <v>6</v>
      </c>
      <c r="B1" s="23"/>
      <c r="C1" s="23"/>
      <c r="D1" s="23"/>
      <c r="E1" s="23"/>
    </row>
    <row r="2" spans="1:9" ht="14.4" customHeight="1">
      <c r="A2" s="23" t="s">
        <v>220</v>
      </c>
      <c r="B2" s="23"/>
      <c r="C2" s="23"/>
      <c r="D2" s="23"/>
      <c r="E2" s="23"/>
    </row>
    <row r="3" spans="1:9">
      <c r="A3" s="5" t="s">
        <v>3</v>
      </c>
      <c r="B3" s="8" t="s">
        <v>0</v>
      </c>
      <c r="C3" s="9" t="s">
        <v>194</v>
      </c>
      <c r="D3" s="9" t="s">
        <v>195</v>
      </c>
      <c r="E3" s="8" t="s">
        <v>196</v>
      </c>
      <c r="F3" s="8"/>
      <c r="G3" s="7"/>
      <c r="H3" s="9"/>
      <c r="I3" s="9"/>
    </row>
    <row r="4" spans="1:9">
      <c r="A4" s="5">
        <v>1</v>
      </c>
      <c r="B4" s="17">
        <v>23.52941176470588</v>
      </c>
      <c r="C4" s="17">
        <v>100</v>
      </c>
      <c r="D4" s="17">
        <v>0</v>
      </c>
      <c r="E4" s="17">
        <v>2.6086956521739131</v>
      </c>
    </row>
    <row r="5" spans="1:9">
      <c r="B5" s="17">
        <v>20</v>
      </c>
      <c r="C5" s="17">
        <v>100</v>
      </c>
      <c r="D5" s="17">
        <v>0</v>
      </c>
      <c r="E5" s="17">
        <v>4.6153846153846159</v>
      </c>
    </row>
    <row r="6" spans="1:9">
      <c r="B6" s="17">
        <v>22.330097087378643</v>
      </c>
      <c r="C6" s="17">
        <v>100</v>
      </c>
      <c r="D6" s="17">
        <v>0</v>
      </c>
      <c r="E6" s="17">
        <v>0.91743119266055051</v>
      </c>
    </row>
    <row r="7" spans="1:9">
      <c r="A7" s="5">
        <v>2</v>
      </c>
      <c r="B7" s="17">
        <v>22.935779816513762</v>
      </c>
      <c r="C7" s="17">
        <v>98.130841121495322</v>
      </c>
      <c r="D7" s="17">
        <v>0</v>
      </c>
      <c r="E7" s="17">
        <v>0.96153846153846156</v>
      </c>
    </row>
    <row r="8" spans="1:9">
      <c r="B8" s="17">
        <v>28.000000000000004</v>
      </c>
      <c r="C8" s="17">
        <v>98.387096774193552</v>
      </c>
      <c r="D8" s="17">
        <v>0</v>
      </c>
      <c r="E8" s="17">
        <v>0</v>
      </c>
    </row>
    <row r="9" spans="1:9">
      <c r="B9" s="17">
        <v>19.35483870967742</v>
      </c>
      <c r="C9" s="17">
        <v>99.029126213592235</v>
      </c>
      <c r="D9" s="17">
        <v>0.93457943925233633</v>
      </c>
      <c r="E9" s="17">
        <v>2.0202020202020203</v>
      </c>
    </row>
    <row r="10" spans="1:9">
      <c r="A10" s="5">
        <v>3</v>
      </c>
      <c r="B10" s="17"/>
      <c r="C10" s="17"/>
      <c r="D10" s="17"/>
      <c r="E10" s="17">
        <v>0</v>
      </c>
    </row>
    <row r="11" spans="1:9">
      <c r="B11" s="17"/>
      <c r="C11" s="17"/>
      <c r="D11" s="17"/>
      <c r="E11" s="17">
        <v>2.5641025641025639</v>
      </c>
    </row>
    <row r="12" spans="1:9">
      <c r="B12" s="17"/>
      <c r="C12" s="17"/>
      <c r="D12" s="17"/>
      <c r="E12" s="17">
        <v>3.1578947368421053</v>
      </c>
    </row>
    <row r="13" spans="1:9">
      <c r="A13" s="5">
        <v>4</v>
      </c>
      <c r="B13" s="17"/>
      <c r="C13" s="17"/>
      <c r="D13" s="17"/>
      <c r="E13" s="17">
        <v>2.197802197802198</v>
      </c>
    </row>
    <row r="14" spans="1:9">
      <c r="B14" s="17"/>
      <c r="C14" s="17"/>
      <c r="D14" s="17"/>
      <c r="E14" s="17">
        <v>2.083333333333333</v>
      </c>
    </row>
    <row r="15" spans="1:9">
      <c r="B15" s="17"/>
      <c r="C15" s="17"/>
      <c r="D15" s="17"/>
      <c r="E15" s="17">
        <v>1.1764705882352942</v>
      </c>
    </row>
    <row r="16" spans="1:9">
      <c r="A16" s="5">
        <v>5</v>
      </c>
      <c r="B16" s="17">
        <v>53.488372093023251</v>
      </c>
      <c r="C16" s="17">
        <v>100</v>
      </c>
      <c r="D16" s="17">
        <v>0</v>
      </c>
      <c r="E16" s="17">
        <v>1.0638297872340425</v>
      </c>
    </row>
    <row r="17" spans="1:5">
      <c r="B17" s="17">
        <v>32.967032967032964</v>
      </c>
      <c r="C17" s="17">
        <v>100</v>
      </c>
      <c r="D17" s="17">
        <v>0</v>
      </c>
      <c r="E17" s="17">
        <v>2.912621359223301</v>
      </c>
    </row>
    <row r="18" spans="1:5" ht="14.4" customHeight="1">
      <c r="B18" s="17">
        <v>31</v>
      </c>
      <c r="C18" s="17">
        <v>100</v>
      </c>
      <c r="D18" s="17">
        <v>0</v>
      </c>
      <c r="E18" s="17">
        <v>1.0204081632653061</v>
      </c>
    </row>
    <row r="19" spans="1:5">
      <c r="A19" s="5">
        <v>6</v>
      </c>
      <c r="B19" s="17">
        <v>27.927927927927925</v>
      </c>
      <c r="C19" s="17">
        <v>100</v>
      </c>
      <c r="D19" s="17">
        <v>0</v>
      </c>
      <c r="E19" s="17">
        <v>6.0606060606060606</v>
      </c>
    </row>
    <row r="20" spans="1:5">
      <c r="B20" s="17">
        <v>21.875</v>
      </c>
      <c r="C20" s="17">
        <v>100</v>
      </c>
      <c r="D20" s="17">
        <v>0</v>
      </c>
      <c r="E20" s="17">
        <v>1.2820512820512819</v>
      </c>
    </row>
    <row r="21" spans="1:5">
      <c r="B21" s="17">
        <v>24.761904761904763</v>
      </c>
      <c r="C21" s="17">
        <v>100</v>
      </c>
      <c r="D21" s="17">
        <v>0</v>
      </c>
      <c r="E21" s="17">
        <v>0</v>
      </c>
    </row>
    <row r="22" spans="1:5">
      <c r="A22" s="5">
        <v>7</v>
      </c>
      <c r="B22" s="17"/>
      <c r="C22" s="17">
        <v>100</v>
      </c>
      <c r="D22" s="17"/>
      <c r="E22" s="17">
        <v>3.1914893617021276</v>
      </c>
    </row>
    <row r="23" spans="1:5">
      <c r="B23" s="17"/>
      <c r="C23" s="17">
        <v>100</v>
      </c>
      <c r="D23" s="17"/>
      <c r="E23" s="17">
        <v>1.680672268907563</v>
      </c>
    </row>
    <row r="24" spans="1:5">
      <c r="B24" s="17"/>
      <c r="C24" s="17">
        <v>100</v>
      </c>
      <c r="D24" s="17"/>
      <c r="E24" s="17"/>
    </row>
  </sheetData>
  <mergeCells count="2">
    <mergeCell ref="A2:E2"/>
    <mergeCell ref="A1:E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2F8D3-099E-4900-A790-6BB1018ADD43}">
  <dimension ref="A1:I20"/>
  <sheetViews>
    <sheetView zoomScale="80" zoomScaleNormal="80" workbookViewId="0">
      <selection activeCell="A9" sqref="A9"/>
    </sheetView>
  </sheetViews>
  <sheetFormatPr defaultRowHeight="12.3"/>
  <cols>
    <col min="1" max="5" width="15.578125" style="5" customWidth="1"/>
    <col min="6" max="6" width="11.1015625" style="5" customWidth="1"/>
    <col min="7" max="7" width="8.83984375" style="5"/>
    <col min="8" max="8" width="12.5234375" style="5" customWidth="1"/>
    <col min="9" max="9" width="19" style="5" customWidth="1"/>
    <col min="10" max="16384" width="8.83984375" style="5"/>
  </cols>
  <sheetData>
    <row r="1" spans="1:9" ht="14.4" customHeight="1">
      <c r="A1" s="23" t="s">
        <v>197</v>
      </c>
      <c r="B1" s="23"/>
      <c r="C1" s="23"/>
      <c r="D1" s="23"/>
      <c r="E1" s="23"/>
    </row>
    <row r="2" spans="1:9">
      <c r="A2" s="5" t="s">
        <v>3</v>
      </c>
      <c r="B2" s="8" t="s">
        <v>0</v>
      </c>
      <c r="C2" s="9" t="s">
        <v>194</v>
      </c>
      <c r="D2" s="9" t="s">
        <v>195</v>
      </c>
      <c r="E2" s="8" t="s">
        <v>196</v>
      </c>
      <c r="F2" s="8"/>
      <c r="G2" s="7"/>
      <c r="H2" s="9"/>
      <c r="I2" s="9"/>
    </row>
    <row r="3" spans="1:9">
      <c r="A3" s="5">
        <v>1</v>
      </c>
      <c r="B3" s="17">
        <v>89.130434782608688</v>
      </c>
      <c r="C3" s="17">
        <v>100</v>
      </c>
      <c r="D3" s="17">
        <v>0</v>
      </c>
      <c r="E3" s="17">
        <v>0.99009900990099009</v>
      </c>
    </row>
    <row r="4" spans="1:9">
      <c r="B4" s="17">
        <v>95.238095238095227</v>
      </c>
      <c r="C4" s="17">
        <v>100</v>
      </c>
      <c r="D4" s="17">
        <v>0</v>
      </c>
      <c r="E4" s="17">
        <v>1.3888888888888888</v>
      </c>
    </row>
    <row r="5" spans="1:9">
      <c r="B5" s="17">
        <v>91.566265060240966</v>
      </c>
      <c r="C5" s="17">
        <v>100</v>
      </c>
      <c r="D5" s="17">
        <v>0</v>
      </c>
      <c r="E5" s="17">
        <v>0</v>
      </c>
    </row>
    <row r="6" spans="1:9">
      <c r="A6" s="5">
        <v>2</v>
      </c>
      <c r="B6" s="17">
        <v>89.772727272727266</v>
      </c>
      <c r="C6" s="17">
        <v>100</v>
      </c>
      <c r="D6" s="17">
        <v>1.0416666666666665</v>
      </c>
      <c r="E6" s="17">
        <v>0.96153846153846156</v>
      </c>
    </row>
    <row r="7" spans="1:9">
      <c r="B7" s="17">
        <v>92.424242424242422</v>
      </c>
      <c r="C7" s="17">
        <v>97.368421052631575</v>
      </c>
      <c r="D7" s="17">
        <v>0</v>
      </c>
      <c r="E7" s="17">
        <v>0</v>
      </c>
    </row>
    <row r="8" spans="1:9">
      <c r="B8" s="17">
        <v>94.382022471910105</v>
      </c>
      <c r="C8" s="17">
        <v>100</v>
      </c>
      <c r="D8" s="17">
        <v>0</v>
      </c>
      <c r="E8" s="17">
        <v>0</v>
      </c>
    </row>
    <row r="9" spans="1:9">
      <c r="A9" s="5">
        <v>3</v>
      </c>
      <c r="B9" s="17"/>
      <c r="C9" s="17"/>
      <c r="D9" s="17"/>
      <c r="E9" s="17">
        <v>1.1904761904761905</v>
      </c>
    </row>
    <row r="10" spans="1:9">
      <c r="B10" s="17"/>
      <c r="C10" s="17"/>
      <c r="D10" s="17"/>
      <c r="E10" s="17">
        <v>1.3333333333333335</v>
      </c>
    </row>
    <row r="11" spans="1:9">
      <c r="B11" s="17"/>
      <c r="C11" s="17"/>
      <c r="D11" s="17"/>
      <c r="E11" s="17">
        <v>0</v>
      </c>
    </row>
    <row r="12" spans="1:9">
      <c r="A12" s="5">
        <v>4</v>
      </c>
      <c r="B12" s="17">
        <v>87.2340425531915</v>
      </c>
      <c r="C12" s="17">
        <v>100</v>
      </c>
      <c r="D12" s="17">
        <v>0</v>
      </c>
      <c r="E12" s="17">
        <v>0.86206896551724133</v>
      </c>
    </row>
    <row r="13" spans="1:9">
      <c r="B13" s="17">
        <v>93.277310924369743</v>
      </c>
      <c r="C13" s="17">
        <v>100</v>
      </c>
      <c r="D13" s="17">
        <v>0</v>
      </c>
      <c r="E13" s="17">
        <v>0</v>
      </c>
    </row>
    <row r="14" spans="1:9">
      <c r="B14" s="17">
        <v>87.128712871287135</v>
      </c>
      <c r="C14" s="17">
        <v>100</v>
      </c>
      <c r="D14" s="17">
        <v>0</v>
      </c>
      <c r="E14" s="17">
        <v>0</v>
      </c>
    </row>
    <row r="15" spans="1:9">
      <c r="A15" s="5">
        <v>5</v>
      </c>
      <c r="B15" s="17">
        <v>93.859649122807014</v>
      </c>
      <c r="C15" s="17">
        <v>100</v>
      </c>
      <c r="D15" s="17">
        <v>0</v>
      </c>
      <c r="E15" s="17">
        <v>0</v>
      </c>
    </row>
    <row r="16" spans="1:9">
      <c r="B16" s="17">
        <v>88.235294117647058</v>
      </c>
      <c r="C16" s="17">
        <v>99.019607843137265</v>
      </c>
      <c r="D16" s="17">
        <v>0</v>
      </c>
      <c r="E16" s="17">
        <v>0.91743119266055051</v>
      </c>
    </row>
    <row r="17" spans="1:5" ht="14.4" customHeight="1">
      <c r="B17" s="17">
        <v>80.373831775700936</v>
      </c>
      <c r="C17" s="17">
        <v>98.969072164948457</v>
      </c>
      <c r="D17" s="17">
        <v>0</v>
      </c>
      <c r="E17" s="17">
        <v>0</v>
      </c>
    </row>
    <row r="18" spans="1:5">
      <c r="A18" s="5">
        <v>6</v>
      </c>
      <c r="B18" s="17"/>
      <c r="C18" s="17"/>
      <c r="D18" s="17"/>
      <c r="E18" s="17">
        <v>0</v>
      </c>
    </row>
    <row r="19" spans="1:5">
      <c r="B19" s="17"/>
      <c r="C19" s="17"/>
      <c r="D19" s="17"/>
      <c r="E19" s="17">
        <v>0</v>
      </c>
    </row>
    <row r="20" spans="1:5">
      <c r="B20" s="17"/>
      <c r="C20" s="17"/>
      <c r="D20" s="17"/>
      <c r="E20" s="17">
        <v>0.98039215686274506</v>
      </c>
    </row>
  </sheetData>
  <mergeCells count="1">
    <mergeCell ref="A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7E438-F910-4919-B692-2193686BAAA4}">
  <dimension ref="A1:I16"/>
  <sheetViews>
    <sheetView zoomScale="80" zoomScaleNormal="80" workbookViewId="0">
      <selection activeCell="A7" sqref="A7"/>
    </sheetView>
  </sheetViews>
  <sheetFormatPr defaultRowHeight="12.3"/>
  <cols>
    <col min="1" max="5" width="15.578125" style="5" customWidth="1"/>
    <col min="6" max="6" width="11.1015625" style="5" customWidth="1"/>
    <col min="7" max="7" width="8.83984375" style="5"/>
    <col min="8" max="8" width="12.5234375" style="5" customWidth="1"/>
    <col min="9" max="9" width="19" style="5" customWidth="1"/>
    <col min="10" max="16384" width="8.83984375" style="5"/>
  </cols>
  <sheetData>
    <row r="1" spans="1:9" ht="14.4" customHeight="1">
      <c r="A1" s="23" t="s">
        <v>6</v>
      </c>
      <c r="B1" s="23"/>
      <c r="C1" s="23"/>
      <c r="D1" s="23"/>
      <c r="E1" s="23"/>
    </row>
    <row r="2" spans="1:9">
      <c r="A2" s="5" t="s">
        <v>3</v>
      </c>
      <c r="B2" s="8" t="s">
        <v>0</v>
      </c>
      <c r="C2" s="9" t="s">
        <v>195</v>
      </c>
      <c r="D2" s="9" t="s">
        <v>198</v>
      </c>
      <c r="E2" s="8" t="s">
        <v>199</v>
      </c>
      <c r="F2" s="8"/>
      <c r="G2" s="7"/>
      <c r="H2" s="9"/>
      <c r="I2" s="9"/>
    </row>
    <row r="3" spans="1:9">
      <c r="A3" s="5">
        <v>1</v>
      </c>
      <c r="B3" s="17">
        <v>0.91743119266055051</v>
      </c>
      <c r="C3" s="17">
        <v>0</v>
      </c>
      <c r="D3" s="17">
        <v>8</v>
      </c>
      <c r="E3" s="17">
        <v>0</v>
      </c>
    </row>
    <row r="4" spans="1:9">
      <c r="B4" s="17">
        <v>0</v>
      </c>
      <c r="C4" s="17">
        <v>0</v>
      </c>
      <c r="D4" s="17">
        <v>6.3291139240506329</v>
      </c>
      <c r="E4" s="17">
        <v>0.29761904761904762</v>
      </c>
    </row>
    <row r="5" spans="1:9">
      <c r="B5" s="17">
        <v>0</v>
      </c>
      <c r="C5" s="17">
        <v>0</v>
      </c>
      <c r="D5" s="17">
        <v>7.7464788732394361</v>
      </c>
      <c r="E5" s="17">
        <v>0</v>
      </c>
    </row>
    <row r="6" spans="1:9">
      <c r="A6" s="5">
        <v>2</v>
      </c>
      <c r="B6" s="17">
        <v>0.93457943925233633</v>
      </c>
      <c r="C6" s="17">
        <v>0</v>
      </c>
      <c r="D6" s="17">
        <v>14.583333333333334</v>
      </c>
      <c r="E6" s="17">
        <v>0</v>
      </c>
    </row>
    <row r="7" spans="1:9">
      <c r="B7" s="17">
        <v>0</v>
      </c>
      <c r="C7" s="17">
        <v>0</v>
      </c>
      <c r="D7" s="17">
        <v>16.400000000000002</v>
      </c>
      <c r="E7" s="17">
        <v>0.34482758620689657</v>
      </c>
    </row>
    <row r="8" spans="1:9">
      <c r="B8" s="17">
        <v>0</v>
      </c>
      <c r="C8" s="17">
        <v>0</v>
      </c>
      <c r="D8" s="17">
        <v>13.596491228070176</v>
      </c>
      <c r="E8" s="17">
        <v>0</v>
      </c>
    </row>
    <row r="9" spans="1:9">
      <c r="A9" s="5">
        <v>3</v>
      </c>
      <c r="B9" s="17">
        <v>0</v>
      </c>
      <c r="C9" s="17">
        <v>0</v>
      </c>
      <c r="D9" s="17">
        <v>12.857142857142856</v>
      </c>
      <c r="E9" s="17">
        <v>0</v>
      </c>
    </row>
    <row r="10" spans="1:9">
      <c r="B10" s="17">
        <v>1.7391304347826086</v>
      </c>
      <c r="C10" s="17">
        <v>0</v>
      </c>
      <c r="D10" s="17">
        <v>9.4117647058823533</v>
      </c>
      <c r="E10" s="17">
        <v>0</v>
      </c>
    </row>
    <row r="11" spans="1:9">
      <c r="B11" s="17">
        <v>0</v>
      </c>
      <c r="C11" s="17">
        <v>0</v>
      </c>
      <c r="D11" s="17">
        <v>11.210762331838566</v>
      </c>
      <c r="E11" s="17">
        <v>0</v>
      </c>
    </row>
    <row r="12" spans="1:9">
      <c r="A12" s="5">
        <v>4</v>
      </c>
      <c r="B12" s="17">
        <v>0.86206896551724133</v>
      </c>
      <c r="C12" s="17">
        <v>0</v>
      </c>
      <c r="D12" s="17"/>
      <c r="E12" s="17"/>
    </row>
    <row r="13" spans="1:9">
      <c r="B13" s="17">
        <v>3.3057851239669422</v>
      </c>
      <c r="C13" s="17">
        <v>0</v>
      </c>
      <c r="D13" s="17"/>
      <c r="E13" s="17"/>
    </row>
    <row r="14" spans="1:9">
      <c r="B14" s="17">
        <v>0</v>
      </c>
      <c r="C14" s="17">
        <v>0</v>
      </c>
      <c r="D14" s="17"/>
      <c r="E14" s="17"/>
    </row>
    <row r="16" spans="1:9" ht="14.4" customHeight="1"/>
  </sheetData>
  <mergeCells count="1">
    <mergeCell ref="A1:E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8F178-7D58-4874-8A74-A5249078AD97}">
  <dimension ref="A1:H102"/>
  <sheetViews>
    <sheetView zoomScale="80" zoomScaleNormal="80" workbookViewId="0">
      <selection activeCell="G12" sqref="G12"/>
    </sheetView>
  </sheetViews>
  <sheetFormatPr defaultRowHeight="12.3"/>
  <cols>
    <col min="1" max="5" width="15.578125" style="5" customWidth="1"/>
    <col min="6" max="6" width="8.83984375" style="5"/>
    <col min="7" max="7" width="12.5234375" style="5" customWidth="1"/>
    <col min="8" max="8" width="19" style="5" customWidth="1"/>
    <col min="9" max="16384" width="8.83984375" style="5"/>
  </cols>
  <sheetData>
    <row r="1" spans="1:8">
      <c r="A1" s="8" t="s">
        <v>226</v>
      </c>
      <c r="B1" s="8" t="s">
        <v>221</v>
      </c>
      <c r="C1" s="14" t="s">
        <v>222</v>
      </c>
      <c r="D1" s="14" t="s">
        <v>223</v>
      </c>
      <c r="E1" s="8" t="s">
        <v>224</v>
      </c>
      <c r="F1" s="7"/>
      <c r="G1" s="9"/>
      <c r="H1" s="9"/>
    </row>
    <row r="2" spans="1:8">
      <c r="A2" s="5">
        <v>1025.6239999999998</v>
      </c>
      <c r="B2" s="5">
        <v>5620.8679999999995</v>
      </c>
      <c r="C2" s="5">
        <v>8894.4410000000007</v>
      </c>
      <c r="D2" s="5">
        <v>9204.6569999999992</v>
      </c>
      <c r="E2" s="5">
        <v>4697.9779999999992</v>
      </c>
    </row>
    <row r="3" spans="1:8">
      <c r="A3" s="5">
        <v>468.60299999999995</v>
      </c>
      <c r="B3" s="5">
        <v>6407.7029999999995</v>
      </c>
      <c r="C3" s="5">
        <v>5278.8600000000006</v>
      </c>
      <c r="D3" s="5">
        <v>9736.0249999999996</v>
      </c>
      <c r="E3" s="5">
        <v>5211.7330000000002</v>
      </c>
    </row>
    <row r="4" spans="1:8">
      <c r="A4" s="5">
        <v>394.74899999999991</v>
      </c>
      <c r="B4" s="5">
        <v>8050.4250000000002</v>
      </c>
      <c r="C4" s="5">
        <v>7141.8580000000002</v>
      </c>
      <c r="D4" s="5">
        <v>9579.4689999999991</v>
      </c>
      <c r="E4" s="5">
        <v>3729.6680000000001</v>
      </c>
    </row>
    <row r="5" spans="1:8">
      <c r="A5" s="5">
        <v>517.78699999999992</v>
      </c>
      <c r="B5" s="5">
        <v>10263.239000000001</v>
      </c>
      <c r="C5" s="5">
        <v>8097.1309999999994</v>
      </c>
      <c r="D5" s="5">
        <v>10183.731</v>
      </c>
      <c r="E5" s="5">
        <v>7308.9639999999999</v>
      </c>
    </row>
    <row r="6" spans="1:8">
      <c r="A6" s="5">
        <v>379.45799999999997</v>
      </c>
      <c r="B6" s="5">
        <v>11271.538</v>
      </c>
      <c r="C6" s="5">
        <v>5716.1480000000001</v>
      </c>
      <c r="D6" s="5">
        <v>10499.376</v>
      </c>
      <c r="E6" s="5">
        <v>7190.482</v>
      </c>
    </row>
    <row r="7" spans="1:8">
      <c r="A7" s="5">
        <v>861.54199999999992</v>
      </c>
      <c r="B7" s="5">
        <v>8725.6750000000011</v>
      </c>
      <c r="C7" s="5">
        <v>7186</v>
      </c>
      <c r="D7" s="5">
        <v>9662.5660000000007</v>
      </c>
      <c r="E7" s="5">
        <v>8671.2019999999993</v>
      </c>
    </row>
    <row r="8" spans="1:8">
      <c r="A8" s="5">
        <v>819.53700000000003</v>
      </c>
      <c r="B8" s="5">
        <v>9045.7420000000002</v>
      </c>
      <c r="C8" s="5">
        <v>7553.9290000000001</v>
      </c>
      <c r="D8" s="5">
        <v>9081.1010000000006</v>
      </c>
      <c r="E8" s="5">
        <v>5751.5660000000007</v>
      </c>
    </row>
    <row r="9" spans="1:8">
      <c r="A9" s="5">
        <v>709.07400000000007</v>
      </c>
      <c r="B9" s="5">
        <v>7048.7039999999997</v>
      </c>
      <c r="C9" s="5">
        <v>5085.5659999999998</v>
      </c>
      <c r="D9" s="5">
        <v>8840.7890000000007</v>
      </c>
      <c r="E9" s="5">
        <v>5337.2510000000002</v>
      </c>
    </row>
    <row r="10" spans="1:8">
      <c r="A10" s="5">
        <v>302.447</v>
      </c>
      <c r="B10" s="5">
        <v>4860.2219999999998</v>
      </c>
      <c r="C10" s="5">
        <v>6358.2560000000003</v>
      </c>
      <c r="D10" s="5">
        <v>7698.2130000000006</v>
      </c>
      <c r="E10" s="5">
        <v>5035.4549999999999</v>
      </c>
    </row>
    <row r="11" spans="1:8">
      <c r="A11" s="5">
        <v>638.61099999999999</v>
      </c>
      <c r="B11" s="5">
        <v>5279.4269999999997</v>
      </c>
      <c r="C11" s="5">
        <v>10030.103000000001</v>
      </c>
      <c r="D11" s="5">
        <v>10072.856</v>
      </c>
      <c r="E11" s="5">
        <v>4926.1769999999997</v>
      </c>
    </row>
    <row r="12" spans="1:8">
      <c r="A12" s="5">
        <v>697.93400000000008</v>
      </c>
      <c r="B12" s="5">
        <v>11100.15</v>
      </c>
      <c r="C12" s="5">
        <v>8613.1739999999991</v>
      </c>
      <c r="D12" s="5">
        <v>10498.789000000001</v>
      </c>
      <c r="E12" s="5">
        <v>4605.0320000000002</v>
      </c>
    </row>
    <row r="13" spans="1:8">
      <c r="A13" s="5">
        <v>534.0870000000001</v>
      </c>
      <c r="B13" s="5">
        <v>6346.1259999999993</v>
      </c>
      <c r="C13" s="5">
        <v>6589.6450000000004</v>
      </c>
      <c r="D13" s="5">
        <v>9368.1640000000007</v>
      </c>
      <c r="E13" s="5">
        <v>4869.1729999999998</v>
      </c>
    </row>
    <row r="14" spans="1:8">
      <c r="A14" s="5">
        <v>680.86</v>
      </c>
      <c r="B14" s="5">
        <v>11410.224</v>
      </c>
      <c r="C14" s="5">
        <v>6623.8870000000006</v>
      </c>
      <c r="D14" s="5">
        <v>7345.4169999999995</v>
      </c>
      <c r="E14" s="5">
        <v>4342.808</v>
      </c>
    </row>
    <row r="15" spans="1:8">
      <c r="A15" s="5">
        <v>578.36900000000003</v>
      </c>
      <c r="B15" s="5">
        <v>8869.262999999999</v>
      </c>
      <c r="C15" s="5">
        <v>6984.701</v>
      </c>
      <c r="D15" s="5">
        <v>7674.1</v>
      </c>
      <c r="E15" s="5">
        <v>5935.3010000000004</v>
      </c>
    </row>
    <row r="16" spans="1:8" ht="14.4" customHeight="1">
      <c r="A16" s="5">
        <v>580.63900000000001</v>
      </c>
      <c r="B16" s="5">
        <v>8716.3919999999998</v>
      </c>
      <c r="C16" s="5">
        <v>7462.1100000000006</v>
      </c>
      <c r="D16" s="5">
        <v>9541.3880000000008</v>
      </c>
      <c r="E16" s="5">
        <v>5505.4639999999999</v>
      </c>
    </row>
    <row r="17" spans="1:5">
      <c r="A17" s="5">
        <v>421.08199999999999</v>
      </c>
      <c r="B17" s="5">
        <v>8608.2240000000002</v>
      </c>
      <c r="C17" s="5">
        <v>8836.0959999999995</v>
      </c>
      <c r="D17" s="5">
        <v>6682.7930000000006</v>
      </c>
      <c r="E17" s="5">
        <v>5214.1139999999996</v>
      </c>
    </row>
    <row r="18" spans="1:5">
      <c r="A18" s="5">
        <v>596.28200000000004</v>
      </c>
      <c r="B18" s="5">
        <v>7642.2780000000002</v>
      </c>
      <c r="C18" s="5">
        <v>8427.8310000000001</v>
      </c>
      <c r="D18" s="5">
        <v>8795.61</v>
      </c>
      <c r="E18" s="5">
        <v>6123.2870000000003</v>
      </c>
    </row>
    <row r="19" spans="1:5">
      <c r="A19" s="5">
        <v>540.83799999999997</v>
      </c>
      <c r="B19" s="5">
        <v>9932.9619999999995</v>
      </c>
      <c r="C19" s="5">
        <v>6513.2330000000002</v>
      </c>
      <c r="D19" s="5">
        <v>10779.537</v>
      </c>
      <c r="E19" s="5">
        <v>5941.8969999999999</v>
      </c>
    </row>
    <row r="20" spans="1:5">
      <c r="A20" s="5">
        <v>356.97699999999998</v>
      </c>
      <c r="B20" s="5">
        <v>8525.1949999999997</v>
      </c>
      <c r="C20" s="5">
        <v>6895.41</v>
      </c>
      <c r="D20" s="5">
        <v>10494.68</v>
      </c>
      <c r="E20" s="5">
        <v>4334.1100000000006</v>
      </c>
    </row>
    <row r="21" spans="1:5">
      <c r="A21" s="5">
        <v>325.23500000000001</v>
      </c>
      <c r="B21" s="5">
        <v>7779.3640000000005</v>
      </c>
      <c r="C21" s="5">
        <v>11402.944</v>
      </c>
      <c r="D21" s="5">
        <v>8964.1419999999998</v>
      </c>
      <c r="E21" s="5">
        <v>5635.2209999999995</v>
      </c>
    </row>
    <row r="22" spans="1:5">
      <c r="A22" s="5">
        <v>591.75900000000001</v>
      </c>
      <c r="B22" s="5">
        <v>7467.3180000000002</v>
      </c>
      <c r="C22" s="5">
        <v>6690.6810000000005</v>
      </c>
      <c r="D22" s="5">
        <v>9447.4269999999997</v>
      </c>
      <c r="E22" s="5">
        <v>5016.2890000000007</v>
      </c>
    </row>
    <row r="23" spans="1:5">
      <c r="A23" s="5">
        <v>581.89599999999996</v>
      </c>
      <c r="B23" s="5">
        <v>7316.7449999999999</v>
      </c>
      <c r="C23" s="5">
        <v>7295.3250000000007</v>
      </c>
      <c r="D23" s="5">
        <v>13699.338</v>
      </c>
      <c r="E23" s="5">
        <v>5070.7819999999992</v>
      </c>
    </row>
    <row r="24" spans="1:5">
      <c r="A24" s="5">
        <v>751.0809999999999</v>
      </c>
      <c r="B24" s="5">
        <v>7781.6879999999992</v>
      </c>
      <c r="C24" s="5">
        <v>11068.954</v>
      </c>
      <c r="D24" s="5">
        <v>6647.192</v>
      </c>
      <c r="E24" s="5">
        <v>5062.8080000000009</v>
      </c>
    </row>
    <row r="25" spans="1:5">
      <c r="A25" s="5">
        <v>492.53600000000006</v>
      </c>
      <c r="B25" s="5">
        <v>6842.8029999999999</v>
      </c>
      <c r="C25" s="5">
        <v>7613.4409999999989</v>
      </c>
      <c r="D25" s="5">
        <v>7840.9140000000007</v>
      </c>
      <c r="E25" s="5">
        <v>4196.7160000000003</v>
      </c>
    </row>
    <row r="26" spans="1:5">
      <c r="B26" s="5">
        <v>8294.7010000000009</v>
      </c>
      <c r="C26" s="5">
        <v>5583.7169999999996</v>
      </c>
      <c r="D26" s="5">
        <v>8797.1910000000007</v>
      </c>
      <c r="E26" s="5">
        <v>6406.2659999999996</v>
      </c>
    </row>
    <row r="27" spans="1:5">
      <c r="B27" s="5">
        <v>9279.8520000000008</v>
      </c>
      <c r="C27" s="5">
        <v>6695.8209999999999</v>
      </c>
      <c r="D27" s="5">
        <v>6107.2479999999996</v>
      </c>
      <c r="E27" s="5">
        <v>4919.5609999999997</v>
      </c>
    </row>
    <row r="28" spans="1:5">
      <c r="B28" s="5">
        <v>13025.342000000001</v>
      </c>
      <c r="C28" s="5">
        <v>5241.7919999999995</v>
      </c>
      <c r="D28" s="5">
        <v>6366.741</v>
      </c>
      <c r="E28" s="5">
        <v>10847.976000000001</v>
      </c>
    </row>
    <row r="29" spans="1:5">
      <c r="B29" s="5">
        <v>8764.8590000000004</v>
      </c>
      <c r="C29" s="5">
        <v>5673.482</v>
      </c>
      <c r="D29" s="5">
        <v>10093.927</v>
      </c>
      <c r="E29" s="5">
        <v>5792.0599999999995</v>
      </c>
    </row>
    <row r="30" spans="1:5">
      <c r="B30" s="5">
        <v>9203.8350000000009</v>
      </c>
      <c r="C30" s="5">
        <v>7110.0950000000003</v>
      </c>
      <c r="D30" s="5">
        <v>10148.18</v>
      </c>
      <c r="E30" s="5">
        <v>5222.1239999999998</v>
      </c>
    </row>
    <row r="31" spans="1:5">
      <c r="B31" s="5">
        <v>7459.07</v>
      </c>
      <c r="C31" s="5">
        <v>7065.2239999999993</v>
      </c>
      <c r="D31" s="5">
        <v>11645.670999999998</v>
      </c>
      <c r="E31" s="5">
        <v>6570.4439999999995</v>
      </c>
    </row>
    <row r="32" spans="1:5">
      <c r="B32" s="5">
        <v>4428.3220000000001</v>
      </c>
      <c r="C32" s="5">
        <v>6579.0329999999994</v>
      </c>
      <c r="D32" s="5">
        <v>7139.7879999999996</v>
      </c>
      <c r="E32" s="5">
        <v>6511.8379999999997</v>
      </c>
    </row>
    <row r="33" spans="2:5">
      <c r="B33" s="5">
        <v>5741.0649999999996</v>
      </c>
      <c r="C33" s="5">
        <v>9311.3060000000005</v>
      </c>
      <c r="D33" s="5">
        <v>10072.627</v>
      </c>
      <c r="E33" s="5">
        <v>6807.5469999999996</v>
      </c>
    </row>
    <row r="34" spans="2:5">
      <c r="B34" s="5">
        <v>7821.4690000000001</v>
      </c>
      <c r="C34" s="5">
        <v>7208.2089999999998</v>
      </c>
      <c r="D34" s="5">
        <v>8095.9970000000003</v>
      </c>
      <c r="E34" s="5">
        <v>6096.3620000000001</v>
      </c>
    </row>
    <row r="35" spans="2:5">
      <c r="B35" s="5">
        <v>7793.8319999999994</v>
      </c>
      <c r="C35" s="5">
        <v>6894.4849999999997</v>
      </c>
      <c r="D35" s="5">
        <v>4493.2299999999996</v>
      </c>
      <c r="E35" s="5">
        <v>5446.3180000000002</v>
      </c>
    </row>
    <row r="36" spans="2:5">
      <c r="B36" s="5">
        <v>4971.74</v>
      </c>
      <c r="C36" s="5">
        <v>7507.9039999999995</v>
      </c>
      <c r="D36" s="5">
        <v>7658.6989999999987</v>
      </c>
      <c r="E36" s="5">
        <v>7827.8020000000006</v>
      </c>
    </row>
    <row r="37" spans="2:5">
      <c r="B37" s="5">
        <v>7701.6459999999997</v>
      </c>
      <c r="C37" s="5">
        <v>7360.4929999999995</v>
      </c>
      <c r="D37" s="5">
        <v>8683.6629999999986</v>
      </c>
      <c r="E37" s="5">
        <v>8041.4010000000007</v>
      </c>
    </row>
    <row r="38" spans="2:5">
      <c r="B38" s="5">
        <v>4963.3019999999997</v>
      </c>
      <c r="C38" s="5">
        <v>7674.347999999999</v>
      </c>
      <c r="D38" s="5">
        <v>10718.534</v>
      </c>
      <c r="E38" s="5">
        <v>7994.9010000000007</v>
      </c>
    </row>
    <row r="39" spans="2:5">
      <c r="B39" s="5">
        <v>5379.2889999999998</v>
      </c>
      <c r="C39" s="5">
        <v>7833.8359999999993</v>
      </c>
      <c r="D39" s="5">
        <v>7689.9169999999995</v>
      </c>
      <c r="E39" s="5">
        <v>6066.3389999999999</v>
      </c>
    </row>
    <row r="40" spans="2:5">
      <c r="B40" s="5">
        <v>4901.442</v>
      </c>
      <c r="C40" s="5">
        <v>6974.8149999999996</v>
      </c>
      <c r="D40" s="5">
        <v>6340.0079999999998</v>
      </c>
      <c r="E40" s="5">
        <v>7600.9029999999993</v>
      </c>
    </row>
    <row r="41" spans="2:5">
      <c r="B41" s="5">
        <v>5165.6660000000002</v>
      </c>
      <c r="C41" s="5">
        <v>5214.72</v>
      </c>
      <c r="D41" s="5">
        <v>9564.0630000000001</v>
      </c>
      <c r="E41" s="5">
        <v>5665.21</v>
      </c>
    </row>
    <row r="42" spans="2:5">
      <c r="B42" s="5">
        <v>9184.5390000000007</v>
      </c>
      <c r="C42" s="5">
        <v>8512.9110000000001</v>
      </c>
      <c r="D42" s="5">
        <v>11196.317999999999</v>
      </c>
      <c r="E42" s="5">
        <v>7363.8239999999996</v>
      </c>
    </row>
    <row r="43" spans="2:5">
      <c r="B43" s="5">
        <v>9048.8460000000014</v>
      </c>
      <c r="C43" s="5">
        <v>6270.8809999999994</v>
      </c>
      <c r="D43" s="5">
        <v>8020.0029999999997</v>
      </c>
      <c r="E43" s="5">
        <v>7062.192</v>
      </c>
    </row>
    <row r="44" spans="2:5">
      <c r="B44" s="5">
        <v>8008.2750000000005</v>
      </c>
      <c r="C44" s="5">
        <v>6768.7179999999998</v>
      </c>
      <c r="D44" s="5">
        <v>9685.6409999999996</v>
      </c>
      <c r="E44" s="5">
        <v>5709.6660000000002</v>
      </c>
    </row>
    <row r="45" spans="2:5">
      <c r="B45" s="5">
        <v>8489.7659999999996</v>
      </c>
      <c r="C45" s="5">
        <v>5732.9739999999993</v>
      </c>
      <c r="D45" s="5">
        <v>10830.102999999999</v>
      </c>
      <c r="E45" s="5">
        <v>6347.3829999999998</v>
      </c>
    </row>
    <row r="46" spans="2:5">
      <c r="B46" s="5">
        <v>9968.8329999999987</v>
      </c>
      <c r="C46" s="5">
        <v>7436.4539999999997</v>
      </c>
      <c r="D46" s="5">
        <v>8030.3339999999998</v>
      </c>
      <c r="E46" s="5">
        <v>5890.3759999999993</v>
      </c>
    </row>
    <row r="47" spans="2:5">
      <c r="B47" s="5">
        <v>6393.4059999999999</v>
      </c>
      <c r="C47" s="5">
        <v>8217.3760000000002</v>
      </c>
      <c r="D47" s="5">
        <v>7475.2870000000003</v>
      </c>
      <c r="E47" s="5">
        <v>6500.7999999999993</v>
      </c>
    </row>
    <row r="48" spans="2:5">
      <c r="B48" s="5">
        <v>8439.6320000000014</v>
      </c>
      <c r="C48" s="5">
        <v>6458.7019999999993</v>
      </c>
      <c r="D48" s="5">
        <v>13737.023999999999</v>
      </c>
      <c r="E48" s="5">
        <v>4607.3629999999994</v>
      </c>
    </row>
    <row r="49" spans="2:5">
      <c r="B49" s="5">
        <v>7620.4430000000002</v>
      </c>
      <c r="C49" s="5">
        <v>5135.6560000000009</v>
      </c>
      <c r="D49" s="5">
        <v>9130.4629999999997</v>
      </c>
      <c r="E49" s="5">
        <v>5858.1259999999993</v>
      </c>
    </row>
    <row r="50" spans="2:5">
      <c r="B50" s="5">
        <v>5177.1779999999999</v>
      </c>
      <c r="C50" s="5">
        <v>9439.1630000000005</v>
      </c>
      <c r="D50" s="5">
        <v>8232.2489999999998</v>
      </c>
      <c r="E50" s="5">
        <v>8262.9629999999997</v>
      </c>
    </row>
    <row r="51" spans="2:5">
      <c r="B51" s="5">
        <v>9192.8169999999991</v>
      </c>
      <c r="C51" s="5">
        <v>6762.7260000000006</v>
      </c>
      <c r="D51" s="5">
        <v>11339.992999999999</v>
      </c>
      <c r="E51" s="5">
        <v>7296.643</v>
      </c>
    </row>
    <row r="52" spans="2:5">
      <c r="B52" s="5">
        <v>6303.2060000000001</v>
      </c>
      <c r="C52" s="5">
        <v>6737.7029999999995</v>
      </c>
      <c r="D52" s="5">
        <v>8226.3909999999996</v>
      </c>
      <c r="E52" s="5">
        <v>7291.9349999999995</v>
      </c>
    </row>
    <row r="53" spans="2:5">
      <c r="B53" s="5">
        <v>4889.0749999999998</v>
      </c>
      <c r="C53" s="5">
        <v>5316.8170000000009</v>
      </c>
      <c r="D53" s="5">
        <v>14405.178</v>
      </c>
      <c r="E53" s="5">
        <v>5984.6579999999994</v>
      </c>
    </row>
    <row r="54" spans="2:5">
      <c r="B54" s="5">
        <v>7537.9889999999996</v>
      </c>
      <c r="C54" s="5">
        <v>8799.9740000000002</v>
      </c>
      <c r="D54" s="5">
        <v>10402.808999999999</v>
      </c>
      <c r="E54" s="5">
        <v>4734.5360000000001</v>
      </c>
    </row>
    <row r="55" spans="2:5">
      <c r="B55" s="5">
        <v>10968.385999999999</v>
      </c>
      <c r="C55" s="5">
        <v>7215.3979999999992</v>
      </c>
      <c r="D55" s="5">
        <v>7134.66</v>
      </c>
      <c r="E55" s="5">
        <v>5141.5789999999997</v>
      </c>
    </row>
    <row r="56" spans="2:5">
      <c r="B56" s="5">
        <v>7106.6369999999997</v>
      </c>
      <c r="C56" s="5">
        <v>8379.893</v>
      </c>
      <c r="D56" s="5">
        <v>6970.5039999999999</v>
      </c>
      <c r="E56" s="5">
        <v>4844.3909999999996</v>
      </c>
    </row>
    <row r="57" spans="2:5">
      <c r="B57" s="5">
        <v>3766.6019999999999</v>
      </c>
      <c r="C57" s="5">
        <v>6263.0509999999995</v>
      </c>
      <c r="D57" s="5">
        <v>4645.2870000000003</v>
      </c>
      <c r="E57" s="5">
        <v>4378.393</v>
      </c>
    </row>
    <row r="58" spans="2:5">
      <c r="B58" s="5">
        <v>5840.915</v>
      </c>
      <c r="C58" s="5">
        <v>10509.13</v>
      </c>
      <c r="D58" s="5">
        <v>5241.1210000000001</v>
      </c>
      <c r="E58" s="5">
        <v>3969.0970000000002</v>
      </c>
    </row>
    <row r="59" spans="2:5">
      <c r="B59" s="5">
        <v>8601.7990000000009</v>
      </c>
      <c r="C59" s="5">
        <v>10905.743999999999</v>
      </c>
      <c r="D59" s="5">
        <v>5856.134</v>
      </c>
      <c r="E59" s="5">
        <v>5728.3359999999993</v>
      </c>
    </row>
    <row r="60" spans="2:5">
      <c r="B60" s="5">
        <v>8511.1180000000004</v>
      </c>
      <c r="C60" s="5">
        <v>9505.6049999999996</v>
      </c>
      <c r="D60" s="5">
        <v>6719.5380000000005</v>
      </c>
      <c r="E60" s="5">
        <v>5599.3099999999995</v>
      </c>
    </row>
    <row r="61" spans="2:5">
      <c r="B61" s="5">
        <v>6479.8879999999999</v>
      </c>
      <c r="C61" s="5">
        <v>8693.3809999999994</v>
      </c>
      <c r="D61" s="5">
        <v>5548.0380000000005</v>
      </c>
      <c r="E61" s="5">
        <v>6187.1229999999996</v>
      </c>
    </row>
    <row r="62" spans="2:5">
      <c r="B62" s="5">
        <v>6066.9890000000005</v>
      </c>
      <c r="C62" s="5">
        <v>8221.4359999999997</v>
      </c>
      <c r="D62" s="5">
        <v>5943.3220000000001</v>
      </c>
      <c r="E62" s="5">
        <v>3716.5120000000002</v>
      </c>
    </row>
    <row r="63" spans="2:5">
      <c r="B63" s="5">
        <v>3897.0600000000004</v>
      </c>
      <c r="C63" s="5">
        <v>7097.6910000000007</v>
      </c>
      <c r="D63" s="5">
        <v>10671.283000000001</v>
      </c>
      <c r="E63" s="5">
        <v>5154.5460000000003</v>
      </c>
    </row>
    <row r="64" spans="2:5">
      <c r="B64" s="5">
        <v>8003.0830000000005</v>
      </c>
      <c r="C64" s="5">
        <v>6843.924</v>
      </c>
      <c r="D64" s="5">
        <v>6341.6409999999996</v>
      </c>
      <c r="E64" s="5">
        <v>6182.6730000000007</v>
      </c>
    </row>
    <row r="65" spans="2:5">
      <c r="B65" s="5">
        <v>7414.8609999999999</v>
      </c>
      <c r="C65" s="5">
        <v>6206.1620000000003</v>
      </c>
      <c r="D65" s="5">
        <v>4394.4010000000007</v>
      </c>
      <c r="E65" s="5">
        <v>5667.7790000000005</v>
      </c>
    </row>
    <row r="66" spans="2:5">
      <c r="B66" s="5">
        <v>9181.880000000001</v>
      </c>
      <c r="C66" s="5">
        <v>6393.0709999999999</v>
      </c>
      <c r="D66" s="5">
        <v>9385.7020000000011</v>
      </c>
      <c r="E66" s="5">
        <v>6225.7630000000008</v>
      </c>
    </row>
    <row r="67" spans="2:5">
      <c r="B67" s="5">
        <v>9122.0040000000008</v>
      </c>
      <c r="C67" s="5">
        <v>8824.4789999999994</v>
      </c>
      <c r="D67" s="5">
        <v>4617.8860000000004</v>
      </c>
      <c r="E67" s="5">
        <v>5886.0120000000006</v>
      </c>
    </row>
    <row r="68" spans="2:5">
      <c r="B68" s="5">
        <v>7118.0280000000002</v>
      </c>
      <c r="C68" s="5">
        <v>7250</v>
      </c>
      <c r="D68" s="5">
        <v>13138.368</v>
      </c>
      <c r="E68" s="5">
        <v>4849.2520000000004</v>
      </c>
    </row>
    <row r="69" spans="2:5">
      <c r="B69" s="5">
        <v>9921.764000000001</v>
      </c>
      <c r="C69" s="5">
        <v>6428.4530000000004</v>
      </c>
      <c r="D69" s="5">
        <v>7942.5770000000011</v>
      </c>
      <c r="E69" s="5">
        <v>6407.2259999999997</v>
      </c>
    </row>
    <row r="70" spans="2:5">
      <c r="B70" s="5">
        <v>7339.2960000000003</v>
      </c>
      <c r="C70" s="5">
        <v>10106.775</v>
      </c>
      <c r="D70" s="5">
        <v>7188.4290000000001</v>
      </c>
      <c r="E70" s="5">
        <v>6476.848</v>
      </c>
    </row>
    <row r="71" spans="2:5">
      <c r="B71" s="5">
        <v>8438.1170000000002</v>
      </c>
      <c r="C71" s="5">
        <v>8821.4279999999999</v>
      </c>
      <c r="D71" s="5">
        <v>8829.3009999999995</v>
      </c>
      <c r="E71" s="5">
        <v>6164.1210000000001</v>
      </c>
    </row>
    <row r="72" spans="2:5">
      <c r="B72" s="5">
        <v>7893.9259999999995</v>
      </c>
      <c r="C72" s="5">
        <v>9665.1039999999994</v>
      </c>
      <c r="D72" s="5">
        <v>7123.6820000000007</v>
      </c>
      <c r="E72" s="5">
        <v>6462.8319999999994</v>
      </c>
    </row>
    <row r="73" spans="2:5">
      <c r="B73" s="5">
        <v>6547.1170000000002</v>
      </c>
      <c r="C73" s="5">
        <v>6285.3879999999999</v>
      </c>
      <c r="D73" s="5">
        <v>6867.1720000000005</v>
      </c>
      <c r="E73" s="5">
        <v>7225.9889999999996</v>
      </c>
    </row>
    <row r="74" spans="2:5">
      <c r="B74" s="5">
        <v>10026.861999999999</v>
      </c>
      <c r="C74" s="5">
        <v>7197.1310000000003</v>
      </c>
      <c r="D74" s="5">
        <v>6571.4030000000002</v>
      </c>
      <c r="E74" s="5">
        <v>6881.2919999999995</v>
      </c>
    </row>
    <row r="75" spans="2:5">
      <c r="B75" s="5">
        <v>7049.6610000000001</v>
      </c>
      <c r="C75" s="5">
        <v>7216.6060000000007</v>
      </c>
      <c r="D75" s="5">
        <v>7384.2670000000007</v>
      </c>
      <c r="E75" s="5">
        <v>6550.8189999999995</v>
      </c>
    </row>
    <row r="76" spans="2:5">
      <c r="B76" s="5">
        <v>8336.0749999999989</v>
      </c>
      <c r="C76" s="5">
        <v>8926.4120000000003</v>
      </c>
      <c r="D76" s="5">
        <v>6684.4250000000002</v>
      </c>
      <c r="E76" s="5">
        <v>6231.19</v>
      </c>
    </row>
    <row r="77" spans="2:5">
      <c r="B77" s="5">
        <v>6950.0099999999993</v>
      </c>
      <c r="C77" s="5">
        <v>5953.1810000000005</v>
      </c>
      <c r="D77" s="5">
        <v>8232.0619999999999</v>
      </c>
      <c r="E77" s="5">
        <v>7064.8989999999994</v>
      </c>
    </row>
    <row r="78" spans="2:5">
      <c r="B78" s="5">
        <v>8295.3459999999995</v>
      </c>
      <c r="C78" s="5">
        <v>7401.4660000000003</v>
      </c>
      <c r="D78" s="5">
        <v>6846.4549999999999</v>
      </c>
      <c r="E78" s="5">
        <v>13313.769</v>
      </c>
    </row>
    <row r="79" spans="2:5">
      <c r="B79" s="5">
        <v>8237.4489999999987</v>
      </c>
      <c r="C79" s="5">
        <v>5405.4430000000002</v>
      </c>
      <c r="E79" s="5">
        <v>7682.6850000000004</v>
      </c>
    </row>
    <row r="80" spans="2:5">
      <c r="B80" s="5">
        <v>7419.6509999999998</v>
      </c>
      <c r="C80" s="5">
        <v>7241.0290000000005</v>
      </c>
      <c r="E80" s="5">
        <v>9793.9770000000008</v>
      </c>
    </row>
    <row r="81" spans="2:5">
      <c r="B81" s="5">
        <v>8365.8339999999989</v>
      </c>
      <c r="C81" s="5">
        <v>5698.3720000000003</v>
      </c>
      <c r="E81" s="5">
        <v>14367.019</v>
      </c>
    </row>
    <row r="82" spans="2:5">
      <c r="B82" s="5">
        <v>8943.9939999999988</v>
      </c>
      <c r="C82" s="5">
        <v>8029.4579999999996</v>
      </c>
      <c r="E82" s="5">
        <v>7080.6849999999995</v>
      </c>
    </row>
    <row r="83" spans="2:5">
      <c r="B83" s="5">
        <v>8312.518</v>
      </c>
      <c r="C83" s="5">
        <v>7129.0390000000007</v>
      </c>
      <c r="E83" s="5">
        <v>6424.1120000000001</v>
      </c>
    </row>
    <row r="84" spans="2:5">
      <c r="B84" s="5">
        <v>6835.768</v>
      </c>
      <c r="C84" s="5">
        <v>4698.8890000000001</v>
      </c>
      <c r="E84" s="5">
        <v>9649.0840000000007</v>
      </c>
    </row>
    <row r="85" spans="2:5">
      <c r="B85" s="5">
        <v>6416.35</v>
      </c>
      <c r="C85" s="5">
        <v>5310.8160000000007</v>
      </c>
      <c r="E85" s="5">
        <v>6436.91</v>
      </c>
    </row>
    <row r="86" spans="2:5">
      <c r="B86" s="5">
        <v>5262.6310000000003</v>
      </c>
      <c r="C86" s="5">
        <v>5371.8360000000002</v>
      </c>
      <c r="E86" s="5">
        <v>6042.93</v>
      </c>
    </row>
    <row r="87" spans="2:5">
      <c r="B87" s="5">
        <v>6367.3410000000003</v>
      </c>
      <c r="C87" s="5">
        <v>7674.11</v>
      </c>
      <c r="E87" s="5">
        <v>6668.7960000000003</v>
      </c>
    </row>
    <row r="88" spans="2:5">
      <c r="B88" s="5">
        <v>5977.48</v>
      </c>
      <c r="C88" s="5">
        <v>6996.9660000000003</v>
      </c>
      <c r="E88" s="5">
        <v>5898.9130000000005</v>
      </c>
    </row>
    <row r="89" spans="2:5">
      <c r="B89" s="5">
        <v>7362.4170000000004</v>
      </c>
      <c r="C89" s="5">
        <v>7866.7740000000003</v>
      </c>
      <c r="E89" s="5">
        <v>7374.6050000000005</v>
      </c>
    </row>
    <row r="90" spans="2:5">
      <c r="B90" s="5">
        <v>9618.2919999999995</v>
      </c>
      <c r="E90" s="5">
        <v>5932.0190000000002</v>
      </c>
    </row>
    <row r="91" spans="2:5">
      <c r="B91" s="5">
        <v>7955.1859999999997</v>
      </c>
      <c r="E91" s="5">
        <v>6630.8490000000002</v>
      </c>
    </row>
    <row r="92" spans="2:5">
      <c r="B92" s="5">
        <v>7478.0069999999996</v>
      </c>
      <c r="E92" s="5">
        <v>5526.2930000000006</v>
      </c>
    </row>
    <row r="93" spans="2:5">
      <c r="B93" s="5">
        <v>6945.9589999999998</v>
      </c>
      <c r="E93" s="5">
        <v>6397.8320000000003</v>
      </c>
    </row>
    <row r="94" spans="2:5">
      <c r="B94" s="5">
        <v>7873.3370000000004</v>
      </c>
      <c r="E94" s="5">
        <v>6214.6570000000002</v>
      </c>
    </row>
    <row r="95" spans="2:5">
      <c r="B95" s="5">
        <v>8224.82</v>
      </c>
      <c r="E95" s="5">
        <v>6839.3029999999999</v>
      </c>
    </row>
    <row r="96" spans="2:5">
      <c r="B96" s="5">
        <v>6174.4870000000001</v>
      </c>
      <c r="E96" s="5">
        <v>6387.1469999999999</v>
      </c>
    </row>
    <row r="97" spans="2:5">
      <c r="B97" s="5">
        <v>10752.974999999999</v>
      </c>
      <c r="E97" s="5">
        <v>6017.6630000000005</v>
      </c>
    </row>
    <row r="98" spans="2:5">
      <c r="B98" s="5">
        <v>11157.976999999999</v>
      </c>
    </row>
    <row r="99" spans="2:5">
      <c r="B99" s="5">
        <v>11506.772999999999</v>
      </c>
    </row>
    <row r="100" spans="2:5">
      <c r="B100" s="5">
        <v>11912.109999999999</v>
      </c>
    </row>
    <row r="101" spans="2:5">
      <c r="B101" s="5">
        <v>7083.9679999999998</v>
      </c>
    </row>
    <row r="102" spans="2:5">
      <c r="B102" s="5">
        <v>10233.23699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05B0D-1E4A-4C97-8810-51404EFC6B5C}">
  <dimension ref="A1:K32"/>
  <sheetViews>
    <sheetView zoomScale="80" zoomScaleNormal="80" workbookViewId="0">
      <selection activeCell="F11" sqref="F11"/>
    </sheetView>
  </sheetViews>
  <sheetFormatPr defaultRowHeight="12.3"/>
  <cols>
    <col min="1" max="11" width="15.578125" style="5" customWidth="1"/>
    <col min="12" max="16384" width="8.83984375" style="5"/>
  </cols>
  <sheetData>
    <row r="1" spans="1:11" ht="14.4" customHeight="1">
      <c r="A1" s="23" t="s">
        <v>6</v>
      </c>
      <c r="B1" s="23"/>
      <c r="C1" s="23"/>
      <c r="D1" s="23"/>
      <c r="E1" s="23"/>
      <c r="G1" s="23" t="s">
        <v>200</v>
      </c>
      <c r="H1" s="23"/>
      <c r="I1" s="23"/>
      <c r="J1" s="23"/>
      <c r="K1" s="23"/>
    </row>
    <row r="2" spans="1:11">
      <c r="A2" s="5" t="s">
        <v>3</v>
      </c>
      <c r="B2" s="8" t="s">
        <v>221</v>
      </c>
      <c r="C2" s="14" t="s">
        <v>222</v>
      </c>
      <c r="D2" s="14" t="s">
        <v>223</v>
      </c>
      <c r="E2" s="8" t="s">
        <v>224</v>
      </c>
      <c r="F2" s="8"/>
      <c r="G2" s="5" t="s">
        <v>3</v>
      </c>
      <c r="H2" s="8" t="s">
        <v>221</v>
      </c>
      <c r="I2" s="14" t="s">
        <v>222</v>
      </c>
      <c r="J2" s="14" t="s">
        <v>223</v>
      </c>
      <c r="K2" s="8" t="s">
        <v>224</v>
      </c>
    </row>
    <row r="3" spans="1:11">
      <c r="A3" s="5">
        <v>1</v>
      </c>
      <c r="B3" s="17">
        <v>0</v>
      </c>
      <c r="C3" s="17">
        <v>1.8518518518518516</v>
      </c>
      <c r="D3" s="17">
        <v>1.1235955056179776</v>
      </c>
      <c r="E3" s="17">
        <v>100</v>
      </c>
      <c r="F3" s="17"/>
      <c r="G3" s="17">
        <v>1</v>
      </c>
      <c r="H3" s="17">
        <v>1.1764705882352942</v>
      </c>
      <c r="I3" s="17">
        <v>95.327102803738313</v>
      </c>
      <c r="J3" s="17">
        <v>100</v>
      </c>
      <c r="K3" s="17">
        <v>98.76543209876543</v>
      </c>
    </row>
    <row r="4" spans="1:11">
      <c r="B4" s="17">
        <v>0</v>
      </c>
      <c r="C4" s="17">
        <v>1</v>
      </c>
      <c r="D4" s="17">
        <v>1.0309278350515463</v>
      </c>
      <c r="E4" s="17">
        <v>100</v>
      </c>
      <c r="F4" s="17"/>
      <c r="G4" s="17"/>
      <c r="H4" s="17">
        <v>2.1052631578947367</v>
      </c>
      <c r="I4" s="17">
        <v>91.75257731958763</v>
      </c>
      <c r="J4" s="17">
        <v>97.674418604651152</v>
      </c>
      <c r="K4" s="17">
        <v>100</v>
      </c>
    </row>
    <row r="5" spans="1:11">
      <c r="B5" s="17">
        <v>0</v>
      </c>
      <c r="C5" s="17">
        <v>0</v>
      </c>
      <c r="D5" s="17">
        <v>0.91743119266055051</v>
      </c>
      <c r="E5" s="17">
        <v>100</v>
      </c>
      <c r="F5" s="17"/>
      <c r="G5" s="17"/>
      <c r="H5" s="17">
        <v>0</v>
      </c>
      <c r="I5" s="17">
        <v>96.25</v>
      </c>
      <c r="J5" s="17">
        <v>97.979797979797979</v>
      </c>
      <c r="K5" s="17">
        <v>100</v>
      </c>
    </row>
    <row r="6" spans="1:11">
      <c r="A6" s="5">
        <v>2</v>
      </c>
      <c r="B6" s="17">
        <v>0</v>
      </c>
      <c r="C6" s="17">
        <v>0</v>
      </c>
      <c r="D6" s="17">
        <v>0</v>
      </c>
      <c r="E6" s="17">
        <v>100</v>
      </c>
      <c r="F6" s="17"/>
      <c r="G6" s="17">
        <v>2</v>
      </c>
      <c r="H6" s="17">
        <v>0</v>
      </c>
      <c r="I6" s="17">
        <v>0</v>
      </c>
      <c r="J6" s="17">
        <v>83.333333333333343</v>
      </c>
      <c r="K6" s="17">
        <v>100</v>
      </c>
    </row>
    <row r="7" spans="1:11">
      <c r="B7" s="17">
        <v>0</v>
      </c>
      <c r="C7" s="17">
        <v>0</v>
      </c>
      <c r="D7" s="17">
        <v>0</v>
      </c>
      <c r="E7" s="17">
        <v>100</v>
      </c>
      <c r="F7" s="17"/>
      <c r="G7" s="17"/>
      <c r="H7" s="17">
        <v>0</v>
      </c>
      <c r="I7" s="17">
        <v>0</v>
      </c>
      <c r="J7" s="17">
        <v>80.412371134020617</v>
      </c>
      <c r="K7" s="17">
        <v>100</v>
      </c>
    </row>
    <row r="8" spans="1:11">
      <c r="B8" s="17">
        <v>0</v>
      </c>
      <c r="C8" s="17">
        <v>0</v>
      </c>
      <c r="D8" s="17">
        <v>3.3057851239669422</v>
      </c>
      <c r="E8" s="17">
        <v>100</v>
      </c>
      <c r="F8" s="17"/>
      <c r="G8" s="17"/>
      <c r="H8" s="17">
        <v>1.8867924528301887</v>
      </c>
      <c r="I8" s="17">
        <v>0</v>
      </c>
      <c r="J8" s="17">
        <v>96.808510638297875</v>
      </c>
      <c r="K8" s="17">
        <v>100</v>
      </c>
    </row>
    <row r="9" spans="1:11">
      <c r="A9" s="5">
        <v>3</v>
      </c>
      <c r="B9" s="17"/>
      <c r="C9" s="17">
        <v>1.3157894736842104</v>
      </c>
      <c r="D9" s="17"/>
      <c r="E9" s="17"/>
      <c r="F9" s="17"/>
      <c r="G9" s="17">
        <v>3</v>
      </c>
      <c r="H9" s="17">
        <v>0</v>
      </c>
      <c r="I9" s="17">
        <v>87.878787878787875</v>
      </c>
      <c r="J9" s="17">
        <v>83.333333333333343</v>
      </c>
      <c r="K9" s="17">
        <v>100</v>
      </c>
    </row>
    <row r="10" spans="1:11">
      <c r="B10" s="17"/>
      <c r="C10" s="17">
        <v>3.5294117647058822</v>
      </c>
      <c r="D10" s="17"/>
      <c r="E10" s="17"/>
      <c r="F10" s="17"/>
      <c r="G10" s="17"/>
      <c r="H10" s="17">
        <v>0</v>
      </c>
      <c r="I10" s="17">
        <v>86.274509803921575</v>
      </c>
      <c r="J10" s="17">
        <v>82.203389830508485</v>
      </c>
      <c r="K10" s="17">
        <v>100</v>
      </c>
    </row>
    <row r="11" spans="1:11">
      <c r="B11" s="17"/>
      <c r="C11" s="17">
        <v>0</v>
      </c>
      <c r="D11" s="17"/>
      <c r="E11" s="17"/>
      <c r="F11" s="17"/>
      <c r="G11" s="17"/>
      <c r="H11" s="17">
        <v>0.92592592592592582</v>
      </c>
      <c r="I11" s="17">
        <v>96.428571428571431</v>
      </c>
      <c r="J11" s="17">
        <v>78</v>
      </c>
      <c r="K11" s="17">
        <v>100</v>
      </c>
    </row>
    <row r="12" spans="1:11">
      <c r="A12" s="5">
        <v>4</v>
      </c>
      <c r="B12" s="17"/>
      <c r="C12" s="17">
        <v>1.8018018018018018</v>
      </c>
      <c r="D12" s="17"/>
      <c r="E12" s="17"/>
      <c r="F12" s="17"/>
      <c r="G12" s="17">
        <v>4</v>
      </c>
      <c r="H12" s="17">
        <v>0</v>
      </c>
      <c r="I12" s="17">
        <v>0</v>
      </c>
      <c r="J12" s="17">
        <v>77.049180327868854</v>
      </c>
      <c r="K12" s="17">
        <v>100</v>
      </c>
    </row>
    <row r="13" spans="1:11">
      <c r="B13" s="17"/>
      <c r="C13" s="17">
        <v>6.5217391304347823</v>
      </c>
      <c r="D13" s="17"/>
      <c r="E13" s="17"/>
      <c r="F13" s="17"/>
      <c r="G13" s="17"/>
      <c r="H13" s="17">
        <v>0</v>
      </c>
      <c r="I13" s="17">
        <v>0</v>
      </c>
      <c r="J13" s="17">
        <v>51.546391752577314</v>
      </c>
      <c r="K13" s="17">
        <v>100</v>
      </c>
    </row>
    <row r="14" spans="1:11">
      <c r="B14" s="17"/>
      <c r="C14" s="17">
        <v>2</v>
      </c>
      <c r="D14" s="17"/>
      <c r="E14" s="17"/>
      <c r="F14" s="17"/>
      <c r="G14" s="17"/>
      <c r="H14" s="17">
        <v>0</v>
      </c>
      <c r="I14" s="17">
        <v>0</v>
      </c>
      <c r="J14" s="17">
        <v>50.450450450450447</v>
      </c>
      <c r="K14" s="17">
        <v>100</v>
      </c>
    </row>
    <row r="15" spans="1:11">
      <c r="A15" s="5">
        <v>5</v>
      </c>
      <c r="B15" s="17"/>
      <c r="C15" s="17">
        <v>0.85470085470085477</v>
      </c>
      <c r="D15" s="17"/>
      <c r="E15" s="17"/>
      <c r="F15" s="17"/>
      <c r="G15" s="17">
        <v>5</v>
      </c>
      <c r="H15" s="17"/>
      <c r="I15" s="17">
        <v>100</v>
      </c>
      <c r="J15" s="17"/>
      <c r="K15" s="17"/>
    </row>
    <row r="16" spans="1:11">
      <c r="B16" s="17"/>
      <c r="C16" s="17">
        <v>5</v>
      </c>
      <c r="D16" s="17"/>
      <c r="E16" s="17"/>
      <c r="F16" s="17"/>
      <c r="G16" s="17"/>
      <c r="H16" s="17"/>
      <c r="I16" s="17">
        <v>100</v>
      </c>
      <c r="J16" s="17"/>
      <c r="K16" s="17"/>
    </row>
    <row r="17" spans="1:11" ht="14.4" customHeight="1">
      <c r="B17" s="17"/>
      <c r="C17" s="17">
        <v>4.395604395604396</v>
      </c>
      <c r="D17" s="17"/>
      <c r="E17" s="17"/>
      <c r="F17" s="17"/>
      <c r="G17" s="17"/>
      <c r="H17" s="17"/>
      <c r="I17" s="17">
        <v>100</v>
      </c>
      <c r="J17" s="17"/>
      <c r="K17" s="17"/>
    </row>
    <row r="18" spans="1:11">
      <c r="A18" s="5">
        <v>6</v>
      </c>
      <c r="B18" s="17">
        <v>0</v>
      </c>
      <c r="C18" s="17">
        <v>0.85470085470085477</v>
      </c>
      <c r="D18" s="17">
        <v>2.5862068965517242</v>
      </c>
      <c r="E18" s="17">
        <v>100</v>
      </c>
      <c r="F18" s="17"/>
      <c r="G18" s="17">
        <v>6</v>
      </c>
      <c r="H18" s="17"/>
      <c r="I18" s="17">
        <v>100</v>
      </c>
      <c r="J18" s="17"/>
      <c r="K18" s="17"/>
    </row>
    <row r="19" spans="1:11">
      <c r="B19" s="17">
        <v>0</v>
      </c>
      <c r="C19" s="17">
        <v>0.85470085470085477</v>
      </c>
      <c r="D19" s="17">
        <v>0.88495575221238942</v>
      </c>
      <c r="E19" s="17">
        <v>100</v>
      </c>
      <c r="F19" s="17"/>
      <c r="G19" s="17"/>
      <c r="H19" s="17"/>
      <c r="I19" s="17">
        <v>100</v>
      </c>
      <c r="J19" s="17"/>
      <c r="K19" s="17"/>
    </row>
    <row r="20" spans="1:11">
      <c r="B20" s="17">
        <v>0</v>
      </c>
      <c r="C20" s="17">
        <v>0</v>
      </c>
      <c r="D20" s="17">
        <v>0.90909090909090906</v>
      </c>
      <c r="E20" s="17">
        <v>100</v>
      </c>
      <c r="F20" s="17"/>
      <c r="G20" s="17"/>
      <c r="H20" s="17"/>
      <c r="I20" s="17">
        <v>100</v>
      </c>
      <c r="J20" s="17"/>
      <c r="K20" s="17"/>
    </row>
    <row r="21" spans="1:11">
      <c r="A21" s="5">
        <v>7</v>
      </c>
      <c r="B21" s="17">
        <v>0</v>
      </c>
      <c r="C21" s="17">
        <v>0</v>
      </c>
      <c r="D21" s="17">
        <v>1.7241379310344827</v>
      </c>
      <c r="E21" s="17">
        <v>98.94736842105263</v>
      </c>
      <c r="F21" s="17"/>
      <c r="G21" s="17">
        <v>7</v>
      </c>
      <c r="H21" s="17"/>
      <c r="I21" s="17">
        <v>100</v>
      </c>
      <c r="J21" s="17"/>
      <c r="K21" s="17"/>
    </row>
    <row r="22" spans="1:11">
      <c r="B22" s="17">
        <v>0</v>
      </c>
      <c r="C22" s="17">
        <v>0</v>
      </c>
      <c r="D22" s="17">
        <v>3.9215686274509802</v>
      </c>
      <c r="E22" s="17">
        <v>100</v>
      </c>
      <c r="F22" s="17"/>
      <c r="G22" s="17"/>
      <c r="H22" s="17"/>
      <c r="I22" s="17">
        <v>100</v>
      </c>
      <c r="J22" s="17"/>
      <c r="K22" s="17"/>
    </row>
    <row r="23" spans="1:11">
      <c r="B23" s="17">
        <v>0</v>
      </c>
      <c r="C23" s="17">
        <v>0</v>
      </c>
      <c r="D23" s="17">
        <v>0.89285714285714279</v>
      </c>
      <c r="E23" s="17">
        <v>100</v>
      </c>
      <c r="F23" s="17"/>
      <c r="G23" s="17"/>
      <c r="H23" s="17"/>
      <c r="I23" s="17">
        <v>100</v>
      </c>
      <c r="J23" s="17"/>
      <c r="K23" s="17"/>
    </row>
    <row r="24" spans="1:11">
      <c r="A24" s="5">
        <v>8</v>
      </c>
      <c r="B24" s="17"/>
      <c r="C24" s="17">
        <v>14.432989690721648</v>
      </c>
      <c r="D24" s="17"/>
      <c r="E24" s="17"/>
      <c r="F24" s="17"/>
      <c r="G24" s="17"/>
      <c r="H24" s="17"/>
      <c r="I24" s="17"/>
      <c r="J24" s="17"/>
      <c r="K24" s="17"/>
    </row>
    <row r="25" spans="1:11">
      <c r="B25" s="17"/>
      <c r="C25" s="17">
        <v>9.3457943925233646</v>
      </c>
      <c r="D25" s="17"/>
      <c r="E25" s="17"/>
      <c r="F25" s="17"/>
      <c r="G25" s="17"/>
      <c r="H25" s="17"/>
      <c r="I25" s="17"/>
      <c r="J25" s="17"/>
      <c r="K25" s="17"/>
    </row>
    <row r="26" spans="1:11">
      <c r="B26" s="17"/>
      <c r="C26" s="17">
        <v>17</v>
      </c>
      <c r="D26" s="17"/>
      <c r="E26" s="17"/>
      <c r="F26" s="17"/>
      <c r="G26" s="17"/>
      <c r="H26" s="17"/>
      <c r="I26" s="17"/>
      <c r="J26" s="17"/>
      <c r="K26" s="17"/>
    </row>
    <row r="27" spans="1:11">
      <c r="A27" s="5">
        <v>9</v>
      </c>
      <c r="B27" s="17"/>
      <c r="C27" s="17">
        <v>17.582417582417584</v>
      </c>
      <c r="D27" s="17"/>
      <c r="E27" s="17"/>
      <c r="F27" s="17"/>
      <c r="G27" s="17"/>
      <c r="H27" s="17"/>
      <c r="I27" s="17"/>
      <c r="J27" s="17"/>
      <c r="K27" s="17"/>
    </row>
    <row r="28" spans="1:11">
      <c r="B28" s="17"/>
      <c r="C28" s="17">
        <v>10.344827586206897</v>
      </c>
      <c r="D28" s="17"/>
      <c r="E28" s="17"/>
      <c r="F28" s="17"/>
      <c r="G28" s="17"/>
      <c r="H28" s="17"/>
      <c r="I28" s="17"/>
      <c r="J28" s="17"/>
      <c r="K28" s="17"/>
    </row>
    <row r="29" spans="1:11">
      <c r="B29" s="17"/>
      <c r="C29" s="17">
        <v>7.0000000000000009</v>
      </c>
      <c r="D29" s="17"/>
      <c r="E29" s="17"/>
      <c r="F29" s="17"/>
      <c r="G29" s="17"/>
      <c r="H29" s="17"/>
      <c r="I29" s="17"/>
      <c r="J29" s="17"/>
      <c r="K29" s="17"/>
    </row>
    <row r="30" spans="1:11">
      <c r="A30" s="5">
        <v>10</v>
      </c>
      <c r="B30" s="17"/>
      <c r="C30" s="17">
        <v>16.814159292035399</v>
      </c>
      <c r="D30" s="17"/>
      <c r="E30" s="17"/>
      <c r="F30" s="17"/>
      <c r="G30" s="17"/>
      <c r="H30" s="17"/>
      <c r="I30" s="17"/>
      <c r="J30" s="17"/>
      <c r="K30" s="17"/>
    </row>
    <row r="31" spans="1:11">
      <c r="B31" s="17"/>
      <c r="C31" s="17">
        <v>13.675213675213676</v>
      </c>
      <c r="D31" s="17"/>
      <c r="E31" s="17"/>
      <c r="F31" s="17"/>
      <c r="G31" s="17"/>
      <c r="H31" s="17"/>
      <c r="I31" s="17"/>
      <c r="J31" s="17"/>
      <c r="K31" s="17"/>
    </row>
    <row r="32" spans="1:11">
      <c r="B32" s="17"/>
      <c r="C32" s="17">
        <v>11.666666666666666</v>
      </c>
      <c r="D32" s="17"/>
      <c r="E32" s="17"/>
      <c r="F32" s="17"/>
      <c r="G32" s="17"/>
      <c r="H32" s="17"/>
      <c r="I32" s="17"/>
      <c r="J32" s="17"/>
      <c r="K32" s="17"/>
    </row>
  </sheetData>
  <mergeCells count="2">
    <mergeCell ref="A1:E1"/>
    <mergeCell ref="G1:K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C7492-AA6E-4B71-83D8-5EE9FB9ED39C}">
  <dimension ref="A1:AI117"/>
  <sheetViews>
    <sheetView topLeftCell="K1" zoomScale="80" zoomScaleNormal="80" workbookViewId="0">
      <selection activeCell="S2" sqref="S1:S1048576"/>
    </sheetView>
  </sheetViews>
  <sheetFormatPr defaultRowHeight="12.3"/>
  <cols>
    <col min="1" max="35" width="10.578125" style="5" customWidth="1"/>
    <col min="36" max="16384" width="8.83984375" style="5"/>
  </cols>
  <sheetData>
    <row r="1" spans="1:35" ht="14.4" customHeight="1">
      <c r="A1" s="23"/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S1" s="23" t="s">
        <v>176</v>
      </c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</row>
    <row r="2" spans="1:35">
      <c r="A2" s="8" t="s">
        <v>0</v>
      </c>
      <c r="B2" s="8" t="s">
        <v>201</v>
      </c>
      <c r="C2" s="14" t="s">
        <v>202</v>
      </c>
      <c r="D2" s="8" t="s">
        <v>203</v>
      </c>
      <c r="E2" s="14" t="s">
        <v>204</v>
      </c>
      <c r="F2" s="8" t="s">
        <v>205</v>
      </c>
      <c r="G2" s="14" t="s">
        <v>206</v>
      </c>
      <c r="H2" s="8" t="s">
        <v>207</v>
      </c>
      <c r="I2" s="14" t="s">
        <v>208</v>
      </c>
      <c r="J2" s="8" t="s">
        <v>209</v>
      </c>
      <c r="K2" s="14" t="s">
        <v>210</v>
      </c>
      <c r="L2" s="8" t="s">
        <v>211</v>
      </c>
      <c r="M2" s="14" t="s">
        <v>212</v>
      </c>
      <c r="N2" s="8" t="s">
        <v>214</v>
      </c>
      <c r="O2" s="14" t="s">
        <v>213</v>
      </c>
      <c r="P2" s="8" t="s">
        <v>215</v>
      </c>
      <c r="Q2" s="14" t="s">
        <v>216</v>
      </c>
      <c r="S2" s="8" t="s">
        <v>0</v>
      </c>
      <c r="T2" s="8" t="s">
        <v>201</v>
      </c>
      <c r="U2" s="14" t="s">
        <v>202</v>
      </c>
      <c r="V2" s="8" t="s">
        <v>203</v>
      </c>
      <c r="W2" s="14" t="s">
        <v>204</v>
      </c>
      <c r="X2" s="8" t="s">
        <v>205</v>
      </c>
      <c r="Y2" s="14" t="s">
        <v>206</v>
      </c>
      <c r="Z2" s="8" t="s">
        <v>207</v>
      </c>
      <c r="AA2" s="14" t="s">
        <v>208</v>
      </c>
      <c r="AB2" s="8" t="s">
        <v>209</v>
      </c>
      <c r="AC2" s="14" t="s">
        <v>210</v>
      </c>
      <c r="AD2" s="8" t="s">
        <v>211</v>
      </c>
      <c r="AE2" s="14" t="s">
        <v>212</v>
      </c>
      <c r="AF2" s="8" t="s">
        <v>214</v>
      </c>
      <c r="AG2" s="14" t="s">
        <v>213</v>
      </c>
      <c r="AH2" s="8" t="s">
        <v>215</v>
      </c>
      <c r="AI2" s="14" t="s">
        <v>216</v>
      </c>
    </row>
    <row r="3" spans="1:35">
      <c r="A3" s="5">
        <v>437.721</v>
      </c>
      <c r="B3" s="5">
        <v>569.97799999999995</v>
      </c>
      <c r="C3" s="5">
        <v>925.3119999999999</v>
      </c>
      <c r="D3" s="5">
        <v>617.25</v>
      </c>
      <c r="E3" s="5">
        <v>735.279</v>
      </c>
      <c r="F3" s="5">
        <v>9813.4009999999998</v>
      </c>
      <c r="G3" s="5">
        <v>8304.0570000000007</v>
      </c>
      <c r="H3" s="5">
        <v>3514.7759999999998</v>
      </c>
      <c r="I3" s="5">
        <v>4623.1549999999997</v>
      </c>
      <c r="J3" s="5">
        <v>516.81900000000007</v>
      </c>
      <c r="K3" s="5">
        <v>453.16999999999996</v>
      </c>
      <c r="L3" s="5">
        <v>349.60400000000004</v>
      </c>
      <c r="M3" s="5">
        <v>555.82400000000007</v>
      </c>
      <c r="N3" s="5">
        <v>589.22199999999987</v>
      </c>
      <c r="O3" s="5">
        <v>413.78999999999996</v>
      </c>
      <c r="P3" s="5">
        <v>1818.2079999999999</v>
      </c>
      <c r="Q3" s="5">
        <v>891.61999999999989</v>
      </c>
      <c r="S3" s="5">
        <v>290.91800000000001</v>
      </c>
      <c r="T3" s="5">
        <v>355.98500000000001</v>
      </c>
      <c r="U3" s="5">
        <v>464.08199999999988</v>
      </c>
      <c r="V3" s="5">
        <v>1925.4380000000001</v>
      </c>
      <c r="W3" s="5">
        <v>1754.5179999999998</v>
      </c>
      <c r="X3" s="5">
        <v>2055.6800000000003</v>
      </c>
      <c r="Y3" s="5">
        <v>1406.3779999999999</v>
      </c>
      <c r="Z3" s="5">
        <v>4984.38</v>
      </c>
      <c r="AA3" s="5">
        <v>6587.527</v>
      </c>
      <c r="AB3" s="5">
        <v>6392.424</v>
      </c>
      <c r="AC3" s="5">
        <v>5306.991</v>
      </c>
      <c r="AD3" s="5">
        <v>1970.0230000000001</v>
      </c>
      <c r="AE3" s="5">
        <v>1706.0630000000001</v>
      </c>
      <c r="AF3" s="5">
        <v>2186.4540000000002</v>
      </c>
      <c r="AG3" s="5">
        <v>2549.9870000000001</v>
      </c>
      <c r="AH3" s="5">
        <v>2591.817</v>
      </c>
      <c r="AI3" s="5">
        <v>2579.5630000000001</v>
      </c>
    </row>
    <row r="4" spans="1:35">
      <c r="A4" s="5">
        <v>594.66300000000001</v>
      </c>
      <c r="B4" s="5">
        <v>665.43400000000008</v>
      </c>
      <c r="C4" s="5">
        <v>670.97</v>
      </c>
      <c r="D4" s="5">
        <v>627.01600000000008</v>
      </c>
      <c r="E4" s="5">
        <v>761.202</v>
      </c>
      <c r="F4" s="5">
        <v>10254.877</v>
      </c>
      <c r="G4" s="5">
        <v>10972.98</v>
      </c>
      <c r="H4" s="5">
        <v>4696.2740000000003</v>
      </c>
      <c r="I4" s="5">
        <v>5309.36</v>
      </c>
      <c r="J4" s="5">
        <v>601.803</v>
      </c>
      <c r="K4" s="5">
        <v>487.6160000000001</v>
      </c>
      <c r="L4" s="5">
        <v>434.61699999999996</v>
      </c>
      <c r="M4" s="5">
        <v>505.18799999999987</v>
      </c>
      <c r="N4" s="5">
        <v>296.12900000000002</v>
      </c>
      <c r="O4" s="5">
        <v>466.77400000000011</v>
      </c>
      <c r="P4" s="5">
        <v>2074.5020000000004</v>
      </c>
      <c r="Q4" s="5">
        <v>864.596</v>
      </c>
      <c r="S4" s="5">
        <v>430.14</v>
      </c>
      <c r="T4" s="5">
        <v>403.42900000000009</v>
      </c>
      <c r="U4" s="5">
        <v>465.17499999999995</v>
      </c>
      <c r="V4" s="5">
        <v>1755.7080000000001</v>
      </c>
      <c r="W4" s="5">
        <v>1295.0170000000001</v>
      </c>
      <c r="X4" s="5">
        <v>1968.806</v>
      </c>
      <c r="Y4" s="5">
        <v>2765.4250000000002</v>
      </c>
      <c r="Z4" s="5">
        <v>3703.6449999999995</v>
      </c>
      <c r="AA4" s="5">
        <v>4688.4359999999997</v>
      </c>
      <c r="AB4" s="5">
        <v>5075.5590000000002</v>
      </c>
      <c r="AC4" s="5">
        <v>3512.5910000000003</v>
      </c>
      <c r="AD4" s="5">
        <v>2480.098</v>
      </c>
      <c r="AE4" s="5">
        <v>1971.1179999999999</v>
      </c>
      <c r="AF4" s="5">
        <v>2553.4169999999999</v>
      </c>
      <c r="AG4" s="5">
        <v>3122.0930000000003</v>
      </c>
      <c r="AH4" s="5">
        <v>2219.3440000000001</v>
      </c>
      <c r="AI4" s="5">
        <v>2021.6179999999999</v>
      </c>
    </row>
    <row r="5" spans="1:35">
      <c r="A5" s="5">
        <v>394.13499999999999</v>
      </c>
      <c r="B5" s="5">
        <v>807.33499999999992</v>
      </c>
      <c r="C5" s="5">
        <v>745.30399999999986</v>
      </c>
      <c r="D5" s="5">
        <v>913.98099999999999</v>
      </c>
      <c r="E5" s="5">
        <v>735.19500000000016</v>
      </c>
      <c r="F5" s="5">
        <v>13181.073</v>
      </c>
      <c r="G5" s="5">
        <v>7678.875</v>
      </c>
      <c r="H5" s="5">
        <v>4602.5540000000001</v>
      </c>
      <c r="I5" s="5">
        <v>4962.4219999999996</v>
      </c>
      <c r="J5" s="5">
        <v>547.09100000000001</v>
      </c>
      <c r="K5" s="5">
        <v>523.13900000000001</v>
      </c>
      <c r="L5" s="5">
        <v>307.721</v>
      </c>
      <c r="M5" s="5">
        <v>532.80099999999993</v>
      </c>
      <c r="N5" s="5">
        <v>401.08699999999999</v>
      </c>
      <c r="O5" s="5">
        <v>451.40499999999997</v>
      </c>
      <c r="P5" s="5">
        <v>1562.421</v>
      </c>
      <c r="Q5" s="5">
        <v>1080.963</v>
      </c>
      <c r="S5" s="5">
        <v>270.54300000000001</v>
      </c>
      <c r="T5" s="5">
        <v>305.37699999999995</v>
      </c>
      <c r="U5" s="5">
        <v>502.779</v>
      </c>
      <c r="V5" s="5">
        <v>1700.7329999999997</v>
      </c>
      <c r="W5" s="5">
        <v>1791.2</v>
      </c>
      <c r="X5" s="5">
        <v>2042.8720000000003</v>
      </c>
      <c r="Y5" s="5">
        <v>2262.0500000000002</v>
      </c>
      <c r="Z5" s="5">
        <v>6539.4269999999997</v>
      </c>
      <c r="AA5" s="5">
        <v>5642.076</v>
      </c>
      <c r="AB5" s="5">
        <v>6563.4279999999999</v>
      </c>
      <c r="AC5" s="5">
        <v>3042.4040000000005</v>
      </c>
      <c r="AD5" s="5">
        <v>843.54199999999992</v>
      </c>
      <c r="AE5" s="5">
        <v>1705.7719999999999</v>
      </c>
      <c r="AF5" s="5">
        <v>3873.1690000000003</v>
      </c>
      <c r="AG5" s="5">
        <v>2581.761</v>
      </c>
      <c r="AH5" s="5">
        <v>3741.0279999999998</v>
      </c>
      <c r="AI5" s="5">
        <v>2285.355</v>
      </c>
    </row>
    <row r="6" spans="1:35">
      <c r="A6" s="5">
        <v>444.65199999999993</v>
      </c>
      <c r="B6" s="5">
        <v>554.1640000000001</v>
      </c>
      <c r="C6" s="5">
        <v>663.71900000000005</v>
      </c>
      <c r="D6" s="5">
        <v>810.18799999999987</v>
      </c>
      <c r="E6" s="5">
        <v>849.74800000000005</v>
      </c>
      <c r="F6" s="5">
        <v>11163.931</v>
      </c>
      <c r="G6" s="5">
        <v>7306.8190000000004</v>
      </c>
      <c r="H6" s="5">
        <v>5698.4279999999999</v>
      </c>
      <c r="I6" s="5">
        <v>4225.5239999999994</v>
      </c>
      <c r="J6" s="5">
        <v>599.22699999999998</v>
      </c>
      <c r="K6" s="5">
        <v>617.16999999999996</v>
      </c>
      <c r="L6" s="5">
        <v>311.33100000000002</v>
      </c>
      <c r="M6" s="5">
        <v>687.40499999999997</v>
      </c>
      <c r="N6" s="5">
        <v>318.29700000000003</v>
      </c>
      <c r="O6" s="5">
        <v>546.43200000000002</v>
      </c>
      <c r="P6" s="5">
        <v>2036.6020000000001</v>
      </c>
      <c r="Q6" s="5">
        <v>1180.1189999999999</v>
      </c>
      <c r="S6" s="5">
        <v>412.50300000000004</v>
      </c>
      <c r="T6" s="5">
        <v>354.17099999999994</v>
      </c>
      <c r="U6" s="5">
        <v>702.54000000000008</v>
      </c>
      <c r="V6" s="5">
        <v>1297.462</v>
      </c>
      <c r="W6" s="5">
        <v>1641.8410000000001</v>
      </c>
      <c r="X6" s="5">
        <v>1822.1910000000003</v>
      </c>
      <c r="Y6" s="5">
        <v>2365.5280000000002</v>
      </c>
      <c r="Z6" s="5">
        <v>3377.2129999999997</v>
      </c>
      <c r="AA6" s="5">
        <v>4736.7489999999998</v>
      </c>
      <c r="AB6" s="5">
        <v>4792.7079999999996</v>
      </c>
      <c r="AC6" s="5">
        <v>4606.3119999999999</v>
      </c>
      <c r="AD6" s="5">
        <v>1359.826</v>
      </c>
      <c r="AE6" s="5">
        <v>2201.5250000000001</v>
      </c>
      <c r="AF6" s="5">
        <v>1880.9580000000001</v>
      </c>
      <c r="AG6" s="5">
        <v>1949.107</v>
      </c>
      <c r="AH6" s="5">
        <v>1833.056</v>
      </c>
      <c r="AI6" s="5">
        <v>1860.9009999999998</v>
      </c>
    </row>
    <row r="7" spans="1:35">
      <c r="A7" s="5">
        <v>586.76499999999999</v>
      </c>
      <c r="B7" s="5">
        <v>665.56700000000012</v>
      </c>
      <c r="C7" s="5">
        <v>780.07600000000002</v>
      </c>
      <c r="D7" s="5">
        <v>850.47199999999998</v>
      </c>
      <c r="E7" s="5">
        <v>608.2940000000001</v>
      </c>
      <c r="F7" s="5">
        <v>10975</v>
      </c>
      <c r="G7" s="5">
        <v>9401.7919999999995</v>
      </c>
      <c r="H7" s="5">
        <v>4654.8110000000006</v>
      </c>
      <c r="I7" s="5">
        <v>3315.4030000000002</v>
      </c>
      <c r="J7" s="5">
        <v>600.7410000000001</v>
      </c>
      <c r="K7" s="5">
        <v>275.822</v>
      </c>
      <c r="L7" s="5">
        <v>405.64400000000001</v>
      </c>
      <c r="M7" s="5">
        <v>606.95899999999995</v>
      </c>
      <c r="N7" s="5">
        <v>403.34399999999994</v>
      </c>
      <c r="O7" s="5">
        <v>493.91699999999992</v>
      </c>
      <c r="P7" s="5">
        <v>1474.6429999999998</v>
      </c>
      <c r="Q7" s="5">
        <v>937.24199999999996</v>
      </c>
      <c r="S7" s="5">
        <v>313.88200000000006</v>
      </c>
      <c r="T7" s="5">
        <v>410.94099999999992</v>
      </c>
      <c r="U7" s="5">
        <v>899.9620000000001</v>
      </c>
      <c r="V7" s="5">
        <v>2152.7449999999999</v>
      </c>
      <c r="W7" s="5">
        <v>1497.9359999999999</v>
      </c>
      <c r="X7" s="5">
        <v>2378.2330000000002</v>
      </c>
      <c r="Y7" s="5">
        <v>1350.153</v>
      </c>
      <c r="Z7" s="5">
        <v>4419.6019999999999</v>
      </c>
      <c r="AA7" s="5">
        <v>5966.357</v>
      </c>
      <c r="AB7" s="5">
        <v>4694.5619999999999</v>
      </c>
      <c r="AC7" s="5">
        <v>4574.8760000000002</v>
      </c>
      <c r="AD7" s="5">
        <v>678.45799999999986</v>
      </c>
      <c r="AE7" s="5">
        <v>1565.268</v>
      </c>
      <c r="AF7" s="5">
        <v>2762.174</v>
      </c>
      <c r="AG7" s="5">
        <v>2219.9560000000001</v>
      </c>
      <c r="AH7" s="5">
        <v>2183.143</v>
      </c>
      <c r="AI7" s="5">
        <v>2016.4589999999998</v>
      </c>
    </row>
    <row r="8" spans="1:35">
      <c r="A8" s="5">
        <v>444.60700000000008</v>
      </c>
      <c r="B8" s="5">
        <v>611.08199999999999</v>
      </c>
      <c r="C8" s="5">
        <v>690.30899999999997</v>
      </c>
      <c r="D8" s="5">
        <v>556.23800000000006</v>
      </c>
      <c r="E8" s="5">
        <v>505.78700000000003</v>
      </c>
      <c r="F8" s="5">
        <v>10848.433999999999</v>
      </c>
      <c r="G8" s="5">
        <v>8122.9400000000005</v>
      </c>
      <c r="H8" s="5">
        <v>5198.451</v>
      </c>
      <c r="I8" s="5">
        <v>5445.0499999999993</v>
      </c>
      <c r="J8" s="5">
        <v>396.78399999999999</v>
      </c>
      <c r="K8" s="5">
        <v>248.6690000000001</v>
      </c>
      <c r="L8" s="5">
        <v>412.529</v>
      </c>
      <c r="M8" s="5">
        <v>390.74899999999991</v>
      </c>
      <c r="N8" s="5">
        <v>575.14900000000011</v>
      </c>
      <c r="O8" s="5">
        <v>573.0329999999999</v>
      </c>
      <c r="P8" s="5">
        <v>1488.6079999999999</v>
      </c>
      <c r="Q8" s="5">
        <v>1038.2180000000001</v>
      </c>
      <c r="S8" s="5">
        <v>306.28800000000001</v>
      </c>
      <c r="T8" s="5">
        <v>517.40099999999995</v>
      </c>
      <c r="U8" s="5">
        <v>770.76900000000012</v>
      </c>
      <c r="V8" s="5">
        <v>2218.9690000000001</v>
      </c>
      <c r="W8" s="5">
        <v>3065.1769999999997</v>
      </c>
      <c r="X8" s="5">
        <v>2553.442</v>
      </c>
      <c r="Y8" s="5">
        <v>1961.6229999999998</v>
      </c>
      <c r="Z8" s="5">
        <v>6264.7690000000002</v>
      </c>
      <c r="AA8" s="5">
        <v>4080.9050000000002</v>
      </c>
      <c r="AB8" s="5">
        <v>5093.45</v>
      </c>
      <c r="AC8" s="5">
        <v>3770.0289999999995</v>
      </c>
      <c r="AD8" s="5">
        <v>968.85500000000002</v>
      </c>
      <c r="AE8" s="5">
        <v>1566.9969999999998</v>
      </c>
      <c r="AF8" s="5">
        <v>3557.8650000000002</v>
      </c>
      <c r="AG8" s="5">
        <v>1945.8540000000003</v>
      </c>
      <c r="AH8" s="5">
        <v>1419.94</v>
      </c>
      <c r="AI8" s="5">
        <v>1989.739</v>
      </c>
    </row>
    <row r="9" spans="1:35">
      <c r="A9" s="5">
        <v>422.54700000000003</v>
      </c>
      <c r="B9" s="5">
        <v>492.07400000000007</v>
      </c>
      <c r="C9" s="5">
        <v>459.97399999999993</v>
      </c>
      <c r="D9" s="5">
        <v>561.23500000000013</v>
      </c>
      <c r="E9" s="5">
        <v>678.43900000000008</v>
      </c>
      <c r="F9" s="5">
        <v>6322.7449999999999</v>
      </c>
      <c r="G9" s="5">
        <v>11145.470000000001</v>
      </c>
      <c r="H9" s="5">
        <v>4657.9009999999998</v>
      </c>
      <c r="I9" s="5">
        <v>4760.3279999999995</v>
      </c>
      <c r="J9" s="5">
        <v>624.09600000000012</v>
      </c>
      <c r="K9" s="5">
        <v>168.255</v>
      </c>
      <c r="L9" s="5">
        <v>279.04499999999996</v>
      </c>
      <c r="M9" s="5">
        <v>598.02599999999995</v>
      </c>
      <c r="N9" s="5">
        <v>707.79199999999992</v>
      </c>
      <c r="O9" s="5">
        <v>661.24</v>
      </c>
      <c r="P9" s="5">
        <v>1475.9750000000001</v>
      </c>
      <c r="Q9" s="5">
        <v>755.56099999999992</v>
      </c>
      <c r="S9" s="5">
        <v>379.6099999999999</v>
      </c>
      <c r="T9" s="5">
        <v>811.226</v>
      </c>
      <c r="U9" s="5">
        <v>824.71699999999998</v>
      </c>
      <c r="V9" s="5">
        <v>1327.4299999999998</v>
      </c>
      <c r="W9" s="5">
        <v>2157.3959999999997</v>
      </c>
      <c r="X9" s="5">
        <v>2048.38</v>
      </c>
      <c r="Y9" s="5">
        <v>2556.6089999999999</v>
      </c>
      <c r="Z9" s="5">
        <v>4838.5389999999998</v>
      </c>
      <c r="AA9" s="5">
        <v>4331.0679999999993</v>
      </c>
      <c r="AB9" s="5">
        <v>4816.6899999999996</v>
      </c>
      <c r="AC9" s="5">
        <v>5073.58</v>
      </c>
      <c r="AD9" s="5">
        <v>1017.3299999999999</v>
      </c>
      <c r="AE9" s="5">
        <v>1805.9250000000002</v>
      </c>
      <c r="AF9" s="5">
        <v>3970.6619999999994</v>
      </c>
      <c r="AG9" s="5">
        <v>2240.9110000000001</v>
      </c>
      <c r="AH9" s="5">
        <v>1858.9790000000003</v>
      </c>
      <c r="AI9" s="5">
        <v>2317.3250000000003</v>
      </c>
    </row>
    <row r="10" spans="1:35">
      <c r="A10" s="5">
        <v>409.85700000000008</v>
      </c>
      <c r="B10" s="5">
        <v>534.19699999999989</v>
      </c>
      <c r="C10" s="5">
        <v>634.53800000000001</v>
      </c>
      <c r="D10" s="5">
        <v>491.84999999999997</v>
      </c>
      <c r="E10" s="5">
        <v>570.68299999999999</v>
      </c>
      <c r="F10" s="5">
        <v>11918.557000000001</v>
      </c>
      <c r="G10" s="5">
        <v>10336.605</v>
      </c>
      <c r="H10" s="5">
        <v>4284.1270000000004</v>
      </c>
      <c r="I10" s="5">
        <v>4343.5990000000002</v>
      </c>
      <c r="J10" s="5">
        <v>393.298</v>
      </c>
      <c r="K10" s="5">
        <v>272.87700000000007</v>
      </c>
      <c r="L10" s="5">
        <v>390.20299999999997</v>
      </c>
      <c r="M10" s="5">
        <v>381.86599999999999</v>
      </c>
      <c r="N10" s="5">
        <v>462.54600000000005</v>
      </c>
      <c r="O10" s="5">
        <v>489.24099999999999</v>
      </c>
      <c r="P10" s="5">
        <v>1905.337</v>
      </c>
      <c r="Q10" s="5">
        <v>1203.386</v>
      </c>
      <c r="S10" s="5">
        <v>367.98099999999999</v>
      </c>
      <c r="T10" s="5">
        <v>242.42099999999994</v>
      </c>
      <c r="U10" s="5">
        <v>832.51599999999996</v>
      </c>
      <c r="V10" s="5">
        <v>2623.8799999999997</v>
      </c>
      <c r="W10" s="5">
        <v>3260.1080000000002</v>
      </c>
      <c r="X10" s="5">
        <v>3392.7620000000002</v>
      </c>
      <c r="Y10" s="5">
        <v>1306.8269999999998</v>
      </c>
      <c r="Z10" s="5">
        <v>4811.2690000000002</v>
      </c>
      <c r="AA10" s="5">
        <v>2964.58</v>
      </c>
      <c r="AB10" s="5">
        <v>5701.7129999999997</v>
      </c>
      <c r="AC10" s="5">
        <v>6976.82</v>
      </c>
      <c r="AD10" s="5">
        <v>808.88300000000004</v>
      </c>
      <c r="AE10" s="5">
        <v>1498.4990000000003</v>
      </c>
      <c r="AF10" s="5">
        <v>5011.5739999999996</v>
      </c>
      <c r="AG10" s="5">
        <v>1887.8490000000002</v>
      </c>
      <c r="AH10" s="5">
        <v>2841.19</v>
      </c>
      <c r="AI10" s="5">
        <v>2327.1800000000003</v>
      </c>
    </row>
    <row r="11" spans="1:35">
      <c r="A11" s="5">
        <v>494.97900000000016</v>
      </c>
      <c r="B11" s="5">
        <v>575.89100000000008</v>
      </c>
      <c r="C11" s="5">
        <v>612.61099999999988</v>
      </c>
      <c r="D11" s="5">
        <v>592.40900000000011</v>
      </c>
      <c r="E11" s="5">
        <v>858.48299999999995</v>
      </c>
      <c r="F11" s="5">
        <v>10543.177</v>
      </c>
      <c r="G11" s="5">
        <v>9570.6290000000008</v>
      </c>
      <c r="H11" s="5">
        <v>3639.8919999999998</v>
      </c>
      <c r="I11" s="5">
        <v>5350.2349999999997</v>
      </c>
      <c r="J11" s="5">
        <v>556.90400000000011</v>
      </c>
      <c r="K11" s="5">
        <v>355.18500000000006</v>
      </c>
      <c r="L11" s="5">
        <v>283.43799999999999</v>
      </c>
      <c r="M11" s="5">
        <v>433.7940000000001</v>
      </c>
      <c r="N11" s="5">
        <v>605.5150000000001</v>
      </c>
      <c r="O11" s="5">
        <v>291.43700000000001</v>
      </c>
      <c r="P11" s="5">
        <v>2001.645</v>
      </c>
      <c r="Q11" s="5">
        <v>1084.809</v>
      </c>
      <c r="S11" s="5">
        <v>389.20699999999999</v>
      </c>
      <c r="T11" s="5">
        <v>453.7170000000001</v>
      </c>
      <c r="U11" s="5">
        <v>431.36400000000003</v>
      </c>
      <c r="V11" s="5">
        <v>2526.933</v>
      </c>
      <c r="W11" s="5">
        <v>2331.7460000000001</v>
      </c>
      <c r="X11" s="5">
        <v>3375.944</v>
      </c>
      <c r="Y11" s="5">
        <v>2984.924</v>
      </c>
      <c r="Z11" s="5">
        <v>5364.8689999999997</v>
      </c>
      <c r="AA11" s="5">
        <v>4165.3670000000002</v>
      </c>
      <c r="AB11" s="5">
        <v>4849.3509999999997</v>
      </c>
      <c r="AC11" s="5">
        <v>6677.5640000000003</v>
      </c>
      <c r="AD11" s="5">
        <v>1190.154</v>
      </c>
      <c r="AE11" s="5">
        <v>1698.2920000000004</v>
      </c>
      <c r="AF11" s="5">
        <v>3271.7029999999995</v>
      </c>
      <c r="AG11" s="5">
        <v>2518.6680000000001</v>
      </c>
      <c r="AH11" s="5">
        <v>3662.7260000000001</v>
      </c>
      <c r="AI11" s="5">
        <v>2546.6510000000003</v>
      </c>
    </row>
    <row r="12" spans="1:35">
      <c r="A12" s="5">
        <v>541.55800000000011</v>
      </c>
      <c r="B12" s="5">
        <v>608.12100000000009</v>
      </c>
      <c r="C12" s="5">
        <v>656.30199999999991</v>
      </c>
      <c r="D12" s="5">
        <v>615.34699999999998</v>
      </c>
      <c r="E12" s="5">
        <v>660.95</v>
      </c>
      <c r="F12" s="5">
        <v>6456.3649999999998</v>
      </c>
      <c r="G12" s="5">
        <v>8775.8310000000001</v>
      </c>
      <c r="H12" s="5">
        <v>2202.2940000000003</v>
      </c>
      <c r="I12" s="5">
        <v>5402.2379999999994</v>
      </c>
      <c r="J12" s="5">
        <v>563.85300000000007</v>
      </c>
      <c r="K12" s="5">
        <v>365.94000000000005</v>
      </c>
      <c r="L12" s="5">
        <v>277.52999999999997</v>
      </c>
      <c r="M12" s="5">
        <v>528.51900000000012</v>
      </c>
      <c r="N12" s="5">
        <v>491.14300000000003</v>
      </c>
      <c r="O12" s="5">
        <v>551.64100000000008</v>
      </c>
      <c r="P12" s="5">
        <v>1856.6210000000001</v>
      </c>
      <c r="Q12" s="5">
        <v>1023.347</v>
      </c>
      <c r="S12" s="5">
        <v>288.0139999999999</v>
      </c>
      <c r="T12" s="5">
        <v>613.41300000000012</v>
      </c>
      <c r="U12" s="5">
        <v>487.0100000000001</v>
      </c>
      <c r="V12" s="5">
        <v>2268.413</v>
      </c>
      <c r="W12" s="5">
        <v>2475.1769999999997</v>
      </c>
      <c r="X12" s="5">
        <v>3103.5630000000001</v>
      </c>
      <c r="Y12" s="5">
        <v>1742.5419999999999</v>
      </c>
      <c r="Z12" s="5">
        <v>5969.1990000000005</v>
      </c>
      <c r="AA12" s="5">
        <v>4492.7530000000006</v>
      </c>
      <c r="AB12" s="5">
        <v>4829.0479999999998</v>
      </c>
      <c r="AC12" s="5">
        <v>4729.9570000000003</v>
      </c>
      <c r="AD12" s="5">
        <v>1008.753</v>
      </c>
      <c r="AE12" s="5">
        <v>1827.8130000000001</v>
      </c>
      <c r="AF12" s="5">
        <v>2896.8230000000003</v>
      </c>
      <c r="AG12" s="5">
        <v>2378.8000000000002</v>
      </c>
      <c r="AH12" s="5">
        <v>3587.1590000000001</v>
      </c>
      <c r="AI12" s="5">
        <v>1681.29</v>
      </c>
    </row>
    <row r="13" spans="1:35">
      <c r="A13" s="5">
        <v>658.42500000000007</v>
      </c>
      <c r="B13" s="5">
        <v>545.29999999999995</v>
      </c>
      <c r="C13" s="5">
        <v>562.46599999999989</v>
      </c>
      <c r="D13" s="5">
        <v>491.80199999999996</v>
      </c>
      <c r="E13" s="5">
        <v>825.89699999999993</v>
      </c>
      <c r="F13" s="5">
        <v>8964.3130000000001</v>
      </c>
      <c r="G13" s="5">
        <v>6501.491</v>
      </c>
      <c r="H13" s="5">
        <v>4841.2740000000003</v>
      </c>
      <c r="I13" s="5">
        <v>5116.9199999999992</v>
      </c>
      <c r="J13" s="5">
        <v>552.09500000000003</v>
      </c>
      <c r="K13" s="5">
        <v>214.54100000000005</v>
      </c>
      <c r="L13" s="5">
        <v>269.69600000000003</v>
      </c>
      <c r="M13" s="5">
        <v>476.40700000000004</v>
      </c>
      <c r="N13" s="5">
        <v>542.49600000000009</v>
      </c>
      <c r="O13" s="5">
        <v>346.32600000000002</v>
      </c>
      <c r="P13" s="5">
        <v>2038.386</v>
      </c>
      <c r="Q13" s="5">
        <v>734.92</v>
      </c>
      <c r="S13" s="5">
        <v>503.99599999999987</v>
      </c>
      <c r="T13" s="5">
        <v>672.20200000000011</v>
      </c>
      <c r="U13" s="5">
        <v>748.95400000000006</v>
      </c>
      <c r="V13" s="5">
        <v>1985.9769999999999</v>
      </c>
      <c r="W13" s="5">
        <v>2459.9409999999998</v>
      </c>
      <c r="X13" s="5">
        <v>3892.2839999999997</v>
      </c>
      <c r="Y13" s="5">
        <v>1565.1509999999998</v>
      </c>
      <c r="Z13" s="5">
        <v>5168.2219999999998</v>
      </c>
      <c r="AA13" s="5">
        <v>5745.6360000000004</v>
      </c>
      <c r="AB13" s="5">
        <v>9076.7659999999996</v>
      </c>
      <c r="AC13" s="5">
        <v>5068.2180000000008</v>
      </c>
      <c r="AD13" s="5">
        <v>847.68099999999993</v>
      </c>
      <c r="AE13" s="5">
        <v>2149.2380000000003</v>
      </c>
      <c r="AF13" s="5">
        <v>1254.1099999999999</v>
      </c>
      <c r="AG13" s="5">
        <v>2201.462</v>
      </c>
      <c r="AH13" s="5">
        <v>1860.6890000000001</v>
      </c>
      <c r="AI13" s="5">
        <v>1909.4949999999999</v>
      </c>
    </row>
    <row r="14" spans="1:35">
      <c r="A14" s="5">
        <v>468.13099999999997</v>
      </c>
      <c r="B14" s="5">
        <v>636.19399999999996</v>
      </c>
      <c r="C14" s="5">
        <v>711.87999999999988</v>
      </c>
      <c r="D14" s="5">
        <v>574.01600000000008</v>
      </c>
      <c r="E14" s="5">
        <v>766.14899999999989</v>
      </c>
      <c r="F14" s="5">
        <v>8995.33</v>
      </c>
      <c r="G14" s="5">
        <v>7299.0540000000001</v>
      </c>
      <c r="H14" s="5">
        <v>4260.8609999999999</v>
      </c>
      <c r="I14" s="5">
        <v>5895.0789999999997</v>
      </c>
      <c r="J14" s="5">
        <v>584.27600000000007</v>
      </c>
      <c r="K14" s="5">
        <v>210.99400000000003</v>
      </c>
      <c r="L14" s="5">
        <v>425.47800000000007</v>
      </c>
      <c r="M14" s="5">
        <v>613.58299999999997</v>
      </c>
      <c r="N14" s="5">
        <v>482.71199999999999</v>
      </c>
      <c r="O14" s="5">
        <v>303.654</v>
      </c>
      <c r="P14" s="5">
        <v>2010.299</v>
      </c>
      <c r="Q14" s="5">
        <v>631.38199999999995</v>
      </c>
      <c r="S14" s="5">
        <v>347.11699999999996</v>
      </c>
      <c r="T14" s="5">
        <v>262.66200000000003</v>
      </c>
      <c r="U14" s="5">
        <v>701.85399999999993</v>
      </c>
      <c r="V14" s="5">
        <v>2864.6009999999997</v>
      </c>
      <c r="W14" s="5">
        <v>2483.9790000000003</v>
      </c>
      <c r="X14" s="5">
        <v>2944.348</v>
      </c>
      <c r="Y14" s="5">
        <v>2031.7659999999996</v>
      </c>
      <c r="Z14" s="5">
        <v>4096.0929999999998</v>
      </c>
      <c r="AA14" s="5">
        <v>5439.6179999999995</v>
      </c>
      <c r="AB14" s="5">
        <v>9292.6579999999994</v>
      </c>
      <c r="AC14" s="5">
        <v>5518.8690000000006</v>
      </c>
      <c r="AD14" s="5">
        <v>1391.3679999999999</v>
      </c>
      <c r="AE14" s="5">
        <v>1549.1350000000002</v>
      </c>
      <c r="AF14" s="5">
        <v>3206.6049999999996</v>
      </c>
      <c r="AG14" s="5">
        <v>1901.5639999999999</v>
      </c>
      <c r="AH14" s="5">
        <v>1804.0150000000001</v>
      </c>
      <c r="AI14" s="5">
        <v>2160.1779999999999</v>
      </c>
    </row>
    <row r="15" spans="1:35">
      <c r="A15" s="5">
        <v>416.90099999999995</v>
      </c>
      <c r="B15" s="5">
        <v>617.4670000000001</v>
      </c>
      <c r="C15" s="5">
        <v>614.53800000000001</v>
      </c>
      <c r="D15" s="5">
        <v>618.7170000000001</v>
      </c>
      <c r="E15" s="5">
        <v>801.69200000000001</v>
      </c>
      <c r="F15" s="5">
        <v>9690.139000000001</v>
      </c>
      <c r="G15" s="5">
        <v>7257.1219999999994</v>
      </c>
      <c r="H15" s="5">
        <v>4729.0129999999999</v>
      </c>
      <c r="I15" s="5">
        <v>4617.2259999999997</v>
      </c>
      <c r="J15" s="5">
        <v>638.173</v>
      </c>
      <c r="K15" s="5">
        <v>330.53200000000004</v>
      </c>
      <c r="L15" s="5">
        <v>456.43500000000006</v>
      </c>
      <c r="M15" s="5">
        <v>453.31600000000003</v>
      </c>
      <c r="N15" s="5">
        <v>615.83800000000008</v>
      </c>
      <c r="O15" s="5">
        <v>336.86199999999997</v>
      </c>
      <c r="P15" s="5">
        <v>1866.6320000000001</v>
      </c>
      <c r="Q15" s="5">
        <v>843.03599999999994</v>
      </c>
      <c r="S15" s="5">
        <v>325.16699999999992</v>
      </c>
      <c r="T15" s="5">
        <v>363.68999999999994</v>
      </c>
      <c r="U15" s="5">
        <v>701.06000000000006</v>
      </c>
      <c r="V15" s="5">
        <v>2418.125</v>
      </c>
      <c r="W15" s="5">
        <v>2103.85</v>
      </c>
      <c r="X15" s="5">
        <v>2435.864</v>
      </c>
      <c r="Y15" s="5">
        <v>2275.6959999999999</v>
      </c>
      <c r="Z15" s="5">
        <v>7546.2089999999998</v>
      </c>
      <c r="AA15" s="5">
        <v>5446.1059999999998</v>
      </c>
      <c r="AB15" s="5">
        <v>7745.3159999999998</v>
      </c>
      <c r="AC15" s="5">
        <v>4758.6109999999999</v>
      </c>
      <c r="AD15" s="5">
        <v>1469.0239999999999</v>
      </c>
      <c r="AE15" s="5">
        <v>2197.6350000000002</v>
      </c>
      <c r="AF15" s="5">
        <v>3060.4889999999996</v>
      </c>
      <c r="AG15" s="5">
        <v>2649.2860000000001</v>
      </c>
      <c r="AH15" s="5">
        <v>2271.2560000000003</v>
      </c>
      <c r="AI15" s="5">
        <v>2794.8939999999998</v>
      </c>
    </row>
    <row r="16" spans="1:35">
      <c r="A16" s="5">
        <v>420.83100000000002</v>
      </c>
      <c r="B16" s="5">
        <v>773.46399999999994</v>
      </c>
      <c r="C16" s="5">
        <v>605.29999999999995</v>
      </c>
      <c r="D16" s="5">
        <v>631.30400000000009</v>
      </c>
      <c r="E16" s="5">
        <v>925.93100000000004</v>
      </c>
      <c r="F16" s="5">
        <v>12210.836000000001</v>
      </c>
      <c r="G16" s="5">
        <v>6431.4249999999993</v>
      </c>
      <c r="H16" s="5">
        <v>3867.2030000000004</v>
      </c>
      <c r="I16" s="5">
        <v>5517.6309999999994</v>
      </c>
      <c r="J16" s="5">
        <v>595.70700000000011</v>
      </c>
      <c r="K16" s="5">
        <v>235.90800000000002</v>
      </c>
      <c r="L16" s="5">
        <v>337.46500000000003</v>
      </c>
      <c r="M16" s="5">
        <v>436.61599999999999</v>
      </c>
      <c r="N16" s="5">
        <v>529.274</v>
      </c>
      <c r="O16" s="5">
        <v>582.02700000000004</v>
      </c>
      <c r="P16" s="5">
        <v>2128.0680000000002</v>
      </c>
      <c r="Q16" s="5">
        <v>733.89099999999996</v>
      </c>
      <c r="S16" s="5">
        <v>201.86099999999999</v>
      </c>
      <c r="T16" s="5">
        <v>906.14899999999989</v>
      </c>
      <c r="U16" s="5">
        <v>631.74099999999987</v>
      </c>
      <c r="V16" s="5">
        <v>2008.8830000000003</v>
      </c>
      <c r="W16" s="5">
        <v>2876.6469999999999</v>
      </c>
      <c r="X16" s="5">
        <v>2347.5889999999999</v>
      </c>
      <c r="Y16" s="5">
        <v>2047.8519999999999</v>
      </c>
      <c r="Z16" s="5">
        <v>6430.5380000000005</v>
      </c>
      <c r="AA16" s="5">
        <v>9133.9</v>
      </c>
      <c r="AB16" s="5">
        <v>2212.9920000000002</v>
      </c>
      <c r="AC16" s="5">
        <v>4135.2340000000004</v>
      </c>
      <c r="AD16" s="5">
        <v>1087.855</v>
      </c>
      <c r="AE16" s="5">
        <v>1482.9</v>
      </c>
      <c r="AF16" s="5">
        <v>5164.8829999999998</v>
      </c>
      <c r="AG16" s="5">
        <v>1680.373</v>
      </c>
      <c r="AH16" s="5">
        <v>3979.6220000000003</v>
      </c>
      <c r="AI16" s="5">
        <v>2695.1289999999999</v>
      </c>
    </row>
    <row r="17" spans="1:35" ht="14.4" customHeight="1">
      <c r="A17" s="5">
        <v>519.01899999999989</v>
      </c>
      <c r="B17" s="5">
        <v>668.51</v>
      </c>
      <c r="C17" s="5">
        <v>572.32500000000005</v>
      </c>
      <c r="D17" s="5">
        <v>601.2940000000001</v>
      </c>
      <c r="E17" s="5">
        <v>852.05600000000004</v>
      </c>
      <c r="F17" s="5">
        <v>12027.281000000001</v>
      </c>
      <c r="G17" s="5">
        <v>9230.6670000000013</v>
      </c>
      <c r="H17" s="5">
        <v>5393.2529999999997</v>
      </c>
      <c r="I17" s="5">
        <v>4994.085</v>
      </c>
      <c r="J17" s="5">
        <v>226.04100000000005</v>
      </c>
      <c r="K17" s="5">
        <v>313.88900000000001</v>
      </c>
      <c r="L17" s="5">
        <v>333.72900000000004</v>
      </c>
      <c r="M17" s="5">
        <v>574.15699999999993</v>
      </c>
      <c r="N17" s="5">
        <v>478.74400000000003</v>
      </c>
      <c r="O17" s="5">
        <v>488.16200000000003</v>
      </c>
      <c r="P17" s="5">
        <v>1546.768</v>
      </c>
      <c r="Q17" s="5">
        <v>780.60299999999995</v>
      </c>
      <c r="S17" s="5">
        <v>168.83500000000004</v>
      </c>
      <c r="T17" s="5">
        <v>377.71100000000001</v>
      </c>
      <c r="U17" s="5">
        <v>642.25599999999997</v>
      </c>
      <c r="V17" s="5">
        <v>2105.6610000000001</v>
      </c>
      <c r="W17" s="5">
        <v>2700.9389999999999</v>
      </c>
      <c r="X17" s="5">
        <v>3064.259</v>
      </c>
      <c r="Y17" s="5">
        <v>1689.3150000000001</v>
      </c>
      <c r="Z17" s="5">
        <v>8272.1419999999998</v>
      </c>
      <c r="AA17" s="5">
        <v>6130.3289999999997</v>
      </c>
      <c r="AB17" s="5">
        <v>3786.0360000000001</v>
      </c>
      <c r="AC17" s="5">
        <v>5045.3270000000002</v>
      </c>
      <c r="AD17" s="5">
        <v>1471.577</v>
      </c>
      <c r="AE17" s="5">
        <v>1810.145</v>
      </c>
      <c r="AF17" s="5">
        <v>5194.43</v>
      </c>
      <c r="AG17" s="5">
        <v>1119.97</v>
      </c>
      <c r="AH17" s="5">
        <v>2019.845</v>
      </c>
      <c r="AI17" s="5">
        <v>2857.4389999999999</v>
      </c>
    </row>
    <row r="18" spans="1:35">
      <c r="A18" s="5">
        <v>655.13900000000001</v>
      </c>
      <c r="B18" s="5">
        <v>723.57999999999993</v>
      </c>
      <c r="C18" s="5">
        <v>598.99900000000002</v>
      </c>
      <c r="D18" s="5">
        <v>713.81399999999996</v>
      </c>
      <c r="E18" s="5">
        <v>755.81999999999994</v>
      </c>
      <c r="F18" s="5">
        <v>8878.1550000000007</v>
      </c>
      <c r="G18" s="5">
        <v>6964.6139999999996</v>
      </c>
      <c r="H18" s="5">
        <v>4218.2790000000005</v>
      </c>
      <c r="I18" s="5">
        <v>5708.1389999999992</v>
      </c>
      <c r="J18" s="5">
        <v>175.36300000000006</v>
      </c>
      <c r="K18" s="5">
        <v>337.56600000000003</v>
      </c>
      <c r="L18" s="5">
        <v>340.29100000000005</v>
      </c>
      <c r="M18" s="5">
        <v>585.99099999999999</v>
      </c>
      <c r="N18" s="5">
        <v>659.1049999999999</v>
      </c>
      <c r="O18" s="5">
        <v>400.52800000000002</v>
      </c>
      <c r="P18" s="5">
        <v>1890.0260000000003</v>
      </c>
      <c r="Q18" s="5">
        <v>599.15500000000009</v>
      </c>
      <c r="S18" s="5">
        <v>232.49300000000005</v>
      </c>
      <c r="T18" s="5">
        <v>344.20000000000005</v>
      </c>
      <c r="U18" s="5">
        <v>968.84399999999994</v>
      </c>
      <c r="V18" s="5">
        <v>1864.7889999999998</v>
      </c>
      <c r="W18" s="5">
        <v>2147.165</v>
      </c>
      <c r="X18" s="5">
        <v>2909.1990000000001</v>
      </c>
      <c r="Y18" s="5">
        <v>929.31899999999996</v>
      </c>
      <c r="Z18" s="5">
        <v>9082.219000000001</v>
      </c>
      <c r="AA18" s="5">
        <v>5060.1679999999997</v>
      </c>
      <c r="AB18" s="5">
        <v>4124.6059999999998</v>
      </c>
      <c r="AC18" s="5">
        <v>6434.26</v>
      </c>
      <c r="AD18" s="5">
        <v>777.35100000000011</v>
      </c>
      <c r="AE18" s="5">
        <v>1748.5720000000001</v>
      </c>
      <c r="AF18" s="5">
        <v>3273.3739999999998</v>
      </c>
      <c r="AG18" s="5">
        <v>2332.2530000000002</v>
      </c>
      <c r="AH18" s="5">
        <v>2532.8069999999998</v>
      </c>
      <c r="AI18" s="5">
        <v>1705.029</v>
      </c>
    </row>
    <row r="19" spans="1:35">
      <c r="A19" s="5">
        <v>505.15700000000004</v>
      </c>
      <c r="B19" s="5">
        <v>644.30799999999999</v>
      </c>
      <c r="C19" s="5">
        <v>738.44399999999996</v>
      </c>
      <c r="D19" s="5">
        <v>722.38599999999985</v>
      </c>
      <c r="E19" s="5">
        <v>827.61999999999989</v>
      </c>
      <c r="F19" s="5">
        <v>11189.295</v>
      </c>
      <c r="G19" s="5">
        <v>9490.8370000000014</v>
      </c>
      <c r="H19" s="5">
        <v>4202.7380000000003</v>
      </c>
      <c r="I19" s="5">
        <v>5302.32</v>
      </c>
      <c r="J19" s="5">
        <v>251.54500000000007</v>
      </c>
      <c r="K19" s="5">
        <v>463.33500000000004</v>
      </c>
      <c r="L19" s="5">
        <v>438.53399999999999</v>
      </c>
      <c r="M19" s="5">
        <v>495.41100000000006</v>
      </c>
      <c r="N19" s="5">
        <v>389.39</v>
      </c>
      <c r="O19" s="5">
        <v>556.78700000000003</v>
      </c>
      <c r="P19" s="5">
        <v>783.95699999999999</v>
      </c>
      <c r="Q19" s="5">
        <v>861.39700000000005</v>
      </c>
      <c r="S19" s="5">
        <v>238.99</v>
      </c>
      <c r="T19" s="5">
        <v>215.09299999999996</v>
      </c>
      <c r="U19" s="5">
        <v>783.54399999999998</v>
      </c>
      <c r="V19" s="5">
        <v>2163.5340000000001</v>
      </c>
      <c r="W19" s="5">
        <v>2649.9479999999999</v>
      </c>
      <c r="X19" s="5">
        <v>2325.1910000000003</v>
      </c>
      <c r="Y19" s="5">
        <v>1108.645</v>
      </c>
      <c r="Z19" s="5">
        <v>5769.6349999999993</v>
      </c>
      <c r="AA19" s="5">
        <v>4256.6889999999994</v>
      </c>
      <c r="AB19" s="5">
        <v>5906.5190000000002</v>
      </c>
      <c r="AC19" s="5">
        <v>3663.3609999999999</v>
      </c>
      <c r="AD19" s="5">
        <v>2213.1559999999999</v>
      </c>
      <c r="AE19" s="5">
        <v>1547.2290000000003</v>
      </c>
      <c r="AF19" s="5">
        <v>1712.2589999999998</v>
      </c>
      <c r="AG19" s="5">
        <v>1800.308</v>
      </c>
      <c r="AH19" s="5">
        <v>2986.5200000000004</v>
      </c>
      <c r="AI19" s="5">
        <v>2607.8900000000003</v>
      </c>
    </row>
    <row r="20" spans="1:35">
      <c r="A20" s="5">
        <v>342.59100000000001</v>
      </c>
      <c r="B20" s="5">
        <v>717.41399999999999</v>
      </c>
      <c r="C20" s="5">
        <v>662.03500000000008</v>
      </c>
      <c r="D20" s="5">
        <v>757.28999999999985</v>
      </c>
      <c r="E20" s="5">
        <v>688.27299999999991</v>
      </c>
      <c r="F20" s="5">
        <v>9532.3640000000014</v>
      </c>
      <c r="G20" s="5">
        <v>10331.923000000001</v>
      </c>
      <c r="H20" s="5">
        <v>3862.4310000000005</v>
      </c>
      <c r="I20" s="5">
        <v>4080.7080000000001</v>
      </c>
      <c r="J20" s="5">
        <v>250.68200000000002</v>
      </c>
      <c r="K20" s="5">
        <v>474.29899999999998</v>
      </c>
      <c r="L20" s="5">
        <v>319.601</v>
      </c>
      <c r="M20" s="5">
        <v>800.36500000000001</v>
      </c>
      <c r="N20" s="5">
        <v>439.43299999999999</v>
      </c>
      <c r="O20" s="5">
        <v>454.67700000000002</v>
      </c>
      <c r="P20" s="5">
        <v>1827.2150000000001</v>
      </c>
      <c r="Q20" s="5">
        <v>951.77900000000011</v>
      </c>
      <c r="S20" s="5">
        <v>271.53300000000002</v>
      </c>
      <c r="T20" s="5">
        <v>592.49199999999985</v>
      </c>
      <c r="U20" s="5">
        <v>712.66700000000003</v>
      </c>
      <c r="V20" s="5">
        <v>1976.5509999999999</v>
      </c>
      <c r="W20" s="5">
        <v>1424.402</v>
      </c>
      <c r="X20" s="5">
        <v>2726.3960000000002</v>
      </c>
      <c r="Y20" s="5">
        <v>1767.8419999999996</v>
      </c>
      <c r="Z20" s="5">
        <v>4160.7489999999998</v>
      </c>
      <c r="AA20" s="5">
        <v>6331.9629999999997</v>
      </c>
      <c r="AB20" s="5">
        <v>4859.134</v>
      </c>
      <c r="AC20" s="5">
        <v>5229.6899999999996</v>
      </c>
      <c r="AD20" s="5">
        <v>1596.4260000000004</v>
      </c>
      <c r="AE20" s="5">
        <v>1219.634</v>
      </c>
      <c r="AF20" s="5">
        <v>4275.6190000000006</v>
      </c>
      <c r="AG20" s="5">
        <v>1948.4540000000002</v>
      </c>
      <c r="AH20" s="5">
        <v>2974.9340000000002</v>
      </c>
      <c r="AI20" s="5">
        <v>1818.3430000000003</v>
      </c>
    </row>
    <row r="21" spans="1:35">
      <c r="A21" s="5">
        <v>448.09699999999998</v>
      </c>
      <c r="B21" s="5">
        <v>855.28099999999995</v>
      </c>
      <c r="C21" s="5">
        <v>627.94200000000001</v>
      </c>
      <c r="D21" s="5">
        <v>955.57699999999988</v>
      </c>
      <c r="E21" s="5">
        <v>579.85500000000002</v>
      </c>
      <c r="F21" s="5">
        <v>6429.9359999999997</v>
      </c>
      <c r="G21" s="5">
        <v>6554.3269999999993</v>
      </c>
      <c r="H21" s="5">
        <v>3557.723</v>
      </c>
      <c r="I21" s="5">
        <v>3641.6200000000003</v>
      </c>
      <c r="J21" s="5">
        <v>181.46500000000003</v>
      </c>
      <c r="K21" s="5">
        <v>420.16700000000003</v>
      </c>
      <c r="L21" s="5">
        <v>168.64200000000005</v>
      </c>
      <c r="M21" s="5">
        <v>788.86000000000013</v>
      </c>
      <c r="N21" s="5">
        <v>496.62600000000009</v>
      </c>
      <c r="O21" s="5">
        <v>385.64400000000001</v>
      </c>
      <c r="P21" s="5">
        <v>2022.9190000000003</v>
      </c>
      <c r="Q21" s="5">
        <v>873.15199999999993</v>
      </c>
      <c r="S21" s="5">
        <v>235.61099999999999</v>
      </c>
      <c r="T21" s="5">
        <v>580.96299999999985</v>
      </c>
      <c r="U21" s="5">
        <v>746.97299999999996</v>
      </c>
      <c r="V21" s="5">
        <v>2522.9470000000001</v>
      </c>
      <c r="W21" s="5">
        <v>2223.9319999999998</v>
      </c>
      <c r="X21" s="5">
        <v>1766.1469999999999</v>
      </c>
      <c r="Y21" s="5">
        <v>2559.9339999999997</v>
      </c>
      <c r="Z21" s="5">
        <v>3490.8959999999997</v>
      </c>
      <c r="AA21" s="5">
        <v>4304.6679999999997</v>
      </c>
      <c r="AB21" s="5">
        <v>5263.5749999999998</v>
      </c>
      <c r="AC21" s="5">
        <v>6111.3639999999996</v>
      </c>
      <c r="AD21" s="5">
        <v>930.85800000000006</v>
      </c>
      <c r="AE21" s="5">
        <v>1570.326</v>
      </c>
      <c r="AF21" s="5">
        <v>2311.3199999999997</v>
      </c>
      <c r="AG21" s="5">
        <v>1414.627</v>
      </c>
      <c r="AH21" s="5">
        <v>2630.6050000000005</v>
      </c>
      <c r="AI21" s="5">
        <v>1769.6460000000002</v>
      </c>
    </row>
    <row r="22" spans="1:35">
      <c r="A22" s="5">
        <v>579.15500000000009</v>
      </c>
      <c r="B22" s="5">
        <v>843.66699999999992</v>
      </c>
      <c r="C22" s="5">
        <v>632.40300000000002</v>
      </c>
      <c r="D22" s="5">
        <v>784.46999999999991</v>
      </c>
      <c r="E22" s="5">
        <v>537.79</v>
      </c>
      <c r="F22" s="5">
        <v>14078.317000000001</v>
      </c>
      <c r="G22" s="5">
        <v>8145.1660000000002</v>
      </c>
      <c r="H22" s="5">
        <v>4562.6689999999999</v>
      </c>
      <c r="I22" s="5">
        <v>4895.5159999999996</v>
      </c>
      <c r="J22" s="5">
        <v>203.28099999999995</v>
      </c>
      <c r="K22" s="5">
        <v>339.52099999999996</v>
      </c>
      <c r="L22" s="5">
        <v>266.93499999999995</v>
      </c>
      <c r="M22" s="5">
        <v>573.80899999999997</v>
      </c>
      <c r="N22" s="5">
        <v>615.91800000000001</v>
      </c>
      <c r="O22" s="5">
        <v>349.03800000000001</v>
      </c>
      <c r="P22" s="5">
        <v>2712.415</v>
      </c>
      <c r="Q22" s="5">
        <v>900.851</v>
      </c>
      <c r="S22" s="5">
        <v>267.40699999999993</v>
      </c>
      <c r="T22" s="5">
        <v>483.01699999999994</v>
      </c>
      <c r="U22" s="5">
        <v>751.9559999999999</v>
      </c>
      <c r="V22" s="5">
        <v>2078.0700000000002</v>
      </c>
      <c r="W22" s="5">
        <v>1259.982</v>
      </c>
      <c r="X22" s="5">
        <v>1493.25</v>
      </c>
      <c r="Y22" s="5">
        <v>2796.0219999999999</v>
      </c>
      <c r="Z22" s="5">
        <v>2120.683</v>
      </c>
      <c r="AA22" s="5">
        <v>4922.0649999999996</v>
      </c>
      <c r="AB22" s="5">
        <v>2663.174</v>
      </c>
      <c r="AC22" s="5">
        <v>7121.6679999999997</v>
      </c>
      <c r="AD22" s="5">
        <v>2164.0889999999999</v>
      </c>
      <c r="AE22" s="5">
        <v>1455.492</v>
      </c>
      <c r="AF22" s="5">
        <v>3770.9850000000006</v>
      </c>
      <c r="AG22" s="5">
        <v>2803.4360000000001</v>
      </c>
      <c r="AH22" s="5">
        <v>3502.8289999999997</v>
      </c>
      <c r="AI22" s="5">
        <v>2971.6480000000001</v>
      </c>
    </row>
    <row r="23" spans="1:35">
      <c r="A23" s="5">
        <v>494.80599999999993</v>
      </c>
      <c r="B23" s="5">
        <v>988.52</v>
      </c>
      <c r="C23" s="5">
        <v>819.73299999999995</v>
      </c>
      <c r="D23" s="5">
        <v>685.19899999999996</v>
      </c>
      <c r="E23" s="5">
        <v>593.7349999999999</v>
      </c>
      <c r="F23" s="5">
        <v>10583.297</v>
      </c>
      <c r="G23" s="5">
        <v>9673.3610000000008</v>
      </c>
      <c r="H23" s="5">
        <v>4801.5550000000003</v>
      </c>
      <c r="I23" s="5">
        <v>5391.1670000000004</v>
      </c>
      <c r="J23" s="5">
        <v>264.03999999999996</v>
      </c>
      <c r="K23" s="5">
        <v>329.67999999999995</v>
      </c>
      <c r="L23" s="5">
        <v>262.73299999999995</v>
      </c>
      <c r="M23" s="5">
        <v>655.47299999999996</v>
      </c>
      <c r="N23" s="5">
        <v>341.08100000000002</v>
      </c>
      <c r="O23" s="5">
        <v>414.09900000000005</v>
      </c>
      <c r="P23" s="5">
        <v>2371.7150000000001</v>
      </c>
      <c r="Q23" s="5">
        <v>840.73699999999997</v>
      </c>
      <c r="S23" s="5">
        <v>408.48299999999995</v>
      </c>
      <c r="T23" s="5">
        <v>356.59800000000007</v>
      </c>
      <c r="U23" s="5">
        <v>766.85199999999986</v>
      </c>
      <c r="V23" s="5">
        <v>2321.8150000000001</v>
      </c>
      <c r="W23" s="5">
        <v>1103.5319999999999</v>
      </c>
      <c r="X23" s="5">
        <v>1245.8779999999999</v>
      </c>
      <c r="Y23" s="5">
        <v>2644.5139999999997</v>
      </c>
      <c r="Z23" s="5">
        <v>3116.4350000000004</v>
      </c>
      <c r="AA23" s="5">
        <v>4296.3909999999996</v>
      </c>
      <c r="AB23" s="5">
        <v>4206.1109999999999</v>
      </c>
      <c r="AC23" s="5">
        <v>5178.3289999999997</v>
      </c>
      <c r="AD23" s="5">
        <v>1628.575</v>
      </c>
      <c r="AE23" s="5">
        <v>1356.73</v>
      </c>
      <c r="AF23" s="5">
        <v>4635.2880000000005</v>
      </c>
      <c r="AG23" s="5">
        <v>2182.1080000000002</v>
      </c>
      <c r="AH23" s="5">
        <v>2313.665</v>
      </c>
      <c r="AI23" s="5">
        <v>2890.7150000000001</v>
      </c>
    </row>
    <row r="24" spans="1:35">
      <c r="A24" s="5">
        <v>317.45499999999993</v>
      </c>
      <c r="B24" s="5">
        <v>745.11000000000013</v>
      </c>
      <c r="C24" s="5">
        <v>653.67699999999991</v>
      </c>
      <c r="D24" s="5">
        <v>636.56100000000004</v>
      </c>
      <c r="E24" s="5">
        <v>653.84799999999996</v>
      </c>
      <c r="F24" s="5">
        <v>8071.5860000000002</v>
      </c>
      <c r="G24" s="5">
        <v>10489.425000000001</v>
      </c>
      <c r="H24" s="5">
        <v>4727.7160000000003</v>
      </c>
      <c r="I24" s="5">
        <v>5277.3760000000002</v>
      </c>
      <c r="J24" s="5">
        <v>464.25800000000004</v>
      </c>
      <c r="K24" s="5">
        <v>563.69699999999989</v>
      </c>
      <c r="L24" s="5">
        <v>174.54300000000001</v>
      </c>
      <c r="M24" s="5">
        <v>656.52700000000004</v>
      </c>
      <c r="N24" s="5">
        <v>818.54899999999986</v>
      </c>
      <c r="O24" s="5">
        <v>358.72200000000009</v>
      </c>
      <c r="P24" s="5">
        <v>2433.0440000000003</v>
      </c>
      <c r="Q24" s="5">
        <v>785.00200000000007</v>
      </c>
      <c r="S24" s="5">
        <v>286.76900000000001</v>
      </c>
      <c r="T24" s="15">
        <f>AVERAGE(T3:T23)</f>
        <v>458.23133333333328</v>
      </c>
      <c r="U24" s="5">
        <v>914.04700000000003</v>
      </c>
      <c r="V24" s="5">
        <v>1371.809</v>
      </c>
      <c r="W24" s="5">
        <v>1262.759</v>
      </c>
      <c r="X24" s="5">
        <v>1287.5049999999999</v>
      </c>
      <c r="Y24" s="5">
        <v>4819.2629999999999</v>
      </c>
      <c r="Z24" s="5">
        <v>2686.085</v>
      </c>
      <c r="AA24" s="5">
        <v>4212.9669999999996</v>
      </c>
      <c r="AB24" s="5">
        <v>3654.7020000000002</v>
      </c>
      <c r="AC24" s="5">
        <v>3825.377</v>
      </c>
      <c r="AD24" s="5">
        <v>2065.2870000000003</v>
      </c>
      <c r="AE24" s="5">
        <v>1245.549</v>
      </c>
      <c r="AF24" s="5">
        <v>2935.2449999999999</v>
      </c>
      <c r="AG24" s="5">
        <v>1871.9810000000002</v>
      </c>
      <c r="AH24" s="5">
        <v>2211.9049999999997</v>
      </c>
      <c r="AI24" s="5">
        <v>1721.4470000000001</v>
      </c>
    </row>
    <row r="25" spans="1:35">
      <c r="A25" s="5">
        <v>339.98099999999999</v>
      </c>
      <c r="B25" s="5">
        <v>754.15699999999993</v>
      </c>
      <c r="C25" s="5">
        <v>698.6690000000001</v>
      </c>
      <c r="D25" s="5">
        <v>751.04499999999996</v>
      </c>
      <c r="E25" s="5">
        <v>930.56400000000008</v>
      </c>
      <c r="F25" s="5">
        <v>11544.065000000001</v>
      </c>
      <c r="G25" s="5">
        <v>7244.2430000000004</v>
      </c>
      <c r="H25" s="5">
        <v>4971.9090000000006</v>
      </c>
      <c r="I25" s="5">
        <v>5602.2240000000002</v>
      </c>
      <c r="J25" s="5">
        <v>321.16000000000008</v>
      </c>
      <c r="K25" s="5">
        <v>543.91499999999996</v>
      </c>
      <c r="L25" s="5">
        <v>229.24800000000005</v>
      </c>
      <c r="M25" s="5">
        <v>708.2360000000001</v>
      </c>
      <c r="N25" s="5">
        <v>522.67999999999995</v>
      </c>
      <c r="O25" s="5">
        <v>335.97700000000009</v>
      </c>
      <c r="P25" s="5">
        <v>2124.3030000000003</v>
      </c>
      <c r="Q25" s="5">
        <v>946.46999999999991</v>
      </c>
      <c r="S25" s="5">
        <v>493.39699999999993</v>
      </c>
      <c r="U25" s="5">
        <v>810.577</v>
      </c>
      <c r="V25" s="5">
        <v>1843.8310000000001</v>
      </c>
      <c r="W25" s="5">
        <v>1239.8579999999999</v>
      </c>
      <c r="X25" s="5">
        <v>1414.173</v>
      </c>
      <c r="Y25" s="5">
        <v>1931.549</v>
      </c>
      <c r="Z25" s="5">
        <v>3913.2929999999997</v>
      </c>
      <c r="AA25" s="5">
        <v>4008.2640000000001</v>
      </c>
      <c r="AB25" s="5">
        <v>3213.1320000000001</v>
      </c>
      <c r="AC25" s="5">
        <v>3270.172</v>
      </c>
      <c r="AD25" s="5">
        <v>1591.9390000000001</v>
      </c>
      <c r="AE25" s="5">
        <v>1049.5700000000002</v>
      </c>
      <c r="AF25" s="5">
        <v>3267.4660000000003</v>
      </c>
      <c r="AG25" s="5">
        <v>2199.337</v>
      </c>
      <c r="AH25" s="5">
        <v>2789.7830000000004</v>
      </c>
      <c r="AI25" s="5">
        <v>1840.3779999999999</v>
      </c>
    </row>
    <row r="26" spans="1:35">
      <c r="A26" s="5">
        <v>434.84199999999998</v>
      </c>
      <c r="B26" s="5">
        <v>712.43700000000013</v>
      </c>
      <c r="C26" s="5">
        <v>708.05799999999999</v>
      </c>
      <c r="D26" s="5">
        <v>545.03099999999995</v>
      </c>
      <c r="E26" s="5">
        <v>853.44200000000001</v>
      </c>
      <c r="F26" s="5">
        <v>9019.094000000001</v>
      </c>
      <c r="G26" s="5">
        <v>8073.2219999999998</v>
      </c>
      <c r="H26" s="5">
        <v>5574.7740000000003</v>
      </c>
      <c r="I26" s="5">
        <v>3995.0219999999999</v>
      </c>
      <c r="J26" s="5">
        <v>375.67600000000004</v>
      </c>
      <c r="K26" s="5">
        <v>518.30199999999991</v>
      </c>
      <c r="L26" s="5">
        <v>311.88499999999999</v>
      </c>
      <c r="M26" s="5">
        <v>595.23800000000006</v>
      </c>
      <c r="N26" s="5">
        <v>671.04399999999998</v>
      </c>
      <c r="O26" s="5">
        <v>369.45300000000009</v>
      </c>
      <c r="P26" s="5">
        <v>1546.9620000000002</v>
      </c>
      <c r="Q26" s="5">
        <v>965.31700000000012</v>
      </c>
      <c r="S26" s="5">
        <v>426.48799999999994</v>
      </c>
      <c r="U26" s="5">
        <v>745.0150000000001</v>
      </c>
      <c r="V26" s="5">
        <v>1272.3740000000003</v>
      </c>
      <c r="W26" s="5">
        <v>1345.6290000000001</v>
      </c>
      <c r="X26" s="5">
        <v>2025.0909999999999</v>
      </c>
      <c r="Y26" s="5">
        <v>999.83200000000011</v>
      </c>
      <c r="Z26" s="5">
        <v>3616.3239999999996</v>
      </c>
      <c r="AA26" s="5">
        <v>4490.1189999999997</v>
      </c>
      <c r="AB26" s="5">
        <v>4886.6170000000002</v>
      </c>
      <c r="AC26" s="5">
        <v>4381.8459999999995</v>
      </c>
      <c r="AD26" s="5">
        <v>1968.3290000000002</v>
      </c>
      <c r="AE26" s="5">
        <v>1877.348</v>
      </c>
      <c r="AF26" s="5">
        <v>3118.7809999999999</v>
      </c>
      <c r="AG26" s="5">
        <v>1964.1800000000003</v>
      </c>
      <c r="AH26" s="5">
        <v>2765.5950000000003</v>
      </c>
      <c r="AI26" s="5">
        <v>3070.1040000000003</v>
      </c>
    </row>
    <row r="27" spans="1:35">
      <c r="A27" s="5">
        <v>313.02</v>
      </c>
      <c r="B27" s="5">
        <v>655.45900000000006</v>
      </c>
      <c r="C27" s="5">
        <v>673.40499999999997</v>
      </c>
      <c r="D27" s="5">
        <v>542.38599999999997</v>
      </c>
      <c r="E27" s="5">
        <v>799.23900000000003</v>
      </c>
      <c r="F27" s="5">
        <v>12293.363000000001</v>
      </c>
      <c r="G27" s="5">
        <v>10948.941000000001</v>
      </c>
      <c r="H27" s="5">
        <v>3348.6859999999997</v>
      </c>
      <c r="I27" s="5">
        <v>3530.5439999999999</v>
      </c>
      <c r="J27" s="5">
        <v>268.77800000000002</v>
      </c>
      <c r="K27" s="5">
        <v>582.69699999999989</v>
      </c>
      <c r="L27" s="5">
        <v>204.37699999999995</v>
      </c>
      <c r="M27" s="5">
        <v>637.76900000000001</v>
      </c>
      <c r="N27" s="5">
        <v>184.08900000000006</v>
      </c>
      <c r="O27" s="5">
        <v>365.65000000000009</v>
      </c>
      <c r="P27" s="5">
        <v>1919.7920000000001</v>
      </c>
      <c r="Q27" s="5">
        <v>861.03399999999999</v>
      </c>
      <c r="S27" s="5">
        <v>420.76499999999999</v>
      </c>
      <c r="U27" s="5">
        <v>1082.4080000000001</v>
      </c>
      <c r="V27" s="5">
        <v>1867.4029999999998</v>
      </c>
      <c r="W27" s="5">
        <v>1450.0059999999999</v>
      </c>
      <c r="X27" s="5">
        <v>2385.9850000000001</v>
      </c>
      <c r="Y27" s="5">
        <v>2536.8289999999997</v>
      </c>
      <c r="Z27" s="5">
        <v>4198.7190000000001</v>
      </c>
      <c r="AA27" s="5">
        <v>4714.1179999999995</v>
      </c>
      <c r="AB27" s="5">
        <v>5301.5550000000003</v>
      </c>
      <c r="AC27" s="5">
        <v>5818.6319999999996</v>
      </c>
      <c r="AD27" s="5">
        <v>2643.9870000000001</v>
      </c>
      <c r="AE27" s="5">
        <v>1049.6039999999998</v>
      </c>
      <c r="AF27" s="5">
        <v>2076.8509999999997</v>
      </c>
      <c r="AG27" s="5">
        <v>2007.62</v>
      </c>
      <c r="AH27" s="5">
        <v>1642.1859999999999</v>
      </c>
      <c r="AI27" s="5">
        <v>2501.0140000000001</v>
      </c>
    </row>
    <row r="28" spans="1:35">
      <c r="A28" s="5">
        <v>497.70399999999995</v>
      </c>
      <c r="B28" s="5">
        <v>712.79300000000001</v>
      </c>
      <c r="C28" s="5">
        <v>919.70100000000002</v>
      </c>
      <c r="D28" s="5">
        <v>634.75</v>
      </c>
      <c r="E28" s="5">
        <v>757.85</v>
      </c>
      <c r="F28" s="5">
        <v>13424.187</v>
      </c>
      <c r="G28" s="5">
        <v>7998.0990000000002</v>
      </c>
      <c r="H28" s="5">
        <v>4013.9289999999996</v>
      </c>
      <c r="I28" s="5">
        <v>4750.6189999999997</v>
      </c>
      <c r="J28" s="5">
        <v>413.55999999999995</v>
      </c>
      <c r="K28" s="5">
        <v>330.03899999999999</v>
      </c>
      <c r="L28" s="5">
        <v>306.77099999999996</v>
      </c>
      <c r="M28" s="5">
        <v>1163.9690000000001</v>
      </c>
      <c r="N28" s="5">
        <v>170.05799999999999</v>
      </c>
      <c r="O28" s="5">
        <v>323.44600000000003</v>
      </c>
      <c r="P28" s="5">
        <v>1134.7570000000001</v>
      </c>
      <c r="Q28" s="5">
        <v>1151.9829999999999</v>
      </c>
      <c r="S28" s="5">
        <v>371.88199999999995</v>
      </c>
      <c r="U28" s="5">
        <v>819.46500000000015</v>
      </c>
      <c r="V28" s="5">
        <v>1110.3150000000001</v>
      </c>
      <c r="W28" s="5">
        <v>984.52499999999998</v>
      </c>
      <c r="X28" s="5">
        <v>2088.277</v>
      </c>
      <c r="Y28" s="5">
        <v>1087.558</v>
      </c>
      <c r="Z28" s="5">
        <v>4764.7049999999999</v>
      </c>
      <c r="AA28" s="5">
        <v>4751.96</v>
      </c>
      <c r="AB28" s="5">
        <v>5958.0069999999996</v>
      </c>
      <c r="AC28" s="5">
        <v>5852.4559999999992</v>
      </c>
      <c r="AD28" s="5">
        <v>2215.6860000000001</v>
      </c>
      <c r="AE28" s="5">
        <v>1252.6410000000001</v>
      </c>
      <c r="AF28" s="5">
        <v>3521.0370000000003</v>
      </c>
      <c r="AG28" s="5">
        <v>1382.63</v>
      </c>
      <c r="AH28" s="5">
        <v>2117.9899999999998</v>
      </c>
      <c r="AI28" s="5">
        <v>2183.8890000000001</v>
      </c>
    </row>
    <row r="29" spans="1:35">
      <c r="A29" s="5">
        <v>368.76900000000001</v>
      </c>
      <c r="B29" s="5">
        <v>795.1</v>
      </c>
      <c r="C29" s="5">
        <v>529.42000000000007</v>
      </c>
      <c r="D29" s="5">
        <v>454.00400000000002</v>
      </c>
      <c r="E29" s="5">
        <v>587.30599999999993</v>
      </c>
      <c r="F29" s="5">
        <v>9433.7810000000009</v>
      </c>
      <c r="G29" s="5">
        <v>11019.302</v>
      </c>
      <c r="H29" s="5">
        <v>3609.6410000000001</v>
      </c>
      <c r="I29" s="5">
        <v>4144.87</v>
      </c>
      <c r="J29" s="5">
        <v>418.47699999999998</v>
      </c>
      <c r="K29" s="5">
        <v>223.59699999999998</v>
      </c>
      <c r="L29" s="5">
        <v>129.34299999999996</v>
      </c>
      <c r="M29" s="5">
        <v>827.35599999999999</v>
      </c>
      <c r="N29" s="5">
        <v>259.69600000000003</v>
      </c>
      <c r="O29" s="5">
        <v>428.67900000000009</v>
      </c>
      <c r="P29" s="5">
        <v>1472.4979999999998</v>
      </c>
      <c r="Q29" s="5">
        <v>1074.1020000000001</v>
      </c>
      <c r="S29" s="5">
        <v>274.05899999999997</v>
      </c>
      <c r="U29" s="5">
        <v>519.25099999999998</v>
      </c>
      <c r="V29" s="5">
        <v>2313.116</v>
      </c>
      <c r="W29" s="5">
        <v>1324.9769999999999</v>
      </c>
      <c r="X29" s="5">
        <v>2972.9169999999999</v>
      </c>
      <c r="Y29" s="5">
        <v>1903.548</v>
      </c>
      <c r="Z29" s="5">
        <v>3214.7730000000001</v>
      </c>
      <c r="AA29" s="5">
        <v>3176.857</v>
      </c>
      <c r="AB29" s="5">
        <v>5322.8540000000003</v>
      </c>
      <c r="AC29" s="5">
        <v>3932.2059999999997</v>
      </c>
      <c r="AD29" s="5">
        <v>2509.3520000000003</v>
      </c>
      <c r="AE29" s="5">
        <v>1312.9870000000001</v>
      </c>
      <c r="AF29" s="5">
        <v>1377.085</v>
      </c>
      <c r="AG29" s="5">
        <v>1757.527</v>
      </c>
      <c r="AH29" s="5">
        <v>3155.7200000000003</v>
      </c>
      <c r="AI29" s="5">
        <v>2654.652</v>
      </c>
    </row>
    <row r="30" spans="1:35">
      <c r="A30" s="5">
        <v>567.94100000000014</v>
      </c>
      <c r="B30" s="5">
        <v>624.37</v>
      </c>
      <c r="C30" s="5">
        <v>690.05899999999997</v>
      </c>
      <c r="D30" s="5">
        <v>500.86899999999991</v>
      </c>
      <c r="E30" s="5">
        <v>527.71600000000001</v>
      </c>
      <c r="F30" s="5">
        <v>10818.357</v>
      </c>
      <c r="G30" s="5">
        <v>9454.2029999999995</v>
      </c>
      <c r="H30" s="5">
        <v>4161.1019999999999</v>
      </c>
      <c r="I30" s="5">
        <v>4977.2669999999998</v>
      </c>
      <c r="J30" s="5">
        <v>417.11599999999999</v>
      </c>
      <c r="K30" s="5">
        <v>287.16800000000001</v>
      </c>
      <c r="L30" s="5">
        <v>152.33799999999997</v>
      </c>
      <c r="M30" s="5">
        <v>704.73099999999999</v>
      </c>
      <c r="N30" s="5">
        <v>237.73400000000004</v>
      </c>
      <c r="O30" s="5">
        <v>419.3370000000001</v>
      </c>
      <c r="P30" s="5">
        <v>1549.3410000000001</v>
      </c>
      <c r="Q30" s="5">
        <v>1287.386</v>
      </c>
      <c r="S30" s="5">
        <v>283.64699999999993</v>
      </c>
      <c r="U30" s="5">
        <v>620.71900000000005</v>
      </c>
      <c r="V30" s="5">
        <v>1940.431</v>
      </c>
      <c r="W30" s="5">
        <v>1108.105</v>
      </c>
      <c r="X30" s="5">
        <v>2384.8330000000001</v>
      </c>
      <c r="Y30" s="5">
        <v>1281.5519999999999</v>
      </c>
      <c r="Z30" s="5">
        <v>4000.3080000000004</v>
      </c>
      <c r="AA30" s="5">
        <v>2357.5450000000001</v>
      </c>
      <c r="AB30" s="5">
        <v>4641.2489999999998</v>
      </c>
      <c r="AC30" s="5">
        <v>4798.6419999999998</v>
      </c>
      <c r="AD30" s="5">
        <v>2812.373</v>
      </c>
      <c r="AE30" s="5">
        <v>1259.0419999999999</v>
      </c>
      <c r="AF30" s="5">
        <v>1676.6200000000001</v>
      </c>
      <c r="AG30" s="5">
        <v>1112.0210000000002</v>
      </c>
      <c r="AH30" s="5">
        <v>2273.7670000000003</v>
      </c>
      <c r="AI30" s="5">
        <v>4639.7860000000001</v>
      </c>
    </row>
    <row r="31" spans="1:35">
      <c r="A31" s="5">
        <v>396.40700000000004</v>
      </c>
      <c r="B31" s="5">
        <v>784.45099999999991</v>
      </c>
      <c r="C31" s="5">
        <v>623.92500000000007</v>
      </c>
      <c r="D31" s="5">
        <v>582.61300000000006</v>
      </c>
      <c r="E31" s="5">
        <v>691.04000000000008</v>
      </c>
      <c r="F31" s="5">
        <v>10461.547</v>
      </c>
      <c r="G31" s="5">
        <v>10526.612000000001</v>
      </c>
      <c r="H31" s="5">
        <v>4558.6410000000005</v>
      </c>
      <c r="I31" s="5">
        <v>4296.9390000000003</v>
      </c>
      <c r="J31" s="5">
        <v>529.46500000000003</v>
      </c>
      <c r="K31" s="5">
        <v>240.52300000000002</v>
      </c>
      <c r="L31" s="5">
        <v>250.40499999999997</v>
      </c>
      <c r="M31" s="5">
        <v>1127.9000000000001</v>
      </c>
      <c r="N31" s="5">
        <v>320.94100000000003</v>
      </c>
      <c r="O31" s="5">
        <v>324.35200000000009</v>
      </c>
      <c r="P31" s="5">
        <v>1482.7850000000001</v>
      </c>
      <c r="Q31" s="5">
        <v>1241.4829999999999</v>
      </c>
      <c r="S31" s="5">
        <v>442.97799999999984</v>
      </c>
      <c r="U31" s="5">
        <v>455.29700000000003</v>
      </c>
      <c r="V31" s="15">
        <f>AVERAGE(V3:V30)</f>
        <v>1993.8551071428572</v>
      </c>
      <c r="W31" s="5">
        <v>1428.3490000000002</v>
      </c>
      <c r="X31" s="5">
        <v>2178.3209999999999</v>
      </c>
      <c r="Y31" s="5">
        <v>1969.126</v>
      </c>
      <c r="Z31" s="5">
        <v>3905.221</v>
      </c>
      <c r="AA31" s="5">
        <v>3929.9929999999995</v>
      </c>
      <c r="AB31" s="5">
        <v>5737.5590000000002</v>
      </c>
      <c r="AC31" s="5">
        <v>4996.2829999999994</v>
      </c>
      <c r="AD31" s="5">
        <v>1735.5030000000002</v>
      </c>
      <c r="AE31" s="5">
        <v>1435.6640000000002</v>
      </c>
      <c r="AF31" s="5">
        <v>2321.451</v>
      </c>
      <c r="AG31" s="5">
        <v>1390.25</v>
      </c>
      <c r="AH31" s="5">
        <v>4106.0230000000001</v>
      </c>
      <c r="AI31" s="5">
        <v>3726.9079999999999</v>
      </c>
    </row>
    <row r="32" spans="1:35">
      <c r="A32" s="5">
        <v>263.98900000000003</v>
      </c>
      <c r="B32" s="5">
        <v>674.33</v>
      </c>
      <c r="C32" s="5">
        <v>767.73899999999992</v>
      </c>
      <c r="D32" s="5">
        <v>469.58400000000006</v>
      </c>
      <c r="E32" s="5">
        <v>763.89299999999992</v>
      </c>
      <c r="F32" s="5">
        <v>4564.6639999999998</v>
      </c>
      <c r="G32" s="5">
        <v>11204.742</v>
      </c>
      <c r="H32" s="5">
        <v>4799.2240000000002</v>
      </c>
      <c r="I32" s="5">
        <v>4075.567</v>
      </c>
      <c r="J32" s="5">
        <v>331.80899999999997</v>
      </c>
      <c r="K32" s="5">
        <v>243.59100000000001</v>
      </c>
      <c r="L32" s="5">
        <v>133.93899999999996</v>
      </c>
      <c r="M32" s="5">
        <v>965.24399999999991</v>
      </c>
      <c r="N32" s="5">
        <v>243.24700000000007</v>
      </c>
      <c r="O32" s="5">
        <v>218.38600000000008</v>
      </c>
      <c r="P32" s="5">
        <v>1518.0730000000001</v>
      </c>
      <c r="Q32" s="5">
        <v>1094.4859999999999</v>
      </c>
      <c r="S32" s="5">
        <v>358.33500000000004</v>
      </c>
      <c r="U32" s="15">
        <f>AVERAGE(U3:U31)</f>
        <v>707.04806896551713</v>
      </c>
      <c r="W32" s="5">
        <v>1469.31</v>
      </c>
      <c r="X32" s="5">
        <v>1902.0810000000001</v>
      </c>
      <c r="Y32" s="5">
        <v>2074.1000000000004</v>
      </c>
      <c r="Z32" s="5">
        <v>3323.1320000000001</v>
      </c>
      <c r="AA32" s="5">
        <v>4707.8420000000006</v>
      </c>
      <c r="AB32" s="5">
        <v>5121.2569999999996</v>
      </c>
      <c r="AC32" s="5">
        <v>5054.5020000000004</v>
      </c>
      <c r="AD32" s="5">
        <v>1165.239</v>
      </c>
      <c r="AE32" s="5">
        <v>962.69400000000007</v>
      </c>
      <c r="AF32" s="5">
        <v>4181.4319999999998</v>
      </c>
      <c r="AG32" s="5">
        <v>940.41600000000005</v>
      </c>
      <c r="AH32" s="5">
        <v>3591.1480000000001</v>
      </c>
      <c r="AI32" s="5">
        <v>5535.1409999999996</v>
      </c>
    </row>
    <row r="33" spans="1:35">
      <c r="A33" s="5">
        <v>540.84399999999994</v>
      </c>
      <c r="B33" s="5">
        <v>673.4</v>
      </c>
      <c r="C33" s="5">
        <v>703.30800000000011</v>
      </c>
      <c r="D33" s="5">
        <v>554.00299999999993</v>
      </c>
      <c r="E33" s="5">
        <v>599.6350000000001</v>
      </c>
      <c r="F33" s="5">
        <v>8005.2610000000004</v>
      </c>
      <c r="G33" s="5">
        <v>8583.2569999999996</v>
      </c>
      <c r="H33" s="5">
        <v>4076.5349999999999</v>
      </c>
      <c r="I33" s="5">
        <v>4223.375</v>
      </c>
      <c r="J33" s="5">
        <v>249.029</v>
      </c>
      <c r="K33" s="5">
        <v>307.68899999999996</v>
      </c>
      <c r="L33" s="5">
        <v>213.28300000000002</v>
      </c>
      <c r="M33" s="5">
        <v>884.5329999999999</v>
      </c>
      <c r="N33" s="5">
        <v>281.29500000000007</v>
      </c>
      <c r="O33" s="5">
        <v>224.57500000000005</v>
      </c>
      <c r="P33" s="5">
        <v>2056.1120000000001</v>
      </c>
      <c r="Q33" s="5">
        <v>1085.5129999999999</v>
      </c>
      <c r="S33" s="5">
        <v>532.61699999999996</v>
      </c>
      <c r="W33" s="5">
        <v>1510.2739999999999</v>
      </c>
      <c r="X33" s="5">
        <v>2082.84</v>
      </c>
      <c r="Y33" s="5">
        <v>1283.453</v>
      </c>
      <c r="Z33" s="5">
        <v>6185.902</v>
      </c>
      <c r="AA33" s="5">
        <v>6533.05</v>
      </c>
      <c r="AB33" s="5">
        <v>3866.8969999999999</v>
      </c>
      <c r="AC33" s="5">
        <v>5921.8269999999993</v>
      </c>
      <c r="AD33" s="5">
        <v>914.29200000000003</v>
      </c>
      <c r="AE33" s="5">
        <v>1174.1300000000001</v>
      </c>
      <c r="AF33" s="5">
        <v>4303.4080000000004</v>
      </c>
      <c r="AG33" s="5">
        <v>941.93600000000004</v>
      </c>
      <c r="AH33" s="5">
        <v>2656.5230000000001</v>
      </c>
      <c r="AI33" s="5">
        <v>3748.3880000000004</v>
      </c>
    </row>
    <row r="34" spans="1:35">
      <c r="A34" s="5">
        <v>343.14</v>
      </c>
      <c r="B34" s="5">
        <v>572.24400000000003</v>
      </c>
      <c r="C34" s="5">
        <v>754.70999999999992</v>
      </c>
      <c r="D34" s="5">
        <v>440.61899999999991</v>
      </c>
      <c r="E34" s="5">
        <v>720.23300000000006</v>
      </c>
      <c r="F34" s="5">
        <v>9590.155999999999</v>
      </c>
      <c r="G34" s="5">
        <v>7918.0779999999995</v>
      </c>
      <c r="H34" s="5">
        <v>4043.7640000000001</v>
      </c>
      <c r="I34" s="5">
        <v>4551.7080000000005</v>
      </c>
      <c r="J34" s="5">
        <v>305.70000000000005</v>
      </c>
      <c r="K34" s="5">
        <v>260.21199999999999</v>
      </c>
      <c r="L34" s="5">
        <v>120.35000000000002</v>
      </c>
      <c r="M34" s="5">
        <v>731.04099999999994</v>
      </c>
      <c r="N34" s="5">
        <v>301.81299999999999</v>
      </c>
      <c r="O34" s="5">
        <v>206.82100000000003</v>
      </c>
      <c r="P34" s="5">
        <v>1940.258</v>
      </c>
      <c r="Q34" s="5">
        <v>637.59900000000005</v>
      </c>
      <c r="S34" s="5">
        <v>159.45999999999992</v>
      </c>
      <c r="W34" s="5">
        <v>1353.0709999999999</v>
      </c>
      <c r="X34" s="5">
        <v>2006.989</v>
      </c>
      <c r="Y34" s="5">
        <v>2282.5889999999999</v>
      </c>
      <c r="Z34" s="5">
        <v>3450.33</v>
      </c>
      <c r="AA34" s="5">
        <v>3473.8710000000001</v>
      </c>
      <c r="AB34" s="5">
        <v>4841.116</v>
      </c>
      <c r="AC34" s="5">
        <v>6352.4950000000008</v>
      </c>
      <c r="AD34" s="5">
        <v>841.9609999999999</v>
      </c>
      <c r="AE34" s="5">
        <v>582.79700000000003</v>
      </c>
      <c r="AF34" s="5">
        <v>7632.7860000000001</v>
      </c>
      <c r="AG34" s="5">
        <v>941.75200000000007</v>
      </c>
      <c r="AH34" s="5">
        <v>3153.21</v>
      </c>
      <c r="AI34" s="5">
        <v>4729.8959999999997</v>
      </c>
    </row>
    <row r="35" spans="1:35">
      <c r="A35" s="5">
        <v>334.721</v>
      </c>
      <c r="B35" s="5">
        <v>548.70799999999997</v>
      </c>
      <c r="C35" s="5">
        <v>563.41500000000008</v>
      </c>
      <c r="D35" s="5">
        <v>466.01099999999997</v>
      </c>
      <c r="E35" s="5">
        <v>645.78000000000009</v>
      </c>
      <c r="F35" s="5">
        <v>9324.2089999999989</v>
      </c>
      <c r="G35" s="5">
        <v>9740.7880000000005</v>
      </c>
      <c r="H35" s="5">
        <v>3636.9390000000003</v>
      </c>
      <c r="I35" s="5">
        <v>3892.8559999999998</v>
      </c>
      <c r="J35" s="5">
        <v>346.30700000000002</v>
      </c>
      <c r="K35" s="5">
        <v>371.20500000000004</v>
      </c>
      <c r="L35" s="5">
        <v>156.77099999999996</v>
      </c>
      <c r="M35" s="5">
        <v>906.57299999999987</v>
      </c>
      <c r="N35" s="5">
        <v>317.47700000000009</v>
      </c>
      <c r="O35" s="5">
        <v>244.22900000000004</v>
      </c>
      <c r="P35" s="5">
        <v>1407.182</v>
      </c>
      <c r="Q35" s="5">
        <v>957.63900000000001</v>
      </c>
      <c r="S35" s="5">
        <v>188.7399999999999</v>
      </c>
      <c r="W35" s="5">
        <v>1920.7269999999999</v>
      </c>
      <c r="X35" s="5">
        <v>1559.04</v>
      </c>
      <c r="Y35" s="5">
        <v>2771.6909999999998</v>
      </c>
      <c r="Z35" s="5">
        <v>2935.357</v>
      </c>
      <c r="AA35" s="5">
        <v>3813.1019999999999</v>
      </c>
      <c r="AB35" s="5">
        <v>3547.748</v>
      </c>
      <c r="AC35" s="5">
        <v>3865.3229999999999</v>
      </c>
      <c r="AD35" s="5">
        <v>1041.7139999999999</v>
      </c>
      <c r="AE35" s="5">
        <v>667.20800000000008</v>
      </c>
      <c r="AF35" s="5">
        <v>2464.3760000000002</v>
      </c>
      <c r="AG35" s="5">
        <v>1325.239</v>
      </c>
      <c r="AH35" s="5">
        <v>1886.4940000000001</v>
      </c>
      <c r="AI35" s="5">
        <v>5448.9789999999994</v>
      </c>
    </row>
    <row r="36" spans="1:35">
      <c r="A36" s="5">
        <v>296.44399999999996</v>
      </c>
      <c r="B36" s="5">
        <v>759.22399999999993</v>
      </c>
      <c r="C36" s="5">
        <v>579.93999999999994</v>
      </c>
      <c r="D36" s="5">
        <v>371.38199999999995</v>
      </c>
      <c r="E36" s="5">
        <v>598.08399999999995</v>
      </c>
      <c r="F36" s="5">
        <v>8611.2150000000001</v>
      </c>
      <c r="G36" s="5">
        <v>9145.143</v>
      </c>
      <c r="H36" s="5">
        <v>5107.1790000000001</v>
      </c>
      <c r="I36" s="5">
        <v>4144.2160000000003</v>
      </c>
      <c r="J36" s="5">
        <v>381.66800000000001</v>
      </c>
      <c r="K36" s="5">
        <v>411.95699999999999</v>
      </c>
      <c r="L36" s="5">
        <v>169.28499999999997</v>
      </c>
      <c r="M36" s="5">
        <v>790.16499999999996</v>
      </c>
      <c r="N36" s="5">
        <v>338.99200000000008</v>
      </c>
      <c r="O36" s="5">
        <v>190.80400000000009</v>
      </c>
      <c r="P36" s="5">
        <v>1503.8750000000002</v>
      </c>
      <c r="Q36" s="5">
        <v>966.15600000000006</v>
      </c>
      <c r="S36" s="5">
        <v>208.12599999999998</v>
      </c>
      <c r="W36" s="5">
        <v>1646.2619999999997</v>
      </c>
      <c r="X36" s="5">
        <v>2419.259</v>
      </c>
      <c r="Y36" s="5">
        <v>2097.9470000000001</v>
      </c>
      <c r="Z36" s="5">
        <v>3972.42</v>
      </c>
      <c r="AA36" s="5">
        <v>5966.4470000000001</v>
      </c>
      <c r="AB36" s="5">
        <v>6936.7669999999998</v>
      </c>
      <c r="AC36" s="5">
        <v>4539.4670000000006</v>
      </c>
      <c r="AD36" s="5">
        <v>1448.5679999999998</v>
      </c>
      <c r="AE36" s="15">
        <f>AVERAGE(AE3:AE35)</f>
        <v>1500.1073333333334</v>
      </c>
      <c r="AF36" s="5">
        <v>2853.9780000000001</v>
      </c>
      <c r="AG36" s="5">
        <v>1497.2889999999998</v>
      </c>
      <c r="AH36" s="5">
        <v>3676.3980000000001</v>
      </c>
      <c r="AI36" s="5">
        <v>3528.4100000000003</v>
      </c>
    </row>
    <row r="37" spans="1:35">
      <c r="A37" s="5">
        <v>240.62599999999998</v>
      </c>
      <c r="B37" s="5">
        <v>897.96900000000005</v>
      </c>
      <c r="C37" s="5">
        <v>664.6149999999999</v>
      </c>
      <c r="D37" s="5">
        <v>358.57599999999991</v>
      </c>
      <c r="E37" s="5">
        <v>717.33699999999988</v>
      </c>
      <c r="F37" s="5">
        <v>11155.620999999999</v>
      </c>
      <c r="G37" s="5">
        <v>7500.067</v>
      </c>
      <c r="H37" s="5">
        <v>3859.6320000000005</v>
      </c>
      <c r="I37" s="5">
        <v>2737.942</v>
      </c>
      <c r="J37" s="5">
        <v>332.49</v>
      </c>
      <c r="K37" s="5">
        <v>354.32499999999993</v>
      </c>
      <c r="L37" s="5">
        <v>174.24800000000005</v>
      </c>
      <c r="M37" s="5">
        <v>577.17000000000007</v>
      </c>
      <c r="N37" s="5">
        <v>204.32100000000003</v>
      </c>
      <c r="O37" s="5">
        <v>263.34900000000005</v>
      </c>
      <c r="P37" s="5">
        <v>1419.048</v>
      </c>
      <c r="Q37" s="5">
        <v>925.20400000000006</v>
      </c>
      <c r="S37" s="5">
        <v>419.41099999999994</v>
      </c>
      <c r="W37" s="5">
        <v>1535.5909999999999</v>
      </c>
      <c r="X37" s="5">
        <v>3264.136</v>
      </c>
      <c r="Y37" s="5">
        <v>2720.9319999999998</v>
      </c>
      <c r="Z37" s="5">
        <v>4310.76</v>
      </c>
      <c r="AA37" s="5">
        <v>4123.6539999999995</v>
      </c>
      <c r="AB37" s="5">
        <v>4754.4839999999995</v>
      </c>
      <c r="AC37" s="5">
        <v>4719.8430000000008</v>
      </c>
      <c r="AD37" s="15">
        <f>AVERAGE(AD3:AD36)</f>
        <v>1495.8268235294117</v>
      </c>
      <c r="AF37" s="5">
        <v>2186.6600000000003</v>
      </c>
      <c r="AG37" s="5">
        <v>525.99300000000005</v>
      </c>
      <c r="AH37" s="5">
        <v>2968.71</v>
      </c>
      <c r="AI37" s="5">
        <v>2022.0520000000001</v>
      </c>
    </row>
    <row r="38" spans="1:35">
      <c r="A38" s="5">
        <v>254.197</v>
      </c>
      <c r="B38" s="5">
        <v>809.72499999999991</v>
      </c>
      <c r="C38" s="5">
        <v>660.21699999999998</v>
      </c>
      <c r="D38" s="5">
        <v>309.77699999999993</v>
      </c>
      <c r="E38" s="5">
        <v>805.54300000000001</v>
      </c>
      <c r="F38" s="5">
        <v>10136.102999999999</v>
      </c>
      <c r="G38" s="5">
        <v>6909.8109999999997</v>
      </c>
      <c r="H38" s="5">
        <v>3837.4300000000003</v>
      </c>
      <c r="I38" s="5">
        <v>3495.2570000000001</v>
      </c>
      <c r="J38" s="5">
        <v>482.46100000000001</v>
      </c>
      <c r="K38" s="5">
        <v>391.68600000000004</v>
      </c>
      <c r="L38" s="5">
        <v>89.272000000000048</v>
      </c>
      <c r="M38" s="5">
        <v>616.70000000000005</v>
      </c>
      <c r="N38" s="5">
        <v>450.202</v>
      </c>
      <c r="O38" s="5">
        <v>271.25100000000009</v>
      </c>
      <c r="P38" s="5">
        <v>1698.796</v>
      </c>
      <c r="Q38" s="5">
        <v>669.42099999999994</v>
      </c>
      <c r="S38" s="5">
        <v>300.91999999999996</v>
      </c>
      <c r="W38" s="5">
        <v>2027.413</v>
      </c>
      <c r="X38" s="5">
        <v>2249.136</v>
      </c>
      <c r="Y38" s="5">
        <v>3371.6880000000001</v>
      </c>
      <c r="Z38" s="5">
        <v>4624.634</v>
      </c>
      <c r="AA38" s="5">
        <v>3867.8519999999999</v>
      </c>
      <c r="AB38" s="5">
        <v>5203.6570000000002</v>
      </c>
      <c r="AC38" s="5">
        <v>4504.8259999999991</v>
      </c>
      <c r="AF38" s="5">
        <v>2448.538</v>
      </c>
      <c r="AG38" s="5">
        <v>639.1</v>
      </c>
      <c r="AH38" s="5">
        <v>2451.1770000000001</v>
      </c>
      <c r="AI38" s="5">
        <v>3323.116</v>
      </c>
    </row>
    <row r="39" spans="1:35">
      <c r="A39" s="5">
        <v>302.52999999999997</v>
      </c>
      <c r="B39" s="5">
        <v>748.39599999999996</v>
      </c>
      <c r="C39" s="5">
        <v>754.30599999999993</v>
      </c>
      <c r="D39" s="5">
        <v>434.96399999999994</v>
      </c>
      <c r="E39" s="5">
        <v>626.23099999999988</v>
      </c>
      <c r="F39" s="5">
        <v>8984.4560000000001</v>
      </c>
      <c r="G39" s="5">
        <v>7906.66</v>
      </c>
      <c r="H39" s="5">
        <v>5927.1720000000005</v>
      </c>
      <c r="I39" s="5">
        <v>4027.3710000000001</v>
      </c>
      <c r="J39" s="5">
        <v>570.875</v>
      </c>
      <c r="K39" s="5">
        <v>357.31899999999996</v>
      </c>
      <c r="L39" s="5">
        <v>155.49199999999996</v>
      </c>
      <c r="M39" s="5">
        <v>863.35699999999997</v>
      </c>
      <c r="N39" s="5">
        <v>375.03599999999994</v>
      </c>
      <c r="O39" s="5">
        <v>249.11800000000005</v>
      </c>
      <c r="P39" s="5">
        <v>468.96499999999992</v>
      </c>
      <c r="Q39" s="5">
        <v>785.28800000000012</v>
      </c>
      <c r="S39" s="5">
        <v>430.89199999999994</v>
      </c>
      <c r="W39" s="5">
        <v>1197.4180000000001</v>
      </c>
      <c r="X39" s="5">
        <v>1693.5189999999998</v>
      </c>
      <c r="Y39" s="5">
        <v>3128.1490000000003</v>
      </c>
      <c r="Z39" s="5">
        <v>2033.3410000000001</v>
      </c>
      <c r="AA39" s="5">
        <v>4741.799</v>
      </c>
      <c r="AB39" s="5">
        <v>4324.0219999999999</v>
      </c>
      <c r="AC39" s="5">
        <v>2990.9079999999999</v>
      </c>
      <c r="AF39" s="5">
        <v>1845.9050000000002</v>
      </c>
      <c r="AG39" s="5">
        <v>1053.7449999999999</v>
      </c>
      <c r="AH39" s="5">
        <v>5059.5829999999996</v>
      </c>
      <c r="AI39" s="5">
        <v>5906.7439999999997</v>
      </c>
    </row>
    <row r="40" spans="1:35">
      <c r="A40" s="5">
        <v>275.29399999999998</v>
      </c>
      <c r="B40" s="5">
        <v>808.51</v>
      </c>
      <c r="C40" s="5">
        <v>593.33299999999997</v>
      </c>
      <c r="D40" s="5">
        <v>484.97900000000016</v>
      </c>
      <c r="E40" s="5">
        <v>668.59599999999989</v>
      </c>
      <c r="F40" s="5">
        <v>11546.636</v>
      </c>
      <c r="G40" s="5">
        <v>9579.0300000000007</v>
      </c>
      <c r="H40" s="5">
        <v>4733.2080000000005</v>
      </c>
      <c r="I40" s="5">
        <v>6241.6930000000002</v>
      </c>
      <c r="J40" s="5">
        <v>388.24800000000005</v>
      </c>
      <c r="K40" s="5">
        <v>314.53499999999997</v>
      </c>
      <c r="L40" s="5">
        <v>231.91600000000005</v>
      </c>
      <c r="M40" s="5">
        <v>749.46199999999999</v>
      </c>
      <c r="N40" s="5">
        <v>412.63499999999999</v>
      </c>
      <c r="O40" s="5">
        <v>275.399</v>
      </c>
      <c r="P40" s="5">
        <v>1844.0620000000001</v>
      </c>
      <c r="Q40" s="5">
        <v>401.23099999999999</v>
      </c>
      <c r="S40" s="5">
        <v>450.80100000000004</v>
      </c>
      <c r="W40" s="5">
        <v>2275.2840000000001</v>
      </c>
      <c r="X40" s="5">
        <v>2220.9499999999998</v>
      </c>
      <c r="Y40" s="5">
        <v>2419.703</v>
      </c>
      <c r="Z40" s="5">
        <v>2836.7529999999997</v>
      </c>
      <c r="AA40" s="5">
        <v>3925.6580000000004</v>
      </c>
      <c r="AB40" s="5">
        <v>5511.1939999999995</v>
      </c>
      <c r="AC40" s="5">
        <v>3115.7889999999998</v>
      </c>
      <c r="AF40" s="5">
        <v>1986.5390000000002</v>
      </c>
      <c r="AG40" s="5">
        <v>1030.2550000000001</v>
      </c>
      <c r="AH40" s="5">
        <v>2401.3389999999999</v>
      </c>
      <c r="AI40" s="5">
        <v>3614.18</v>
      </c>
    </row>
    <row r="41" spans="1:35">
      <c r="A41" s="5">
        <v>271.13299999999992</v>
      </c>
      <c r="B41" s="5">
        <v>948.75</v>
      </c>
      <c r="C41" s="5">
        <v>687.60600000000011</v>
      </c>
      <c r="D41" s="5">
        <v>500.23799999999994</v>
      </c>
      <c r="E41" s="5">
        <v>579.82599999999991</v>
      </c>
      <c r="F41" s="5">
        <v>10720.142</v>
      </c>
      <c r="G41" s="5">
        <v>8684.7109999999993</v>
      </c>
      <c r="H41" s="5">
        <v>3801.0230000000001</v>
      </c>
      <c r="I41" s="5">
        <v>4107.7080000000005</v>
      </c>
      <c r="J41" s="5">
        <v>512.63799999999992</v>
      </c>
      <c r="K41" s="5">
        <v>411.79</v>
      </c>
      <c r="L41" s="5">
        <v>221.83199999999999</v>
      </c>
      <c r="M41" s="5">
        <v>748.57799999999997</v>
      </c>
      <c r="N41" s="5">
        <v>694.28100000000006</v>
      </c>
      <c r="O41" s="5">
        <v>227.226</v>
      </c>
      <c r="P41" s="5">
        <v>1802.8170000000002</v>
      </c>
      <c r="Q41" s="5">
        <v>490.78199999999993</v>
      </c>
      <c r="S41" s="5">
        <v>450.54200000000003</v>
      </c>
      <c r="W41" s="5">
        <v>1546.6990000000001</v>
      </c>
      <c r="X41" s="5">
        <v>2409.3969999999999</v>
      </c>
      <c r="Y41" s="5">
        <v>2016.547</v>
      </c>
      <c r="Z41" s="5">
        <v>2268.9059999999999</v>
      </c>
      <c r="AA41" s="5">
        <v>5481.049</v>
      </c>
      <c r="AB41" s="5">
        <v>5387.7259999999997</v>
      </c>
      <c r="AC41" s="5">
        <v>3618.8250000000003</v>
      </c>
      <c r="AF41" s="5">
        <v>2245.3580000000002</v>
      </c>
      <c r="AG41" s="5">
        <v>899.47799999999995</v>
      </c>
      <c r="AH41" s="5">
        <v>3268.4639999999999</v>
      </c>
      <c r="AI41" s="5">
        <v>3511.0160000000001</v>
      </c>
    </row>
    <row r="42" spans="1:35">
      <c r="A42" s="5">
        <v>205.49900000000002</v>
      </c>
      <c r="B42" s="5">
        <v>858.06500000000005</v>
      </c>
      <c r="C42" s="5">
        <v>792.553</v>
      </c>
      <c r="D42" s="5">
        <v>686.73200000000008</v>
      </c>
      <c r="E42" s="5">
        <v>674.60299999999995</v>
      </c>
      <c r="F42" s="5">
        <v>10626.572</v>
      </c>
      <c r="G42" s="5">
        <v>8491.2440000000006</v>
      </c>
      <c r="H42" s="5">
        <v>2435.6210000000001</v>
      </c>
      <c r="I42" s="5">
        <v>5083.3580000000002</v>
      </c>
      <c r="J42" s="5">
        <v>467.12</v>
      </c>
      <c r="K42" s="5">
        <v>461.50600000000003</v>
      </c>
      <c r="L42" s="5">
        <v>591.899</v>
      </c>
      <c r="M42" s="5">
        <v>792.5139999999999</v>
      </c>
      <c r="N42" s="5">
        <v>152.64000000000004</v>
      </c>
      <c r="O42" s="5">
        <v>188.57299999999998</v>
      </c>
      <c r="P42" s="5">
        <v>2055.2020000000002</v>
      </c>
      <c r="Q42" s="5">
        <v>379.23099999999999</v>
      </c>
      <c r="S42" s="5">
        <v>193.28300000000002</v>
      </c>
      <c r="W42" s="5">
        <v>1432.1680000000001</v>
      </c>
      <c r="X42" s="15">
        <f>AVERAGE(X3:X41)</f>
        <v>2318.8904358974355</v>
      </c>
      <c r="Y42" s="5">
        <v>2161.2019999999998</v>
      </c>
      <c r="Z42" s="5">
        <v>3436.2820000000002</v>
      </c>
      <c r="AA42" s="5">
        <v>4559.4979999999996</v>
      </c>
      <c r="AB42" s="5">
        <v>5684.9309999999996</v>
      </c>
      <c r="AC42" s="5">
        <v>5645.2479999999996</v>
      </c>
      <c r="AF42" s="5">
        <v>4823.4170000000004</v>
      </c>
      <c r="AG42" s="5">
        <v>1085.3220000000001</v>
      </c>
      <c r="AH42" s="5">
        <v>3940.3209999999999</v>
      </c>
      <c r="AI42" s="5">
        <v>3764.0750000000003</v>
      </c>
    </row>
    <row r="43" spans="1:35">
      <c r="A43" s="5">
        <v>125.80200000000002</v>
      </c>
      <c r="B43" s="5">
        <v>878.28</v>
      </c>
      <c r="C43" s="5">
        <v>679.57</v>
      </c>
      <c r="D43" s="5">
        <v>504.572</v>
      </c>
      <c r="E43" s="5">
        <v>613.01100000000008</v>
      </c>
      <c r="F43" s="5">
        <v>10572.861999999999</v>
      </c>
      <c r="G43" s="5">
        <v>9428.0619999999999</v>
      </c>
      <c r="H43" s="5">
        <v>4465.1540000000005</v>
      </c>
      <c r="I43" s="5">
        <v>4026.1490000000003</v>
      </c>
      <c r="J43" s="5">
        <v>492.74600000000004</v>
      </c>
      <c r="K43" s="5">
        <v>403.863</v>
      </c>
      <c r="L43" s="5">
        <v>736.30799999999988</v>
      </c>
      <c r="M43" s="5">
        <v>671.27500000000009</v>
      </c>
      <c r="N43" s="5">
        <v>159.98399999999998</v>
      </c>
      <c r="O43" s="5">
        <v>195.42100000000005</v>
      </c>
      <c r="P43" s="5">
        <v>2072.5119999999997</v>
      </c>
      <c r="Q43" s="5">
        <v>606.37599999999998</v>
      </c>
      <c r="S43" s="5">
        <v>414.84599999999989</v>
      </c>
      <c r="W43" s="5">
        <v>2127.3610000000003</v>
      </c>
      <c r="Y43" s="5">
        <v>2743.4549999999999</v>
      </c>
      <c r="Z43" s="5">
        <v>2431.4660000000003</v>
      </c>
      <c r="AA43" s="5">
        <v>4978.7139999999999</v>
      </c>
      <c r="AB43" s="5">
        <v>8037.7679999999991</v>
      </c>
      <c r="AC43" s="5">
        <v>6407.5199999999995</v>
      </c>
      <c r="AF43" s="5">
        <v>1957.4559999999999</v>
      </c>
      <c r="AG43" s="5">
        <v>1868.8879999999999</v>
      </c>
      <c r="AH43" s="5">
        <v>3013.8209999999999</v>
      </c>
      <c r="AI43" s="5">
        <v>4093.82</v>
      </c>
    </row>
    <row r="44" spans="1:35">
      <c r="A44" s="5">
        <v>173.68100000000004</v>
      </c>
      <c r="B44" s="5">
        <v>789.09400000000005</v>
      </c>
      <c r="C44" s="5">
        <v>694.101</v>
      </c>
      <c r="D44" s="5">
        <v>627.63099999999997</v>
      </c>
      <c r="E44" s="5">
        <v>650.61099999999999</v>
      </c>
      <c r="F44" s="5">
        <v>11352.565999999999</v>
      </c>
      <c r="G44" s="5">
        <v>7982.1669999999995</v>
      </c>
      <c r="H44" s="5">
        <v>3759.0510000000004</v>
      </c>
      <c r="I44" s="5">
        <v>3351.7040000000002</v>
      </c>
      <c r="J44" s="5">
        <v>745.7829999999999</v>
      </c>
      <c r="K44" s="5">
        <v>389.68599999999998</v>
      </c>
      <c r="L44" s="5">
        <v>746.73400000000004</v>
      </c>
      <c r="M44" s="5">
        <v>633.61300000000006</v>
      </c>
      <c r="N44" s="5">
        <v>147.24399999999997</v>
      </c>
      <c r="O44" s="5">
        <v>184.02800000000002</v>
      </c>
      <c r="P44" s="5">
        <v>1287.5070000000001</v>
      </c>
      <c r="Q44" s="5">
        <v>1603.2570000000001</v>
      </c>
      <c r="S44" s="5">
        <v>357.70699999999999</v>
      </c>
      <c r="W44" s="5">
        <v>1480.5520000000001</v>
      </c>
      <c r="Y44" s="5">
        <v>7170.1220000000003</v>
      </c>
      <c r="Z44" s="15">
        <f>AVERAGE(Z3:Z43)</f>
        <v>4430.1327804878038</v>
      </c>
      <c r="AA44" s="5">
        <v>3977.7629999999999</v>
      </c>
      <c r="AB44" s="5">
        <v>7571.5609999999997</v>
      </c>
      <c r="AC44" s="5">
        <v>4150.4740000000002</v>
      </c>
      <c r="AF44" s="5">
        <v>7928.5219999999999</v>
      </c>
      <c r="AG44" s="5">
        <v>1686.4059999999999</v>
      </c>
      <c r="AH44" s="5">
        <v>2859.5889999999999</v>
      </c>
      <c r="AI44" s="5">
        <v>4488.9269999999997</v>
      </c>
    </row>
    <row r="45" spans="1:35">
      <c r="A45" s="5">
        <v>180.05100000000004</v>
      </c>
      <c r="B45" s="5">
        <v>812.22900000000004</v>
      </c>
      <c r="C45" s="5">
        <v>772.02499999999998</v>
      </c>
      <c r="D45" s="5">
        <v>711.95100000000014</v>
      </c>
      <c r="E45" s="5">
        <v>705.93299999999988</v>
      </c>
      <c r="F45" s="5">
        <v>12988.973</v>
      </c>
      <c r="G45" s="5">
        <v>7179.8019999999997</v>
      </c>
      <c r="H45" s="5">
        <v>3634.9710000000005</v>
      </c>
      <c r="I45" s="5">
        <v>5056.4880000000003</v>
      </c>
      <c r="J45" s="5">
        <v>452.68600000000004</v>
      </c>
      <c r="K45" s="5">
        <v>372.80400000000003</v>
      </c>
      <c r="L45" s="5">
        <v>643.66899999999998</v>
      </c>
      <c r="M45" s="5">
        <v>817.505</v>
      </c>
      <c r="N45" s="5">
        <v>169.18900000000002</v>
      </c>
      <c r="O45" s="5">
        <v>274.899</v>
      </c>
      <c r="P45" s="5">
        <v>1990.104</v>
      </c>
      <c r="Q45" s="5">
        <v>2074.076</v>
      </c>
      <c r="S45" s="5">
        <v>666.88000000000011</v>
      </c>
      <c r="W45" s="5">
        <v>1079.296</v>
      </c>
      <c r="Y45" s="5">
        <v>2575.4969999999998</v>
      </c>
      <c r="AA45" s="5">
        <v>5632.3809999999994</v>
      </c>
      <c r="AB45" s="5">
        <v>5566.2929999999997</v>
      </c>
      <c r="AC45" s="5">
        <v>6225.7470000000003</v>
      </c>
      <c r="AF45" s="5">
        <v>2058.7740000000003</v>
      </c>
      <c r="AG45" s="5">
        <v>1293.8380000000002</v>
      </c>
      <c r="AH45" s="5">
        <v>3210.5119999999997</v>
      </c>
      <c r="AI45" s="5">
        <v>4846.1959999999999</v>
      </c>
    </row>
    <row r="46" spans="1:35">
      <c r="A46" s="5">
        <v>154.48300000000006</v>
      </c>
      <c r="B46" s="5">
        <v>935.50900000000001</v>
      </c>
      <c r="C46" s="5">
        <v>569.32499999999993</v>
      </c>
      <c r="D46" s="5">
        <v>765.68799999999999</v>
      </c>
      <c r="E46" s="5">
        <v>576.55799999999988</v>
      </c>
      <c r="F46" s="5">
        <v>5967.1559999999999</v>
      </c>
      <c r="G46" s="5">
        <v>6570.2219999999998</v>
      </c>
      <c r="H46" s="5">
        <v>3442.7300000000005</v>
      </c>
      <c r="I46" s="5">
        <v>3416.895</v>
      </c>
      <c r="J46" s="5">
        <v>434.56299999999999</v>
      </c>
      <c r="K46" s="5">
        <v>313.78100000000001</v>
      </c>
      <c r="L46" s="5">
        <v>559.49400000000003</v>
      </c>
      <c r="M46" s="5">
        <v>723.601</v>
      </c>
      <c r="N46" s="5">
        <v>183.28000000000003</v>
      </c>
      <c r="O46" s="5">
        <v>184.29000000000008</v>
      </c>
      <c r="P46" s="5">
        <v>1311.5229999999999</v>
      </c>
      <c r="Q46" s="5">
        <v>2005.1979999999999</v>
      </c>
      <c r="S46" s="5">
        <v>480.50800000000004</v>
      </c>
      <c r="W46" s="5">
        <v>1078.221</v>
      </c>
      <c r="Y46" s="5">
        <v>8243.2220000000016</v>
      </c>
      <c r="AA46" s="5">
        <v>3165.46</v>
      </c>
      <c r="AB46" s="5">
        <v>6255.3879999999999</v>
      </c>
      <c r="AC46" s="5">
        <v>3862.0119999999997</v>
      </c>
      <c r="AF46" s="5">
        <v>2533.2160000000003</v>
      </c>
      <c r="AG46" s="5">
        <v>1169.0369999999998</v>
      </c>
      <c r="AH46" s="5">
        <v>4807.87</v>
      </c>
      <c r="AI46" s="5">
        <v>6084.9619999999995</v>
      </c>
    </row>
    <row r="47" spans="1:35">
      <c r="A47" s="5">
        <v>161.83199999999999</v>
      </c>
      <c r="B47" s="5">
        <v>687.94900000000007</v>
      </c>
      <c r="C47" s="5">
        <v>541.42600000000004</v>
      </c>
      <c r="D47" s="5">
        <v>659.47400000000005</v>
      </c>
      <c r="E47" s="5">
        <v>511.71500000000003</v>
      </c>
      <c r="F47" s="5">
        <v>5016.634</v>
      </c>
      <c r="G47" s="5">
        <v>5666.3</v>
      </c>
      <c r="H47" s="5">
        <v>5040.9840000000004</v>
      </c>
      <c r="I47" s="5">
        <v>4351.3869999999997</v>
      </c>
      <c r="J47" s="5">
        <v>578.65399999999988</v>
      </c>
      <c r="K47" s="5">
        <v>326.36399999999998</v>
      </c>
      <c r="L47" s="5">
        <v>612.06100000000004</v>
      </c>
      <c r="M47" s="5">
        <v>890.90700000000004</v>
      </c>
      <c r="N47" s="5">
        <v>203.08100000000007</v>
      </c>
      <c r="O47" s="5">
        <v>205.61500000000001</v>
      </c>
      <c r="P47" s="5">
        <v>1673.577</v>
      </c>
      <c r="Q47" s="5">
        <v>2157.17</v>
      </c>
      <c r="S47" s="15">
        <f>AVERAGE(S3:S46)</f>
        <v>346.90072727272718</v>
      </c>
      <c r="W47" s="5">
        <v>1370.8040000000001</v>
      </c>
      <c r="Y47" s="5">
        <v>2884.9830000000002</v>
      </c>
      <c r="AA47" s="5">
        <v>3035.6390000000001</v>
      </c>
      <c r="AB47" s="5">
        <v>4207.6099999999997</v>
      </c>
      <c r="AC47" s="5">
        <v>4072.9859999999999</v>
      </c>
      <c r="AF47" s="5">
        <v>864.59100000000001</v>
      </c>
      <c r="AG47" s="5">
        <v>1550.9899999999998</v>
      </c>
      <c r="AH47" s="5">
        <v>4001.7560000000003</v>
      </c>
      <c r="AI47" s="5">
        <v>5611.8539999999994</v>
      </c>
    </row>
    <row r="48" spans="1:35">
      <c r="A48" s="5">
        <v>147.06999999999994</v>
      </c>
      <c r="B48" s="5">
        <v>704.78800000000001</v>
      </c>
      <c r="C48" s="5">
        <v>598.74799999999993</v>
      </c>
      <c r="D48" s="5">
        <v>662.01899999999989</v>
      </c>
      <c r="E48" s="5">
        <v>818.46999999999991</v>
      </c>
      <c r="F48" s="5">
        <v>10372.113000000001</v>
      </c>
      <c r="G48" s="5">
        <v>8715.4959999999992</v>
      </c>
      <c r="H48" s="5">
        <v>4120.4670000000006</v>
      </c>
      <c r="I48" s="5">
        <v>3812.6050000000005</v>
      </c>
      <c r="J48" s="5">
        <v>575.851</v>
      </c>
      <c r="K48" s="5">
        <v>400.53500000000003</v>
      </c>
      <c r="L48" s="5">
        <v>787.20899999999995</v>
      </c>
      <c r="M48" s="5">
        <v>1010.977</v>
      </c>
      <c r="N48" s="5">
        <v>515.81700000000001</v>
      </c>
      <c r="O48" s="5">
        <v>127.976</v>
      </c>
      <c r="P48" s="5">
        <v>1577.5600000000002</v>
      </c>
      <c r="Q48" s="5">
        <v>1336.4169999999999</v>
      </c>
      <c r="W48" s="5">
        <v>1230.6759999999999</v>
      </c>
      <c r="Y48" s="5">
        <v>2658.4429999999998</v>
      </c>
      <c r="AA48" s="5">
        <v>4178.1379999999999</v>
      </c>
      <c r="AB48" s="5">
        <v>3708.0090000000005</v>
      </c>
      <c r="AC48" s="5">
        <v>5176.1419999999998</v>
      </c>
      <c r="AF48" s="5">
        <v>1958.2669999999998</v>
      </c>
      <c r="AG48" s="5">
        <v>1772.6160000000002</v>
      </c>
      <c r="AH48" s="5">
        <v>3399.3119999999999</v>
      </c>
      <c r="AI48" s="5">
        <v>4429.3019999999997</v>
      </c>
    </row>
    <row r="49" spans="1:35">
      <c r="A49" s="5">
        <v>174.10199999999998</v>
      </c>
      <c r="B49" s="5">
        <v>888.45</v>
      </c>
      <c r="C49" s="5">
        <v>603.18300000000011</v>
      </c>
      <c r="D49" s="5">
        <v>648.649</v>
      </c>
      <c r="E49" s="5">
        <v>737.03399999999999</v>
      </c>
      <c r="F49" s="5">
        <v>9948.2710000000006</v>
      </c>
      <c r="G49" s="5">
        <v>9017.3549999999996</v>
      </c>
      <c r="H49" s="5">
        <v>3549.5070000000005</v>
      </c>
      <c r="I49" s="5">
        <v>3679.3990000000003</v>
      </c>
      <c r="K49" s="5">
        <v>462.61999999999995</v>
      </c>
      <c r="L49" s="5">
        <v>527.70000000000005</v>
      </c>
      <c r="M49" s="5">
        <v>844.63299999999992</v>
      </c>
      <c r="N49" s="5">
        <v>439.57900000000001</v>
      </c>
      <c r="O49" s="5">
        <v>261.00099999999998</v>
      </c>
      <c r="P49" s="5">
        <v>1961.6389999999999</v>
      </c>
      <c r="Q49" s="5">
        <v>1652.6590000000001</v>
      </c>
      <c r="W49" s="5">
        <v>752.19799999999998</v>
      </c>
      <c r="Y49" s="5">
        <v>3461.9789999999998</v>
      </c>
      <c r="AA49" s="5">
        <v>7303.8689999999997</v>
      </c>
      <c r="AB49" s="5">
        <v>6284.5020000000004</v>
      </c>
      <c r="AC49" s="5">
        <v>3316.1019999999999</v>
      </c>
      <c r="AF49" s="5">
        <v>1445.5790000000002</v>
      </c>
      <c r="AG49" s="5">
        <v>2336.8940000000002</v>
      </c>
      <c r="AH49" s="5">
        <v>3675.0109999999995</v>
      </c>
      <c r="AI49" s="5">
        <v>5233.6869999999999</v>
      </c>
    </row>
    <row r="50" spans="1:35">
      <c r="A50" s="5">
        <v>94.30499999999995</v>
      </c>
      <c r="B50" s="5">
        <v>788.98599999999988</v>
      </c>
      <c r="C50" s="5">
        <v>700.41800000000001</v>
      </c>
      <c r="D50" s="5">
        <v>785.08299999999997</v>
      </c>
      <c r="E50" s="5">
        <v>677.20199999999988</v>
      </c>
      <c r="F50" s="5">
        <v>11268.826000000001</v>
      </c>
      <c r="G50" s="5">
        <v>8903.1799999999985</v>
      </c>
      <c r="H50" s="5">
        <v>5155.3770000000004</v>
      </c>
      <c r="I50" s="5">
        <v>4309.0309999999999</v>
      </c>
      <c r="K50" s="5">
        <v>565.25599999999986</v>
      </c>
      <c r="L50" s="5">
        <v>462.18500000000006</v>
      </c>
      <c r="M50" s="5">
        <v>892.83199999999999</v>
      </c>
      <c r="N50" s="5">
        <v>235.78400000000005</v>
      </c>
      <c r="O50" s="5">
        <v>134.54200000000003</v>
      </c>
      <c r="P50" s="5">
        <v>1800.655</v>
      </c>
      <c r="Q50" s="5">
        <v>1312.25</v>
      </c>
      <c r="W50" s="5">
        <v>1622.0709999999999</v>
      </c>
      <c r="Y50" s="5">
        <v>2137.2309999999998</v>
      </c>
      <c r="AA50" s="5">
        <v>6099.723</v>
      </c>
      <c r="AB50" s="5">
        <v>5405.8720000000003</v>
      </c>
      <c r="AC50" s="5">
        <v>3524.1260000000002</v>
      </c>
      <c r="AF50" s="5">
        <v>932.65</v>
      </c>
      <c r="AG50" s="5">
        <v>2278.9130000000005</v>
      </c>
      <c r="AH50" s="5">
        <v>2552.5439999999999</v>
      </c>
      <c r="AI50" s="5">
        <v>3381.732</v>
      </c>
    </row>
    <row r="51" spans="1:35">
      <c r="A51" s="5">
        <v>174.28599999999994</v>
      </c>
      <c r="B51" s="5">
        <v>890.577</v>
      </c>
      <c r="C51" s="5">
        <v>645.54300000000012</v>
      </c>
      <c r="D51" s="5">
        <v>722.82299999999998</v>
      </c>
      <c r="E51" s="5">
        <v>652.7589999999999</v>
      </c>
      <c r="F51" s="5">
        <v>12479.182000000001</v>
      </c>
      <c r="G51" s="5">
        <v>8372.8539999999994</v>
      </c>
      <c r="H51" s="5">
        <v>4364.0320000000002</v>
      </c>
      <c r="I51" s="5">
        <v>3629.759</v>
      </c>
      <c r="K51" s="5">
        <v>349.45299999999997</v>
      </c>
      <c r="L51" s="5">
        <v>443.04200000000003</v>
      </c>
      <c r="M51" s="5">
        <v>931.91700000000003</v>
      </c>
      <c r="N51" s="5">
        <v>196.09899999999999</v>
      </c>
      <c r="O51" s="5">
        <v>406.274</v>
      </c>
      <c r="P51" s="5">
        <v>1759.1139999999998</v>
      </c>
      <c r="Q51" s="5">
        <v>1903.0729999999999</v>
      </c>
      <c r="W51" s="5">
        <v>1094.8249999999998</v>
      </c>
      <c r="Y51" s="5">
        <v>2198.569</v>
      </c>
      <c r="AA51" s="5">
        <v>5214.1660000000002</v>
      </c>
      <c r="AB51" s="5">
        <v>6611.32</v>
      </c>
      <c r="AC51" s="5">
        <v>2902.93</v>
      </c>
      <c r="AF51" s="5">
        <v>1750.0790000000002</v>
      </c>
      <c r="AG51" s="5">
        <v>1837.9880000000001</v>
      </c>
      <c r="AH51" s="5">
        <v>3571.6359999999995</v>
      </c>
      <c r="AI51" s="5">
        <v>5265.8609999999999</v>
      </c>
    </row>
    <row r="52" spans="1:35">
      <c r="A52" s="5">
        <v>129.41199999999992</v>
      </c>
      <c r="B52" s="5">
        <v>731.66399999999999</v>
      </c>
      <c r="C52" s="5">
        <v>797.98900000000003</v>
      </c>
      <c r="D52" s="5">
        <v>808.0859999999999</v>
      </c>
      <c r="E52" s="5">
        <v>646.13499999999988</v>
      </c>
      <c r="F52" s="5">
        <v>11965.296</v>
      </c>
      <c r="G52" s="5">
        <v>9068.152</v>
      </c>
      <c r="H52" s="5">
        <v>5459.9620000000004</v>
      </c>
      <c r="I52" s="5">
        <v>3457.2249999999999</v>
      </c>
      <c r="K52" s="5">
        <v>318.07499999999993</v>
      </c>
      <c r="L52" s="5">
        <v>502.82200000000012</v>
      </c>
      <c r="M52" s="5">
        <v>812.53499999999997</v>
      </c>
      <c r="N52" s="5">
        <v>191.09499999999997</v>
      </c>
      <c r="O52" s="5">
        <v>321.54300000000001</v>
      </c>
      <c r="P52" s="5">
        <v>1654.8610000000001</v>
      </c>
      <c r="Q52" s="5">
        <v>2125.3330000000001</v>
      </c>
      <c r="W52" s="5">
        <v>1459.6280000000002</v>
      </c>
      <c r="Y52" s="15">
        <f>AVERAGE(Y3:Y51)</f>
        <v>2429.5688571428582</v>
      </c>
      <c r="AA52" s="5">
        <v>5534.8939999999993</v>
      </c>
      <c r="AB52" s="5">
        <v>4869.3620000000001</v>
      </c>
      <c r="AC52" s="5">
        <v>4573.58</v>
      </c>
      <c r="AF52" s="5">
        <v>1867.047</v>
      </c>
      <c r="AG52" s="5">
        <v>1054.261</v>
      </c>
      <c r="AH52" s="5">
        <v>2997.25</v>
      </c>
      <c r="AI52" s="5">
        <v>4296.6799999999994</v>
      </c>
    </row>
    <row r="53" spans="1:35">
      <c r="A53" s="5">
        <v>173.41800000000001</v>
      </c>
      <c r="B53" s="5">
        <v>836.721</v>
      </c>
      <c r="C53" s="5">
        <v>706.4190000000001</v>
      </c>
      <c r="D53" s="5">
        <v>660.35399999999993</v>
      </c>
      <c r="E53" s="5">
        <v>580.77200000000005</v>
      </c>
      <c r="F53" s="5">
        <v>8746.7030000000013</v>
      </c>
      <c r="G53" s="5">
        <v>8847.8229999999985</v>
      </c>
      <c r="H53" s="5">
        <v>4440.7129999999997</v>
      </c>
      <c r="I53" s="5">
        <v>4073.808</v>
      </c>
      <c r="K53" s="5">
        <v>393.48799999999994</v>
      </c>
      <c r="L53" s="5">
        <v>613.12200000000007</v>
      </c>
      <c r="M53" s="5">
        <v>977.78399999999999</v>
      </c>
      <c r="N53" s="5">
        <v>247.22700000000003</v>
      </c>
      <c r="O53" s="5">
        <v>481.81499999999994</v>
      </c>
      <c r="P53" s="5">
        <v>2080.9690000000001</v>
      </c>
      <c r="Q53" s="5">
        <v>2065.1909999999998</v>
      </c>
      <c r="W53" s="5">
        <v>1677.7840000000001</v>
      </c>
      <c r="AA53" s="5">
        <v>3868.5769999999993</v>
      </c>
      <c r="AB53" s="5">
        <v>2675.3760000000002</v>
      </c>
      <c r="AC53" s="15">
        <f>AVERAGE(AC3:AC52)</f>
        <v>4759.0468199999987</v>
      </c>
      <c r="AF53" s="5">
        <v>1074.087</v>
      </c>
      <c r="AG53" s="5">
        <v>1015.9070000000002</v>
      </c>
      <c r="AH53" s="5">
        <v>2743.0160000000001</v>
      </c>
      <c r="AI53" s="5">
        <v>5879.9549999999999</v>
      </c>
    </row>
    <row r="54" spans="1:35">
      <c r="A54" s="5">
        <v>101.7829999999999</v>
      </c>
      <c r="B54" s="5">
        <v>896.62599999999998</v>
      </c>
      <c r="C54" s="5">
        <v>567.41300000000001</v>
      </c>
      <c r="D54" s="5">
        <v>605.91800000000001</v>
      </c>
      <c r="E54" s="5">
        <v>804.40199999999993</v>
      </c>
      <c r="F54" s="5">
        <v>12232.804</v>
      </c>
      <c r="G54" s="5">
        <v>8091.4780000000001</v>
      </c>
      <c r="H54" s="5">
        <v>4335.4959999999992</v>
      </c>
      <c r="I54" s="5">
        <v>3647.1379999999999</v>
      </c>
      <c r="K54" s="5">
        <v>314.68799999999999</v>
      </c>
      <c r="L54" s="5">
        <v>1095.6369999999999</v>
      </c>
      <c r="M54" s="5">
        <v>752.26400000000001</v>
      </c>
      <c r="N54" s="5">
        <v>258.29599999999999</v>
      </c>
      <c r="O54" s="5">
        <v>607.65299999999991</v>
      </c>
      <c r="P54" s="5">
        <v>2305.6189999999997</v>
      </c>
      <c r="Q54" s="5">
        <v>1331.153</v>
      </c>
      <c r="W54" s="5">
        <v>1569.4250000000002</v>
      </c>
      <c r="AA54" s="5">
        <v>4332.4939999999997</v>
      </c>
      <c r="AB54" s="5">
        <v>3641.8620000000001</v>
      </c>
      <c r="AF54" s="5">
        <v>1632.9259999999999</v>
      </c>
      <c r="AG54" s="5">
        <v>761.45299999999986</v>
      </c>
      <c r="AH54" s="5">
        <v>3260.44</v>
      </c>
      <c r="AI54" s="5">
        <v>3887.0810000000001</v>
      </c>
    </row>
    <row r="55" spans="1:35">
      <c r="A55" s="5">
        <v>105.77799999999991</v>
      </c>
      <c r="B55" s="5">
        <v>724.93599999999992</v>
      </c>
      <c r="C55" s="5">
        <v>571.10500000000002</v>
      </c>
      <c r="D55" s="5">
        <v>567.149</v>
      </c>
      <c r="E55" s="5">
        <v>730.20799999999997</v>
      </c>
      <c r="F55" s="5">
        <v>8128.9290000000001</v>
      </c>
      <c r="G55" s="5">
        <v>8096.5060000000003</v>
      </c>
      <c r="H55" s="5">
        <v>3639.1060000000002</v>
      </c>
      <c r="I55" s="5">
        <v>4424.8230000000003</v>
      </c>
      <c r="K55" s="5">
        <v>324.36599999999999</v>
      </c>
      <c r="L55" s="5">
        <v>510.21800000000007</v>
      </c>
      <c r="M55" s="5">
        <v>878.62900000000002</v>
      </c>
      <c r="N55" s="5">
        <v>116.49700000000001</v>
      </c>
      <c r="O55" s="5">
        <v>485.80800000000011</v>
      </c>
      <c r="P55" s="5">
        <v>1708.7579999999998</v>
      </c>
      <c r="Q55" s="5">
        <v>1539.4109999999998</v>
      </c>
      <c r="W55" s="5">
        <v>1241.797</v>
      </c>
      <c r="AA55" s="5">
        <v>3751.527</v>
      </c>
      <c r="AB55" s="5">
        <v>7845.1590000000006</v>
      </c>
      <c r="AF55" s="5">
        <v>1822.366</v>
      </c>
      <c r="AG55" s="5">
        <v>1042.6199999999999</v>
      </c>
      <c r="AH55" s="5">
        <v>2262.2089999999998</v>
      </c>
      <c r="AI55" s="5">
        <v>3680.4050000000007</v>
      </c>
    </row>
    <row r="56" spans="1:35">
      <c r="A56" s="5">
        <v>174.20399999999995</v>
      </c>
      <c r="B56" s="5">
        <v>661.94599999999991</v>
      </c>
      <c r="C56" s="5">
        <v>650.34799999999996</v>
      </c>
      <c r="D56" s="5">
        <v>498.51300000000003</v>
      </c>
      <c r="E56" s="5">
        <v>541.15099999999995</v>
      </c>
      <c r="F56" s="5">
        <v>10258.458000000001</v>
      </c>
      <c r="G56" s="5">
        <v>7173.7110000000002</v>
      </c>
      <c r="H56" s="5">
        <v>5089.7890000000007</v>
      </c>
      <c r="I56" s="5">
        <v>3997.3419999999996</v>
      </c>
      <c r="K56" s="5">
        <v>374.28999999999996</v>
      </c>
      <c r="L56" s="5">
        <v>438.87200000000007</v>
      </c>
      <c r="M56" s="5">
        <v>572.23900000000015</v>
      </c>
      <c r="N56" s="5">
        <v>196.32800000000003</v>
      </c>
      <c r="O56" s="5">
        <v>501.83500000000004</v>
      </c>
      <c r="P56" s="5">
        <v>1605.4679999999998</v>
      </c>
      <c r="Q56" s="5">
        <v>503.83100000000002</v>
      </c>
      <c r="W56" s="5">
        <v>1023.8850000000001</v>
      </c>
      <c r="AA56" s="5">
        <v>3688.8379999999997</v>
      </c>
      <c r="AB56" s="5">
        <v>4878.451</v>
      </c>
      <c r="AF56" s="5">
        <v>3116.9750000000004</v>
      </c>
      <c r="AG56" s="5">
        <v>744.14700000000005</v>
      </c>
      <c r="AH56" s="5">
        <v>3485.6770000000001</v>
      </c>
      <c r="AI56" s="5">
        <v>2630.7390000000005</v>
      </c>
    </row>
    <row r="57" spans="1:35">
      <c r="A57" s="5">
        <v>137.68799999999999</v>
      </c>
      <c r="B57" s="5">
        <v>813.90100000000007</v>
      </c>
      <c r="C57" s="5">
        <v>651.4190000000001</v>
      </c>
      <c r="D57" s="5">
        <v>723.49599999999998</v>
      </c>
      <c r="E57" s="5">
        <v>505.95000000000016</v>
      </c>
      <c r="F57" s="5">
        <v>9667.3649999999998</v>
      </c>
      <c r="G57" s="5">
        <v>3216.2979999999998</v>
      </c>
      <c r="H57" s="5">
        <v>3331.6410000000001</v>
      </c>
      <c r="I57" s="5">
        <v>3916.085</v>
      </c>
      <c r="K57" s="5">
        <v>330.36400000000003</v>
      </c>
      <c r="L57" s="5">
        <v>389.71900000000005</v>
      </c>
      <c r="N57" s="5">
        <v>156.14899999999994</v>
      </c>
      <c r="O57" s="5">
        <v>395.21299999999997</v>
      </c>
      <c r="P57" s="5">
        <v>1966.6329999999998</v>
      </c>
      <c r="Q57" s="5">
        <v>1357.2220000000002</v>
      </c>
      <c r="W57" s="5">
        <v>996.53699999999992</v>
      </c>
      <c r="AA57" s="5">
        <v>5324.7069999999994</v>
      </c>
      <c r="AB57" s="5">
        <v>7811.9939999999997</v>
      </c>
      <c r="AF57" s="5">
        <v>2339.48</v>
      </c>
      <c r="AG57" s="5">
        <v>811.41600000000005</v>
      </c>
      <c r="AH57" s="5">
        <v>4134.9120000000003</v>
      </c>
      <c r="AI57" s="5">
        <v>4192.6240000000007</v>
      </c>
    </row>
    <row r="58" spans="1:35">
      <c r="A58" s="5">
        <v>136.12099999999998</v>
      </c>
      <c r="B58" s="5">
        <v>681.78199999999993</v>
      </c>
      <c r="C58" s="5">
        <v>715.14699999999993</v>
      </c>
      <c r="D58" s="5">
        <v>780.28999999999985</v>
      </c>
      <c r="E58" s="5">
        <v>531.31900000000007</v>
      </c>
      <c r="F58" s="5">
        <v>10274.298000000001</v>
      </c>
      <c r="G58" s="5">
        <v>7670.7290000000003</v>
      </c>
      <c r="H58" s="5">
        <v>4423.4459999999999</v>
      </c>
      <c r="I58" s="5">
        <v>3948.2870000000003</v>
      </c>
      <c r="K58" s="5">
        <v>421.73599999999999</v>
      </c>
      <c r="L58" s="5">
        <v>575.83799999999997</v>
      </c>
      <c r="N58" s="5">
        <v>146.48499999999996</v>
      </c>
      <c r="O58" s="5">
        <v>413.08899999999994</v>
      </c>
      <c r="P58" s="5">
        <v>1648.62</v>
      </c>
      <c r="Q58" s="5">
        <v>1548.69</v>
      </c>
      <c r="W58" s="5">
        <v>1296.0230000000001</v>
      </c>
      <c r="AA58" s="5">
        <v>4612.03</v>
      </c>
      <c r="AB58" s="5">
        <v>6882.299</v>
      </c>
      <c r="AF58" s="5">
        <v>2255.6710000000003</v>
      </c>
      <c r="AG58" s="5">
        <v>1314.665</v>
      </c>
      <c r="AH58" s="5">
        <v>1563.614</v>
      </c>
      <c r="AI58" s="5">
        <v>3165.5630000000001</v>
      </c>
    </row>
    <row r="59" spans="1:35">
      <c r="A59" s="5">
        <v>131.33199999999999</v>
      </c>
      <c r="B59" s="5">
        <v>805.96399999999994</v>
      </c>
      <c r="C59" s="5">
        <v>796.47499999999991</v>
      </c>
      <c r="D59" s="5">
        <v>486.73500000000001</v>
      </c>
      <c r="E59" s="5">
        <v>591.17999999999995</v>
      </c>
      <c r="F59" s="5">
        <v>8124.0420000000004</v>
      </c>
      <c r="G59" s="5">
        <v>9917.7779999999984</v>
      </c>
      <c r="H59" s="5">
        <v>4194.07</v>
      </c>
      <c r="I59" s="5">
        <v>4819.2749999999996</v>
      </c>
      <c r="K59" s="5">
        <v>500.86400000000003</v>
      </c>
      <c r="L59" s="5">
        <v>466.80200000000002</v>
      </c>
      <c r="N59" s="5">
        <v>211.17299999999994</v>
      </c>
      <c r="O59" s="5">
        <v>368.61599999999999</v>
      </c>
      <c r="P59" s="5">
        <v>1698.0450000000001</v>
      </c>
      <c r="Q59" s="5">
        <v>1415.8850000000002</v>
      </c>
      <c r="W59" s="5">
        <v>1320.8179999999998</v>
      </c>
      <c r="AA59" s="5">
        <v>4508.7259999999997</v>
      </c>
      <c r="AB59" s="5">
        <v>7116.7079999999996</v>
      </c>
      <c r="AF59" s="5">
        <v>2540.6330000000003</v>
      </c>
      <c r="AG59" s="5">
        <v>1316.6930000000002</v>
      </c>
      <c r="AH59" s="5">
        <v>2508.8519999999999</v>
      </c>
      <c r="AI59" s="5">
        <v>4394.933</v>
      </c>
    </row>
    <row r="60" spans="1:35">
      <c r="A60" s="5">
        <v>134.73699999999997</v>
      </c>
      <c r="B60" s="5">
        <v>737.22800000000007</v>
      </c>
      <c r="C60" s="5">
        <v>662.70800000000008</v>
      </c>
      <c r="D60" s="5">
        <v>674.03300000000002</v>
      </c>
      <c r="E60" s="5">
        <v>541.33900000000006</v>
      </c>
      <c r="F60" s="5">
        <v>7130.0330000000004</v>
      </c>
      <c r="G60" s="5">
        <v>6817.1630000000005</v>
      </c>
      <c r="H60" s="5">
        <v>3787.4370000000004</v>
      </c>
      <c r="I60" s="5">
        <v>3713.45</v>
      </c>
      <c r="K60" s="5">
        <v>424.26800000000003</v>
      </c>
      <c r="L60" s="5">
        <v>533.50299999999993</v>
      </c>
      <c r="N60" s="5">
        <v>212.28100000000001</v>
      </c>
      <c r="O60" s="5">
        <v>475.029</v>
      </c>
      <c r="P60" s="5">
        <v>1820.7140000000002</v>
      </c>
      <c r="Q60" s="5">
        <v>1262.2249999999999</v>
      </c>
      <c r="W60" s="5">
        <v>1109.4360000000001</v>
      </c>
      <c r="AA60" s="15">
        <f>AVERAGE(AA3:AA59)</f>
        <v>4750.2919649122814</v>
      </c>
      <c r="AB60" s="5">
        <v>5681.3460000000005</v>
      </c>
      <c r="AF60" s="15">
        <f>AVERAGE(AF3:AF59)</f>
        <v>2897.7090000000007</v>
      </c>
      <c r="AG60" s="5">
        <v>2262.02</v>
      </c>
      <c r="AH60" s="5">
        <v>3081.2289999999998</v>
      </c>
      <c r="AI60" s="5">
        <v>3660.2510000000002</v>
      </c>
    </row>
    <row r="61" spans="1:35">
      <c r="A61" s="5">
        <v>136.98199999999997</v>
      </c>
      <c r="B61" s="5">
        <v>668.39600000000007</v>
      </c>
      <c r="C61" s="5">
        <v>664.22199999999998</v>
      </c>
      <c r="D61" s="5">
        <v>623.50599999999997</v>
      </c>
      <c r="E61" s="5">
        <v>635.44600000000003</v>
      </c>
      <c r="F61" s="5">
        <v>8478.1170000000002</v>
      </c>
      <c r="G61" s="5">
        <v>9422.8490000000002</v>
      </c>
      <c r="H61" s="5">
        <v>3213.1610000000001</v>
      </c>
      <c r="I61" s="5">
        <v>3772.6530000000002</v>
      </c>
      <c r="K61" s="5">
        <v>432.16200000000003</v>
      </c>
      <c r="L61" s="5">
        <v>557.16300000000001</v>
      </c>
      <c r="N61" s="5">
        <v>168.40199999999999</v>
      </c>
      <c r="O61" s="5">
        <v>626.30900000000008</v>
      </c>
      <c r="P61" s="5">
        <v>2751.1679999999997</v>
      </c>
      <c r="Q61" s="5">
        <v>1912.2910000000002</v>
      </c>
      <c r="W61" s="5">
        <v>1223.4090000000001</v>
      </c>
      <c r="AB61" s="5">
        <v>5330.7950000000001</v>
      </c>
      <c r="AG61" s="5">
        <v>890.30000000000007</v>
      </c>
      <c r="AH61" s="5">
        <v>1873.4720000000002</v>
      </c>
      <c r="AI61" s="5">
        <v>3240.5889999999999</v>
      </c>
    </row>
    <row r="62" spans="1:35">
      <c r="A62" s="5">
        <v>147.11799999999994</v>
      </c>
      <c r="B62" s="5">
        <v>765.56600000000014</v>
      </c>
      <c r="C62" s="5">
        <v>619.05999999999995</v>
      </c>
      <c r="D62" s="5">
        <v>677.447</v>
      </c>
      <c r="E62" s="5">
        <v>630.97900000000016</v>
      </c>
      <c r="F62" s="5">
        <v>11891.332</v>
      </c>
      <c r="G62" s="5">
        <v>5419.527</v>
      </c>
      <c r="H62" s="5">
        <v>4632.2029999999995</v>
      </c>
      <c r="I62" s="5">
        <v>3246.2109999999998</v>
      </c>
      <c r="L62" s="5">
        <v>665.88499999999999</v>
      </c>
      <c r="N62" s="5">
        <v>168.30299999999994</v>
      </c>
      <c r="O62" s="5">
        <v>524.245</v>
      </c>
      <c r="P62" s="5">
        <v>1972.36</v>
      </c>
      <c r="Q62" s="5">
        <v>1151.723</v>
      </c>
      <c r="W62" s="5">
        <v>1478.54</v>
      </c>
      <c r="AB62" s="5">
        <v>5865.1890000000003</v>
      </c>
      <c r="AG62" s="5">
        <v>1771.404</v>
      </c>
      <c r="AH62" s="5">
        <v>1583.7600000000002</v>
      </c>
      <c r="AI62" s="5">
        <v>4900.8919999999998</v>
      </c>
    </row>
    <row r="63" spans="1:35">
      <c r="A63" s="5">
        <v>95.230999999999995</v>
      </c>
      <c r="B63" s="5">
        <v>594.70600000000002</v>
      </c>
      <c r="C63" s="5">
        <v>670.14499999999998</v>
      </c>
      <c r="D63" s="5">
        <v>737.1049999999999</v>
      </c>
      <c r="E63" s="5">
        <v>772.65300000000013</v>
      </c>
      <c r="F63" s="5">
        <v>9153.3580000000002</v>
      </c>
      <c r="G63" s="5">
        <v>9280.280999999999</v>
      </c>
      <c r="H63" s="5">
        <v>3936.377</v>
      </c>
      <c r="I63" s="5">
        <v>5595.4039999999995</v>
      </c>
      <c r="L63" s="5">
        <v>825.99600000000009</v>
      </c>
      <c r="N63" s="5">
        <v>196.28799999999995</v>
      </c>
      <c r="O63" s="5">
        <v>614.18700000000001</v>
      </c>
      <c r="P63" s="5">
        <v>1583.7989999999998</v>
      </c>
      <c r="Q63" s="5">
        <v>1701.4390000000003</v>
      </c>
      <c r="W63" s="5">
        <v>1547.1309999999999</v>
      </c>
      <c r="AB63" s="5">
        <v>6027.9409999999998</v>
      </c>
      <c r="AG63" s="5">
        <v>1131.8020000000001</v>
      </c>
      <c r="AH63" s="5">
        <v>1373.1659999999999</v>
      </c>
      <c r="AI63" s="5">
        <v>4346.393</v>
      </c>
    </row>
    <row r="64" spans="1:35">
      <c r="A64" s="5">
        <v>156.74699999999996</v>
      </c>
      <c r="B64" s="5">
        <v>758.72699999999998</v>
      </c>
      <c r="C64" s="5">
        <v>835.73699999999985</v>
      </c>
      <c r="D64" s="5">
        <v>748.56299999999999</v>
      </c>
      <c r="E64" s="5">
        <v>604.09100000000001</v>
      </c>
      <c r="F64" s="5">
        <v>10363.107</v>
      </c>
      <c r="G64" s="5">
        <v>9443.878999999999</v>
      </c>
      <c r="H64" s="5">
        <v>4024.1780000000003</v>
      </c>
      <c r="I64" s="5">
        <v>5042.634</v>
      </c>
      <c r="L64" s="5">
        <v>824.07999999999993</v>
      </c>
      <c r="N64" s="5">
        <v>170.34899999999999</v>
      </c>
      <c r="O64" s="5">
        <v>427.56700000000001</v>
      </c>
      <c r="P64" s="5">
        <v>1999.704</v>
      </c>
      <c r="Q64" s="5">
        <v>1090.0120000000002</v>
      </c>
      <c r="W64" s="5">
        <v>1409.8759999999997</v>
      </c>
      <c r="AB64" s="5">
        <v>7279.08</v>
      </c>
      <c r="AG64" s="15">
        <f>AVERAGE(AG3:AG63)</f>
        <v>1637.8222295081964</v>
      </c>
      <c r="AH64" s="5">
        <v>4309.598</v>
      </c>
      <c r="AI64" s="15">
        <f>AVERAGE(AI3:AI63)</f>
        <v>3393.26406557377</v>
      </c>
    </row>
    <row r="65" spans="1:34">
      <c r="A65" s="5">
        <v>114.22199999999998</v>
      </c>
      <c r="B65" s="5">
        <v>792.48699999999997</v>
      </c>
      <c r="C65" s="5">
        <v>626.26199999999994</v>
      </c>
      <c r="D65" s="5">
        <v>973.5870000000001</v>
      </c>
      <c r="E65" s="5">
        <v>703.29800000000012</v>
      </c>
      <c r="F65" s="5">
        <v>9720.2919999999995</v>
      </c>
      <c r="G65" s="5">
        <v>7164.9939999999997</v>
      </c>
      <c r="H65" s="5">
        <v>5232.0560000000005</v>
      </c>
      <c r="I65" s="5">
        <v>4684.7929999999997</v>
      </c>
      <c r="L65" s="5">
        <v>596.30700000000002</v>
      </c>
      <c r="N65" s="5">
        <v>158.18099999999998</v>
      </c>
      <c r="O65" s="5">
        <v>536.66600000000005</v>
      </c>
      <c r="P65" s="5">
        <v>3201.0640000000003</v>
      </c>
      <c r="Q65" s="5">
        <v>1467.904</v>
      </c>
      <c r="W65" s="5">
        <v>1266.498</v>
      </c>
      <c r="AB65" s="5">
        <v>5137.8319999999994</v>
      </c>
      <c r="AH65" s="5">
        <v>3757.3490000000002</v>
      </c>
    </row>
    <row r="66" spans="1:34">
      <c r="A66" s="5">
        <v>208.13400000000001</v>
      </c>
      <c r="B66" s="5">
        <v>665.04900000000009</v>
      </c>
      <c r="C66" s="5">
        <v>671.46599999999989</v>
      </c>
      <c r="D66" s="5">
        <v>805.29200000000003</v>
      </c>
      <c r="E66" s="5">
        <v>592.6160000000001</v>
      </c>
      <c r="F66" s="5">
        <v>9076.1859999999997</v>
      </c>
      <c r="G66" s="5">
        <v>9755.66</v>
      </c>
      <c r="H66" s="5">
        <v>3860.3240000000001</v>
      </c>
      <c r="I66" s="5">
        <v>4567.4279999999999</v>
      </c>
      <c r="L66" s="5">
        <v>624.154</v>
      </c>
      <c r="N66" s="5">
        <v>212.49999999999994</v>
      </c>
      <c r="O66" s="5">
        <v>536.66600000000005</v>
      </c>
      <c r="P66" s="5">
        <v>1942.3530000000001</v>
      </c>
      <c r="W66" s="15">
        <f>AVERAGE(W3:W65)</f>
        <v>1638.4071269841272</v>
      </c>
      <c r="AB66" s="5">
        <v>5569.5889999999999</v>
      </c>
      <c r="AH66" s="5">
        <v>2963.683</v>
      </c>
    </row>
    <row r="67" spans="1:34">
      <c r="A67" s="5">
        <v>236.80099999999993</v>
      </c>
      <c r="B67" s="5">
        <v>499.09299999999996</v>
      </c>
      <c r="C67" s="5">
        <v>540.61400000000003</v>
      </c>
      <c r="D67" s="5">
        <v>822.553</v>
      </c>
      <c r="E67" s="5">
        <v>498.5</v>
      </c>
      <c r="F67" s="5">
        <v>8184.8359999999993</v>
      </c>
      <c r="G67" s="5">
        <v>8883.69</v>
      </c>
      <c r="H67" s="5">
        <v>4628.6980000000003</v>
      </c>
      <c r="I67" s="5">
        <v>5013.0839999999998</v>
      </c>
      <c r="L67" s="5">
        <v>416.89299999999997</v>
      </c>
      <c r="N67" s="5">
        <v>159.94900000000001</v>
      </c>
      <c r="O67" s="5">
        <v>536.66600000000005</v>
      </c>
      <c r="P67" s="5">
        <v>2596.8710000000001</v>
      </c>
      <c r="AB67" s="5">
        <v>5154.66</v>
      </c>
      <c r="AH67" s="5">
        <v>3595.8650000000007</v>
      </c>
    </row>
    <row r="68" spans="1:34">
      <c r="A68" s="5">
        <v>223.17499999999995</v>
      </c>
      <c r="B68" s="5">
        <v>388.89499999999998</v>
      </c>
      <c r="C68" s="5">
        <v>606.04099999999994</v>
      </c>
      <c r="D68" s="5">
        <v>910.89399999999989</v>
      </c>
      <c r="E68" s="5">
        <v>409.49800000000005</v>
      </c>
      <c r="F68" s="5">
        <v>8056.01</v>
      </c>
      <c r="G68" s="5">
        <v>7979.9040000000005</v>
      </c>
      <c r="H68" s="5">
        <v>4265.3619999999992</v>
      </c>
      <c r="I68" s="5">
        <v>5032.6140000000005</v>
      </c>
      <c r="L68" s="5">
        <v>545.89999999999986</v>
      </c>
      <c r="N68" s="5">
        <v>156.654</v>
      </c>
      <c r="O68" s="5">
        <v>536.66600000000005</v>
      </c>
      <c r="P68" s="5">
        <v>2029.268</v>
      </c>
      <c r="AB68" s="5">
        <v>3242.83</v>
      </c>
      <c r="AH68" s="5">
        <v>2625.3320000000003</v>
      </c>
    </row>
    <row r="69" spans="1:34">
      <c r="A69" s="5">
        <v>167.11799999999994</v>
      </c>
      <c r="B69" s="5">
        <v>381.11799999999994</v>
      </c>
      <c r="C69" s="5">
        <v>576.58899999999994</v>
      </c>
      <c r="D69" s="5">
        <v>563.46300000000008</v>
      </c>
      <c r="E69" s="5">
        <v>488.97300000000007</v>
      </c>
      <c r="F69" s="5">
        <v>8228.902</v>
      </c>
      <c r="G69" s="5">
        <v>7035.0279999999993</v>
      </c>
      <c r="H69" s="5">
        <v>4626.7279999999992</v>
      </c>
      <c r="I69" s="5">
        <v>3961.7240000000002</v>
      </c>
      <c r="L69" s="5">
        <v>453.90900000000005</v>
      </c>
      <c r="N69" s="5">
        <v>165.12199999999996</v>
      </c>
      <c r="O69" s="5">
        <v>536.66600000000005</v>
      </c>
      <c r="P69" s="5">
        <v>2203.1309999999999</v>
      </c>
      <c r="AB69" s="5">
        <v>5162.3119999999999</v>
      </c>
      <c r="AH69" s="5">
        <v>3793.6090000000004</v>
      </c>
    </row>
    <row r="70" spans="1:34">
      <c r="B70" s="5">
        <v>257.73099999999999</v>
      </c>
      <c r="C70" s="5">
        <v>678.99399999999991</v>
      </c>
      <c r="D70" s="5">
        <v>635.01499999999999</v>
      </c>
      <c r="E70" s="5">
        <v>489.62700000000007</v>
      </c>
      <c r="F70" s="5">
        <v>8160.8580000000002</v>
      </c>
      <c r="G70" s="5">
        <v>7380.5199999999995</v>
      </c>
      <c r="H70" s="5">
        <v>3747.377</v>
      </c>
      <c r="I70" s="5">
        <v>4694.75</v>
      </c>
      <c r="L70" s="5">
        <v>452.10300000000001</v>
      </c>
      <c r="N70" s="5">
        <v>262.995</v>
      </c>
      <c r="O70" s="5">
        <v>208.00699999999995</v>
      </c>
      <c r="P70" s="5">
        <v>1767.451</v>
      </c>
      <c r="AB70" s="5">
        <v>4650.9879999999994</v>
      </c>
      <c r="AH70" s="5">
        <v>3446.7129999999997</v>
      </c>
    </row>
    <row r="71" spans="1:34">
      <c r="B71" s="5">
        <v>452.68599999999992</v>
      </c>
      <c r="C71" s="5">
        <v>723.62699999999995</v>
      </c>
      <c r="D71" s="5">
        <v>822.27899999999988</v>
      </c>
      <c r="E71" s="5">
        <v>512.82100000000003</v>
      </c>
      <c r="F71" s="5">
        <v>11592.853999999999</v>
      </c>
      <c r="G71" s="5">
        <v>5353.0129999999999</v>
      </c>
      <c r="H71" s="5">
        <v>4593.9350000000004</v>
      </c>
      <c r="I71" s="5">
        <v>4735.5720000000001</v>
      </c>
      <c r="L71" s="5">
        <v>443.02699999999999</v>
      </c>
      <c r="N71" s="5">
        <v>142.41099999999994</v>
      </c>
      <c r="O71" s="5">
        <v>1344.33</v>
      </c>
      <c r="P71" s="5">
        <v>2322.21</v>
      </c>
      <c r="AB71" s="5">
        <v>5296.9709999999995</v>
      </c>
      <c r="AH71" s="5">
        <v>3222.2619999999997</v>
      </c>
    </row>
    <row r="72" spans="1:34">
      <c r="B72" s="5">
        <v>317.399</v>
      </c>
      <c r="C72" s="5">
        <v>804.06099999999992</v>
      </c>
      <c r="D72" s="5">
        <v>841.8069999999999</v>
      </c>
      <c r="E72" s="5">
        <v>571.54200000000003</v>
      </c>
      <c r="F72" s="5">
        <v>11806.304</v>
      </c>
      <c r="G72" s="5">
        <v>9433.2659999999996</v>
      </c>
      <c r="H72" s="5">
        <v>3155.9740000000002</v>
      </c>
      <c r="I72" s="5">
        <v>4087.76</v>
      </c>
      <c r="L72" s="5">
        <v>651.18599999999992</v>
      </c>
      <c r="N72" s="5">
        <v>159.12900000000002</v>
      </c>
      <c r="O72" s="5">
        <v>193.17199999999991</v>
      </c>
      <c r="P72" s="5">
        <v>2392.694</v>
      </c>
      <c r="AB72" s="5">
        <v>6356.3469999999998</v>
      </c>
      <c r="AH72" s="5">
        <v>3254.8580000000002</v>
      </c>
    </row>
    <row r="73" spans="1:34">
      <c r="B73" s="5">
        <v>614.56200000000001</v>
      </c>
      <c r="C73" s="5">
        <v>819.48900000000003</v>
      </c>
      <c r="D73" s="5">
        <v>418.39499999999998</v>
      </c>
      <c r="E73" s="5">
        <v>504.36400000000003</v>
      </c>
      <c r="F73" s="5">
        <v>8078.7780000000002</v>
      </c>
      <c r="G73" s="5">
        <v>6709.3729999999996</v>
      </c>
      <c r="H73" s="5">
        <v>4428.402</v>
      </c>
      <c r="I73" s="5">
        <v>3789.8090000000002</v>
      </c>
      <c r="L73" s="5">
        <v>517.54099999999994</v>
      </c>
      <c r="N73" s="5">
        <v>198.24699999999996</v>
      </c>
      <c r="O73" s="5">
        <v>204.41499999999996</v>
      </c>
      <c r="P73" s="5">
        <v>2251.7829999999999</v>
      </c>
      <c r="AB73" s="5">
        <v>6020.8369999999995</v>
      </c>
      <c r="AH73" s="5">
        <v>2436.83</v>
      </c>
    </row>
    <row r="74" spans="1:34">
      <c r="B74" s="5">
        <v>523.98000000000013</v>
      </c>
      <c r="C74" s="5">
        <v>657.69799999999987</v>
      </c>
      <c r="D74" s="5">
        <v>494.26900000000012</v>
      </c>
      <c r="E74" s="5">
        <v>532.90400000000011</v>
      </c>
      <c r="F74" s="5">
        <v>7844.9369999999999</v>
      </c>
      <c r="G74" s="5">
        <v>7736.4050000000007</v>
      </c>
      <c r="H74" s="5">
        <v>4823.9170000000004</v>
      </c>
      <c r="I74" s="5">
        <v>3696.4849999999997</v>
      </c>
      <c r="L74" s="5">
        <v>556.13400000000001</v>
      </c>
      <c r="N74" s="5">
        <v>188.726</v>
      </c>
      <c r="P74" s="5">
        <v>2159.4679999999998</v>
      </c>
      <c r="AB74" s="5">
        <v>3999.1789999999996</v>
      </c>
      <c r="AH74" s="5">
        <v>3447.51</v>
      </c>
    </row>
    <row r="75" spans="1:34">
      <c r="B75" s="5">
        <v>554.16500000000008</v>
      </c>
      <c r="C75" s="5">
        <v>715.89100000000008</v>
      </c>
      <c r="D75" s="5">
        <v>437.92100000000005</v>
      </c>
      <c r="E75" s="5">
        <v>552.75300000000004</v>
      </c>
      <c r="F75" s="5">
        <v>8817.1260000000002</v>
      </c>
      <c r="G75" s="5">
        <v>5590.58</v>
      </c>
      <c r="H75" s="5">
        <v>5972.4250000000002</v>
      </c>
      <c r="I75" s="5">
        <v>3651.46</v>
      </c>
      <c r="L75" s="5">
        <v>257.38399999999996</v>
      </c>
      <c r="N75" s="5">
        <v>179.00800000000004</v>
      </c>
      <c r="P75" s="5">
        <v>1929.1790000000001</v>
      </c>
      <c r="AB75" s="5">
        <v>4070.2729999999997</v>
      </c>
      <c r="AH75" s="5">
        <v>2787.6419999999998</v>
      </c>
    </row>
    <row r="76" spans="1:34">
      <c r="B76" s="5">
        <v>436.82600000000002</v>
      </c>
      <c r="C76" s="5">
        <v>784.37400000000002</v>
      </c>
      <c r="D76" s="5">
        <v>472.59300000000007</v>
      </c>
      <c r="E76" s="5">
        <v>598.12099999999998</v>
      </c>
      <c r="F76" s="5">
        <v>8273.2219999999998</v>
      </c>
      <c r="G76" s="5">
        <v>8085.6779999999999</v>
      </c>
      <c r="H76" s="5">
        <v>5546.2640000000001</v>
      </c>
      <c r="I76" s="5">
        <v>5087.2820000000002</v>
      </c>
      <c r="L76" s="5">
        <v>224.28500000000003</v>
      </c>
      <c r="N76" s="5">
        <v>171.93899999999996</v>
      </c>
      <c r="P76" s="5">
        <v>2218.2890000000002</v>
      </c>
      <c r="AB76" s="5">
        <v>3522.3849999999998</v>
      </c>
      <c r="AH76" s="5">
        <v>4493.5570000000007</v>
      </c>
    </row>
    <row r="77" spans="1:34">
      <c r="B77" s="5">
        <v>603.37900000000002</v>
      </c>
      <c r="C77" s="5">
        <v>551.27400000000011</v>
      </c>
      <c r="D77" s="5">
        <v>466.245</v>
      </c>
      <c r="E77" s="5">
        <v>565.84399999999994</v>
      </c>
      <c r="F77" s="5">
        <v>7444.5529999999999</v>
      </c>
      <c r="G77" s="5">
        <v>7943.594000000001</v>
      </c>
      <c r="H77" s="5">
        <v>3586.3190000000004</v>
      </c>
      <c r="I77" s="5">
        <v>3465.2550000000001</v>
      </c>
      <c r="L77" s="5">
        <v>181.83099999999996</v>
      </c>
      <c r="N77" s="5">
        <v>136.80799999999999</v>
      </c>
      <c r="P77" s="5">
        <v>2600.8580000000002</v>
      </c>
      <c r="AB77" s="15">
        <f>AVERAGE(AB3:AB76)</f>
        <v>5318.6402972972983</v>
      </c>
      <c r="AH77" s="5">
        <v>2403.2750000000001</v>
      </c>
    </row>
    <row r="78" spans="1:34">
      <c r="B78" s="5">
        <v>578.48500000000001</v>
      </c>
      <c r="C78" s="5">
        <v>595.99400000000014</v>
      </c>
      <c r="D78" s="5">
        <v>495.48100000000011</v>
      </c>
      <c r="E78" s="5">
        <v>408.06600000000003</v>
      </c>
      <c r="F78" s="5">
        <v>9090.402</v>
      </c>
      <c r="G78" s="5">
        <v>5390.9940000000006</v>
      </c>
      <c r="H78" s="5">
        <v>2781.8580000000002</v>
      </c>
      <c r="I78" s="5">
        <v>3500.2049999999999</v>
      </c>
      <c r="L78" s="5">
        <v>252.637</v>
      </c>
      <c r="N78" s="5">
        <v>144.79200000000003</v>
      </c>
      <c r="P78" s="5">
        <v>1817.528</v>
      </c>
      <c r="AH78" s="5">
        <v>3333.748</v>
      </c>
    </row>
    <row r="79" spans="1:34">
      <c r="B79" s="5">
        <v>647.54499999999996</v>
      </c>
      <c r="C79" s="5">
        <v>600.90300000000002</v>
      </c>
      <c r="D79" s="5">
        <v>463.48900000000003</v>
      </c>
      <c r="E79" s="5">
        <v>457.47400000000005</v>
      </c>
      <c r="F79" s="5">
        <v>8857.2309999999998</v>
      </c>
      <c r="G79" s="5">
        <v>6852.6329999999998</v>
      </c>
      <c r="H79" s="5">
        <v>3944.9409999999998</v>
      </c>
      <c r="I79" s="5">
        <v>4399.6970000000001</v>
      </c>
      <c r="L79" s="5">
        <v>258.89799999999997</v>
      </c>
      <c r="N79" s="5">
        <v>134.01099999999997</v>
      </c>
      <c r="P79" s="5">
        <v>1859.008</v>
      </c>
      <c r="AH79" s="5">
        <v>2686.087</v>
      </c>
    </row>
    <row r="80" spans="1:34">
      <c r="B80" s="5">
        <v>626.59</v>
      </c>
      <c r="C80" s="5">
        <v>549.22500000000014</v>
      </c>
      <c r="D80" s="5">
        <v>405.62400000000002</v>
      </c>
      <c r="E80" s="5">
        <v>519.447</v>
      </c>
      <c r="F80" s="5">
        <v>8747.0210000000006</v>
      </c>
      <c r="G80" s="5">
        <v>7217.6410000000005</v>
      </c>
      <c r="H80" s="5">
        <v>3853.0230000000001</v>
      </c>
      <c r="I80" s="5">
        <v>4673.0019999999995</v>
      </c>
      <c r="L80" s="5">
        <v>207.01600000000002</v>
      </c>
      <c r="N80" s="5">
        <v>167.92999999999995</v>
      </c>
      <c r="P80" s="5">
        <v>1638.5820000000001</v>
      </c>
      <c r="AH80" s="5">
        <v>2978.8249999999998</v>
      </c>
    </row>
    <row r="81" spans="2:34">
      <c r="B81" s="5">
        <v>619.78599999999994</v>
      </c>
      <c r="C81" s="5">
        <v>653.43000000000006</v>
      </c>
      <c r="D81" s="5">
        <v>387.601</v>
      </c>
      <c r="E81" s="5">
        <v>560.08900000000006</v>
      </c>
      <c r="F81" s="5">
        <v>7456.6589999999997</v>
      </c>
      <c r="G81" s="5">
        <v>5160.8360000000002</v>
      </c>
      <c r="H81" s="5">
        <v>3487.5929999999998</v>
      </c>
      <c r="I81" s="5">
        <v>3527.2040000000002</v>
      </c>
      <c r="L81" s="5">
        <v>246.62899999999996</v>
      </c>
      <c r="N81" s="5">
        <v>164.71799999999996</v>
      </c>
      <c r="P81" s="5">
        <v>2150.4530000000004</v>
      </c>
      <c r="AH81" s="5">
        <v>4931.0339999999997</v>
      </c>
    </row>
    <row r="82" spans="2:34">
      <c r="B82" s="5">
        <v>535.81700000000012</v>
      </c>
      <c r="C82" s="5">
        <v>667.62000000000012</v>
      </c>
      <c r="D82" s="5">
        <v>429.20600000000002</v>
      </c>
      <c r="E82" s="5">
        <v>590.31299999999987</v>
      </c>
      <c r="F82" s="5">
        <v>10329.218000000001</v>
      </c>
      <c r="G82" s="5">
        <v>5812.8820000000005</v>
      </c>
      <c r="H82" s="5">
        <v>4195.7579999999998</v>
      </c>
      <c r="I82" s="5">
        <v>3867.8589999999999</v>
      </c>
      <c r="L82" s="5">
        <v>254.77699999999999</v>
      </c>
      <c r="N82" s="5">
        <v>155.98599999999999</v>
      </c>
      <c r="P82" s="5">
        <v>2945.4830000000002</v>
      </c>
      <c r="AH82" s="5">
        <v>2876.462</v>
      </c>
    </row>
    <row r="83" spans="2:34">
      <c r="C83" s="5">
        <v>574.80899999999997</v>
      </c>
      <c r="E83" s="5">
        <v>614.34299999999985</v>
      </c>
      <c r="F83" s="5">
        <v>4549.6719999999996</v>
      </c>
      <c r="G83" s="5">
        <v>7968.4979999999996</v>
      </c>
      <c r="H83" s="5">
        <v>4956.7530000000006</v>
      </c>
      <c r="I83" s="5">
        <v>2651.4630000000002</v>
      </c>
      <c r="L83" s="5">
        <v>207.37799999999999</v>
      </c>
      <c r="N83" s="5">
        <v>148.35000000000002</v>
      </c>
      <c r="AH83" s="5">
        <v>2803.05</v>
      </c>
    </row>
    <row r="84" spans="2:34">
      <c r="C84" s="5">
        <v>836.78099999999995</v>
      </c>
      <c r="E84" s="5">
        <v>673.00299999999993</v>
      </c>
      <c r="F84" s="5">
        <v>3596.4389999999994</v>
      </c>
      <c r="G84" s="5">
        <v>5383.1910000000007</v>
      </c>
      <c r="I84" s="5">
        <v>3626.761</v>
      </c>
      <c r="L84" s="5">
        <v>246.36700000000002</v>
      </c>
      <c r="N84" s="5">
        <v>147.80799999999999</v>
      </c>
      <c r="AH84" s="5">
        <v>3766.0770000000002</v>
      </c>
    </row>
    <row r="85" spans="2:34">
      <c r="C85" s="5">
        <v>962.17100000000005</v>
      </c>
      <c r="E85" s="5">
        <v>650.06700000000001</v>
      </c>
      <c r="F85" s="5">
        <v>4388.107</v>
      </c>
      <c r="G85" s="5">
        <v>4505.3360000000002</v>
      </c>
      <c r="I85" s="5">
        <v>2768.6150000000002</v>
      </c>
      <c r="N85" s="5">
        <v>158.62900000000002</v>
      </c>
      <c r="AH85" s="5">
        <v>2922.299</v>
      </c>
    </row>
    <row r="86" spans="2:34">
      <c r="C86" s="5">
        <v>808.39499999999998</v>
      </c>
      <c r="E86" s="5">
        <v>524.27800000000002</v>
      </c>
      <c r="G86" s="5">
        <v>6549.5240000000003</v>
      </c>
      <c r="I86" s="5">
        <v>5070.598</v>
      </c>
      <c r="N86" s="5">
        <v>153.70100000000002</v>
      </c>
      <c r="AH86" s="5">
        <v>2499.1790000000001</v>
      </c>
    </row>
    <row r="87" spans="2:34">
      <c r="C87" s="5">
        <v>621.27700000000004</v>
      </c>
      <c r="E87" s="5">
        <v>525.75499999999988</v>
      </c>
      <c r="G87" s="5">
        <v>6122.8810000000003</v>
      </c>
      <c r="N87" s="5">
        <v>164.54399999999998</v>
      </c>
      <c r="AH87" s="5">
        <v>3681.9889999999996</v>
      </c>
    </row>
    <row r="88" spans="2:34">
      <c r="C88" s="5">
        <v>737.77299999999991</v>
      </c>
      <c r="E88" s="5">
        <v>663.06</v>
      </c>
      <c r="G88" s="5">
        <v>5064.9230000000007</v>
      </c>
      <c r="N88" s="5">
        <v>136.38099999999997</v>
      </c>
      <c r="AH88" s="5">
        <v>2958.4479999999999</v>
      </c>
    </row>
    <row r="89" spans="2:34">
      <c r="C89" s="5">
        <v>641.48900000000003</v>
      </c>
      <c r="E89" s="5">
        <v>599.40599999999995</v>
      </c>
      <c r="G89" s="5">
        <v>5399.2470000000003</v>
      </c>
      <c r="N89" s="5">
        <v>172.88900000000001</v>
      </c>
      <c r="AH89" s="5">
        <v>3277.6559999999999</v>
      </c>
    </row>
    <row r="90" spans="2:34">
      <c r="C90" s="5">
        <v>790.08999999999992</v>
      </c>
      <c r="E90" s="5">
        <v>640.64300000000003</v>
      </c>
      <c r="G90" s="5">
        <v>4289.1210000000001</v>
      </c>
      <c r="N90" s="5">
        <v>171.13699999999994</v>
      </c>
      <c r="AH90" s="5">
        <v>4180.741</v>
      </c>
    </row>
    <row r="91" spans="2:34">
      <c r="C91" s="5">
        <v>755.58699999999999</v>
      </c>
      <c r="E91" s="5">
        <v>591.25</v>
      </c>
      <c r="G91" s="5">
        <v>6532.9900000000007</v>
      </c>
      <c r="N91" s="5">
        <v>213.36199999999997</v>
      </c>
      <c r="AH91" s="5">
        <v>3682.5520000000001</v>
      </c>
    </row>
    <row r="92" spans="2:34">
      <c r="E92" s="5">
        <v>493.66499999999996</v>
      </c>
      <c r="G92" s="5">
        <v>5889.3230000000003</v>
      </c>
      <c r="N92" s="5">
        <v>231.88800000000003</v>
      </c>
      <c r="AH92" s="5">
        <v>4556.3790000000008</v>
      </c>
    </row>
    <row r="93" spans="2:34">
      <c r="E93" s="5">
        <v>460.84099999999989</v>
      </c>
      <c r="G93" s="5">
        <v>5184.0540000000001</v>
      </c>
      <c r="N93" s="5">
        <v>212.19600000000003</v>
      </c>
      <c r="AH93" s="5">
        <v>3436.0419999999999</v>
      </c>
    </row>
    <row r="94" spans="2:34">
      <c r="E94" s="5">
        <v>638.38699999999994</v>
      </c>
      <c r="G94" s="5">
        <v>3708.0790000000006</v>
      </c>
      <c r="N94" s="5">
        <v>204.71000000000004</v>
      </c>
      <c r="AH94" s="5">
        <v>3902.8569999999995</v>
      </c>
    </row>
    <row r="95" spans="2:34">
      <c r="E95" s="5">
        <v>708.83899999999994</v>
      </c>
      <c r="G95" s="5">
        <v>6666.768</v>
      </c>
      <c r="N95" s="5">
        <v>170.91099999999994</v>
      </c>
      <c r="AH95" s="5">
        <v>2391.2289999999998</v>
      </c>
    </row>
    <row r="96" spans="2:34">
      <c r="E96" s="5">
        <v>663.54199999999992</v>
      </c>
      <c r="G96" s="5">
        <v>5024.3600000000006</v>
      </c>
      <c r="N96" s="5">
        <v>185.76400000000001</v>
      </c>
      <c r="AH96" s="5">
        <v>1699.9009999999998</v>
      </c>
    </row>
    <row r="97" spans="5:34">
      <c r="E97" s="5">
        <v>672.32500000000005</v>
      </c>
      <c r="G97" s="5">
        <v>5708.808</v>
      </c>
      <c r="N97" s="5">
        <v>167.72799999999995</v>
      </c>
      <c r="AH97" s="5">
        <v>2118.14</v>
      </c>
    </row>
    <row r="98" spans="5:34">
      <c r="E98" s="5">
        <v>645.38200000000006</v>
      </c>
      <c r="G98" s="5">
        <v>5819.6710000000003</v>
      </c>
      <c r="AH98" s="5">
        <v>2558.6970000000001</v>
      </c>
    </row>
    <row r="99" spans="5:34">
      <c r="E99" s="5">
        <v>609.86599999999999</v>
      </c>
      <c r="G99" s="5">
        <v>3771.51</v>
      </c>
      <c r="AH99" s="5">
        <v>3181.3490000000002</v>
      </c>
    </row>
    <row r="100" spans="5:34">
      <c r="E100" s="5">
        <v>706.85200000000009</v>
      </c>
      <c r="G100" s="5">
        <v>5387.5770000000002</v>
      </c>
      <c r="AH100" s="5">
        <v>3188.2599999999998</v>
      </c>
    </row>
    <row r="101" spans="5:34">
      <c r="E101" s="5">
        <v>655.11500000000001</v>
      </c>
      <c r="G101" s="5">
        <v>4253.6559999999999</v>
      </c>
      <c r="AH101" s="5">
        <v>2695.1089999999999</v>
      </c>
    </row>
    <row r="102" spans="5:34">
      <c r="E102" s="5">
        <v>679.27299999999991</v>
      </c>
      <c r="G102" s="5">
        <v>3332.2780000000002</v>
      </c>
      <c r="AH102" s="5">
        <v>2111.7060000000001</v>
      </c>
    </row>
    <row r="103" spans="5:34">
      <c r="E103" s="5">
        <v>713.49</v>
      </c>
      <c r="G103" s="5">
        <v>6033.7530000000006</v>
      </c>
      <c r="AH103" s="5">
        <v>2990.8510000000001</v>
      </c>
    </row>
    <row r="104" spans="5:34">
      <c r="E104" s="5">
        <v>691.60300000000007</v>
      </c>
      <c r="G104" s="5">
        <v>5913.3820000000005</v>
      </c>
      <c r="AH104" s="5">
        <v>2425.4690000000001</v>
      </c>
    </row>
    <row r="105" spans="5:34">
      <c r="E105" s="5">
        <v>665.36699999999996</v>
      </c>
      <c r="G105" s="5">
        <v>4712.277</v>
      </c>
      <c r="AH105" s="5">
        <v>2594.2689999999998</v>
      </c>
    </row>
    <row r="106" spans="5:34">
      <c r="E106" s="5">
        <v>580.83400000000006</v>
      </c>
      <c r="G106" s="5">
        <v>3201.4070000000002</v>
      </c>
      <c r="AH106" s="5">
        <v>1738.6190000000001</v>
      </c>
    </row>
    <row r="107" spans="5:34">
      <c r="E107" s="5">
        <v>703.7059999999999</v>
      </c>
      <c r="G107" s="5">
        <v>6924.2930000000006</v>
      </c>
      <c r="AH107" s="5">
        <v>4844.317</v>
      </c>
    </row>
    <row r="108" spans="5:34">
      <c r="E108" s="5">
        <v>591.76099999999997</v>
      </c>
      <c r="G108" s="5">
        <v>5714.6730000000007</v>
      </c>
      <c r="AH108" s="15">
        <f>AVERAGE(AH3:AH107)</f>
        <v>2975.6245428571428</v>
      </c>
    </row>
    <row r="109" spans="5:34">
      <c r="E109" s="5">
        <v>736.19</v>
      </c>
      <c r="G109" s="5">
        <v>4072.2750000000005</v>
      </c>
    </row>
    <row r="110" spans="5:34">
      <c r="E110" s="5">
        <v>696.31500000000005</v>
      </c>
      <c r="G110" s="5">
        <v>6111.09</v>
      </c>
    </row>
    <row r="111" spans="5:34">
      <c r="E111" s="5">
        <v>626.07999999999993</v>
      </c>
      <c r="G111" s="5">
        <v>5634.5970000000007</v>
      </c>
    </row>
    <row r="112" spans="5:34">
      <c r="E112" s="5">
        <v>650.52800000000002</v>
      </c>
    </row>
    <row r="113" spans="5:5">
      <c r="E113" s="5">
        <v>704.93900000000008</v>
      </c>
    </row>
    <row r="114" spans="5:5">
      <c r="E114" s="5">
        <v>654.49900000000002</v>
      </c>
    </row>
    <row r="115" spans="5:5">
      <c r="E115" s="5">
        <v>620.673</v>
      </c>
    </row>
    <row r="116" spans="5:5">
      <c r="E116" s="5">
        <v>667.08300000000008</v>
      </c>
    </row>
    <row r="117" spans="5:5">
      <c r="E117" s="5">
        <v>519.04500000000007</v>
      </c>
    </row>
  </sheetData>
  <mergeCells count="2">
    <mergeCell ref="A1:Q1"/>
    <mergeCell ref="S1:AI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4436E-05CE-4E6C-86F5-0A7A3E6E9B8A}">
  <dimension ref="A1:H23"/>
  <sheetViews>
    <sheetView tabSelected="1" zoomScale="80" zoomScaleNormal="80" workbookViewId="0">
      <selection activeCell="K10" sqref="K10"/>
    </sheetView>
  </sheetViews>
  <sheetFormatPr defaultRowHeight="14.4"/>
  <cols>
    <col min="1" max="7" width="15.578125" customWidth="1"/>
    <col min="8" max="8" width="10.62890625" customWidth="1"/>
  </cols>
  <sheetData>
    <row r="1" spans="1:8">
      <c r="A1" s="23" t="s">
        <v>27</v>
      </c>
      <c r="B1" s="23"/>
      <c r="C1" s="23"/>
      <c r="D1" s="23"/>
      <c r="E1" s="23"/>
      <c r="F1" s="23"/>
      <c r="G1" s="23"/>
      <c r="H1" s="5"/>
    </row>
    <row r="2" spans="1:8">
      <c r="A2" s="5" t="s">
        <v>3</v>
      </c>
      <c r="B2" s="7" t="s">
        <v>48</v>
      </c>
      <c r="C2" s="9" t="s">
        <v>49</v>
      </c>
      <c r="D2" s="9" t="s">
        <v>50</v>
      </c>
      <c r="E2" s="9" t="s">
        <v>52</v>
      </c>
      <c r="F2" s="9" t="s">
        <v>51</v>
      </c>
      <c r="G2" s="9" t="s">
        <v>53</v>
      </c>
      <c r="H2" s="11"/>
    </row>
    <row r="3" spans="1:8">
      <c r="A3" s="5">
        <v>1</v>
      </c>
      <c r="B3" s="17">
        <v>0</v>
      </c>
      <c r="C3" s="17">
        <v>0</v>
      </c>
      <c r="D3" s="17">
        <v>0</v>
      </c>
      <c r="E3" s="17">
        <v>0.88495575221238942</v>
      </c>
      <c r="F3" s="17">
        <v>0</v>
      </c>
      <c r="G3" s="17">
        <v>0</v>
      </c>
      <c r="H3" s="5"/>
    </row>
    <row r="4" spans="1:8">
      <c r="A4" s="5"/>
      <c r="B4" s="17">
        <v>1.0638297872340425</v>
      </c>
      <c r="C4" s="17">
        <v>0</v>
      </c>
      <c r="D4" s="17">
        <v>0</v>
      </c>
      <c r="E4" s="17">
        <v>0</v>
      </c>
      <c r="F4" s="17">
        <v>0</v>
      </c>
      <c r="G4" s="17">
        <v>0.88495575221238942</v>
      </c>
      <c r="H4" s="5"/>
    </row>
    <row r="5" spans="1:8">
      <c r="A5" s="5"/>
      <c r="B5" s="17">
        <v>0</v>
      </c>
      <c r="C5" s="17">
        <v>0</v>
      </c>
      <c r="D5" s="17">
        <v>0</v>
      </c>
      <c r="E5" s="17">
        <v>0</v>
      </c>
      <c r="F5" s="17">
        <v>1.2987012987012987</v>
      </c>
      <c r="G5" s="17">
        <v>0</v>
      </c>
      <c r="H5" s="5"/>
    </row>
    <row r="6" spans="1:8">
      <c r="A6" s="5">
        <v>2</v>
      </c>
      <c r="B6" s="17">
        <v>0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5"/>
    </row>
    <row r="7" spans="1:8">
      <c r="A7" s="5"/>
      <c r="B7" s="17">
        <v>0</v>
      </c>
      <c r="C7" s="17">
        <v>0</v>
      </c>
      <c r="D7" s="17">
        <v>0</v>
      </c>
      <c r="E7" s="17">
        <v>1.1111111111111112</v>
      </c>
      <c r="F7" s="17">
        <v>0.94339622641509435</v>
      </c>
      <c r="G7" s="17">
        <v>0</v>
      </c>
      <c r="H7" s="5"/>
    </row>
    <row r="8" spans="1:8">
      <c r="A8" s="5"/>
      <c r="B8" s="17">
        <v>0</v>
      </c>
      <c r="C8" s="17">
        <v>0</v>
      </c>
      <c r="D8" s="17">
        <v>0</v>
      </c>
      <c r="E8" s="17">
        <v>0.98039215686274506</v>
      </c>
      <c r="F8" s="17">
        <v>0</v>
      </c>
      <c r="G8" s="17">
        <v>0</v>
      </c>
      <c r="H8" s="5"/>
    </row>
    <row r="9" spans="1:8">
      <c r="A9" s="5">
        <v>3</v>
      </c>
      <c r="B9" s="17"/>
      <c r="C9" s="17"/>
      <c r="D9" s="17"/>
      <c r="E9" s="17">
        <v>0</v>
      </c>
      <c r="F9" s="17"/>
      <c r="G9" s="17"/>
      <c r="H9" s="5"/>
    </row>
    <row r="10" spans="1:8">
      <c r="A10" s="5"/>
      <c r="B10" s="17"/>
      <c r="C10" s="17"/>
      <c r="D10" s="17"/>
      <c r="E10" s="17">
        <v>1.0752688172043012</v>
      </c>
      <c r="F10" s="17"/>
      <c r="G10" s="17"/>
      <c r="H10" s="5"/>
    </row>
    <row r="11" spans="1:8">
      <c r="A11" s="5"/>
      <c r="B11" s="17"/>
      <c r="C11" s="17"/>
      <c r="D11" s="17"/>
      <c r="E11" s="17">
        <v>0</v>
      </c>
      <c r="F11" s="17"/>
      <c r="G11" s="17"/>
      <c r="H11" s="5"/>
    </row>
    <row r="13" spans="1:8">
      <c r="A13" s="23" t="s">
        <v>28</v>
      </c>
      <c r="B13" s="23"/>
      <c r="C13" s="23"/>
      <c r="D13" s="23"/>
      <c r="E13" s="23"/>
      <c r="F13" s="23"/>
      <c r="G13" s="23"/>
    </row>
    <row r="14" spans="1:8">
      <c r="A14" s="5" t="s">
        <v>3</v>
      </c>
      <c r="B14" s="7" t="s">
        <v>48</v>
      </c>
      <c r="C14" s="9" t="s">
        <v>49</v>
      </c>
      <c r="D14" s="9" t="s">
        <v>50</v>
      </c>
      <c r="E14" s="9" t="s">
        <v>52</v>
      </c>
      <c r="F14" s="9" t="s">
        <v>51</v>
      </c>
      <c r="G14" s="9" t="s">
        <v>53</v>
      </c>
    </row>
    <row r="15" spans="1:8">
      <c r="A15" s="5">
        <v>1</v>
      </c>
      <c r="B15" s="17">
        <v>0</v>
      </c>
      <c r="C15" s="17">
        <v>0</v>
      </c>
      <c r="D15" s="17">
        <v>0</v>
      </c>
      <c r="E15" s="17">
        <v>0</v>
      </c>
      <c r="F15" s="17">
        <v>0</v>
      </c>
      <c r="G15" s="17">
        <v>1.0752688172043012</v>
      </c>
    </row>
    <row r="16" spans="1:8">
      <c r="A16" s="5"/>
      <c r="B16" s="17">
        <v>0</v>
      </c>
      <c r="C16" s="17">
        <v>0</v>
      </c>
      <c r="D16" s="17">
        <v>0</v>
      </c>
      <c r="E16" s="17">
        <v>0</v>
      </c>
      <c r="F16" s="17">
        <v>1.1494252873563218</v>
      </c>
      <c r="G16" s="17">
        <v>0</v>
      </c>
    </row>
    <row r="17" spans="1:7">
      <c r="A17" s="5"/>
      <c r="B17" s="17">
        <v>0</v>
      </c>
      <c r="C17" s="17">
        <v>0</v>
      </c>
      <c r="D17" s="17">
        <v>0</v>
      </c>
      <c r="E17" s="17">
        <v>0</v>
      </c>
      <c r="F17" s="17">
        <v>1.3888888888888888</v>
      </c>
      <c r="G17" s="17">
        <v>0</v>
      </c>
    </row>
    <row r="18" spans="1:7">
      <c r="A18" s="5">
        <v>2</v>
      </c>
      <c r="B18" s="17">
        <v>0</v>
      </c>
      <c r="C18" s="17">
        <v>0</v>
      </c>
      <c r="D18" s="17">
        <v>0</v>
      </c>
      <c r="E18" s="17">
        <v>0</v>
      </c>
      <c r="F18" s="17">
        <v>0</v>
      </c>
      <c r="G18" s="17">
        <v>0</v>
      </c>
    </row>
    <row r="19" spans="1:7">
      <c r="A19" s="5"/>
      <c r="B19" s="17">
        <v>0</v>
      </c>
      <c r="C19" s="17">
        <v>0</v>
      </c>
      <c r="D19" s="17">
        <v>0</v>
      </c>
      <c r="E19" s="17">
        <v>0</v>
      </c>
      <c r="F19" s="17">
        <v>0</v>
      </c>
      <c r="G19" s="17">
        <v>0</v>
      </c>
    </row>
    <row r="20" spans="1:7">
      <c r="A20" s="5"/>
      <c r="B20" s="17">
        <v>1.2195121951219512</v>
      </c>
      <c r="C20" s="17">
        <v>0</v>
      </c>
      <c r="D20" s="17">
        <v>0</v>
      </c>
      <c r="E20" s="17">
        <v>0</v>
      </c>
      <c r="F20" s="17">
        <v>0</v>
      </c>
      <c r="G20" s="17">
        <v>0</v>
      </c>
    </row>
    <row r="21" spans="1:7">
      <c r="A21" s="5">
        <v>3</v>
      </c>
      <c r="B21" s="17"/>
      <c r="C21" s="17"/>
      <c r="D21" s="17"/>
      <c r="E21" s="17">
        <v>0</v>
      </c>
      <c r="F21" s="17"/>
      <c r="G21" s="17"/>
    </row>
    <row r="22" spans="1:7">
      <c r="A22" s="5"/>
      <c r="B22" s="17"/>
      <c r="C22" s="17"/>
      <c r="D22" s="17"/>
      <c r="E22" s="17">
        <v>0</v>
      </c>
      <c r="F22" s="17"/>
      <c r="G22" s="17"/>
    </row>
    <row r="23" spans="1:7">
      <c r="A23" s="5"/>
      <c r="B23" s="17"/>
      <c r="C23" s="17"/>
      <c r="D23" s="17"/>
      <c r="E23" s="17">
        <v>0</v>
      </c>
      <c r="F23" s="17"/>
      <c r="G23" s="17"/>
    </row>
  </sheetData>
  <mergeCells count="2">
    <mergeCell ref="A13:G13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D32FB-3D60-420D-924D-DBD6BC40ABED}">
  <dimension ref="A1:AI47"/>
  <sheetViews>
    <sheetView zoomScale="80" zoomScaleNormal="80" workbookViewId="0">
      <selection activeCell="A21" sqref="A21:XFD21"/>
    </sheetView>
  </sheetViews>
  <sheetFormatPr defaultRowHeight="12.3"/>
  <cols>
    <col min="1" max="22" width="15.578125" style="5" customWidth="1"/>
    <col min="23" max="16384" width="8.83984375" style="5"/>
  </cols>
  <sheetData>
    <row r="1" spans="1:35" ht="14.7">
      <c r="A1" s="23" t="s">
        <v>14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</row>
    <row r="2" spans="1:35">
      <c r="A2" s="5" t="s">
        <v>1</v>
      </c>
      <c r="B2" s="8" t="s">
        <v>29</v>
      </c>
      <c r="C2" s="7" t="s">
        <v>55</v>
      </c>
      <c r="D2" s="7" t="s">
        <v>62</v>
      </c>
      <c r="E2" s="7" t="s">
        <v>56</v>
      </c>
      <c r="F2" s="7" t="s">
        <v>57</v>
      </c>
      <c r="G2" s="7" t="s">
        <v>58</v>
      </c>
      <c r="H2" s="7" t="s">
        <v>63</v>
      </c>
      <c r="I2" s="7" t="s">
        <v>64</v>
      </c>
      <c r="J2" s="7" t="s">
        <v>65</v>
      </c>
      <c r="K2" s="9" t="s">
        <v>72</v>
      </c>
      <c r="L2" s="9" t="s">
        <v>73</v>
      </c>
      <c r="M2" s="9" t="s">
        <v>74</v>
      </c>
      <c r="N2" s="9" t="s">
        <v>75</v>
      </c>
      <c r="O2" s="9" t="s">
        <v>76</v>
      </c>
      <c r="P2" s="9" t="s">
        <v>77</v>
      </c>
      <c r="Q2" s="9" t="s">
        <v>78</v>
      </c>
      <c r="R2" s="9" t="s">
        <v>79</v>
      </c>
      <c r="S2" s="9" t="s">
        <v>80</v>
      </c>
      <c r="T2" s="9" t="s">
        <v>81</v>
      </c>
      <c r="U2" s="9" t="s">
        <v>82</v>
      </c>
      <c r="V2" s="9" t="s">
        <v>83</v>
      </c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</row>
    <row r="3" spans="1:35">
      <c r="A3" s="5">
        <v>1</v>
      </c>
      <c r="B3" s="22">
        <v>44.927536231884055</v>
      </c>
      <c r="C3" s="22">
        <v>84.375</v>
      </c>
      <c r="D3" s="22">
        <v>4.838709677419355</v>
      </c>
      <c r="E3" s="22">
        <v>100</v>
      </c>
      <c r="F3" s="22">
        <v>95.555555555555557</v>
      </c>
      <c r="G3" s="22">
        <v>0</v>
      </c>
      <c r="H3" s="22">
        <v>41.666666666666671</v>
      </c>
      <c r="I3" s="22">
        <v>29.09090909090909</v>
      </c>
      <c r="J3" s="22">
        <v>20.754716981132077</v>
      </c>
      <c r="K3" s="22">
        <v>6.7796610169491522</v>
      </c>
      <c r="L3" s="22">
        <v>38.461538461538467</v>
      </c>
      <c r="M3" s="22">
        <v>66.666666666666657</v>
      </c>
      <c r="N3" s="22">
        <v>16.176470588235293</v>
      </c>
      <c r="O3" s="22">
        <v>44.61538461538462</v>
      </c>
      <c r="P3" s="22">
        <v>97.333333333333343</v>
      </c>
      <c r="Q3" s="22">
        <v>95.833333333333343</v>
      </c>
      <c r="R3" s="22">
        <v>97.916666666666657</v>
      </c>
      <c r="S3" s="22">
        <v>22.413793103448278</v>
      </c>
      <c r="T3" s="22">
        <v>57.647058823529406</v>
      </c>
      <c r="U3" s="22">
        <v>87.301587301587304</v>
      </c>
      <c r="V3" s="22">
        <v>44.444444444444443</v>
      </c>
      <c r="W3" s="4"/>
    </row>
    <row r="4" spans="1:35">
      <c r="B4" s="22">
        <v>53.061224489795919</v>
      </c>
      <c r="C4" s="22">
        <v>83.333333333333343</v>
      </c>
      <c r="D4" s="22">
        <v>13.20754716981132</v>
      </c>
      <c r="E4" s="22">
        <v>100</v>
      </c>
      <c r="F4" s="22">
        <v>86.36363636363636</v>
      </c>
      <c r="G4" s="22">
        <v>0</v>
      </c>
      <c r="H4" s="22">
        <v>65.625</v>
      </c>
      <c r="I4" s="22">
        <v>52.054794520547944</v>
      </c>
      <c r="J4" s="22">
        <v>45.588235294117645</v>
      </c>
      <c r="K4" s="22">
        <v>12.698412698412698</v>
      </c>
      <c r="L4" s="22">
        <v>76.5625</v>
      </c>
      <c r="M4" s="22">
        <v>64.556962025316452</v>
      </c>
      <c r="N4" s="22">
        <v>44.871794871794876</v>
      </c>
      <c r="O4" s="22">
        <v>78.461538461538467</v>
      </c>
      <c r="P4" s="22">
        <v>100</v>
      </c>
      <c r="Q4" s="22">
        <v>100</v>
      </c>
      <c r="R4" s="22">
        <v>100</v>
      </c>
      <c r="S4" s="22">
        <v>7.3529411764705888</v>
      </c>
      <c r="T4" s="22">
        <v>60.606060606060609</v>
      </c>
      <c r="U4" s="22">
        <v>87.878787878787875</v>
      </c>
      <c r="V4" s="22">
        <v>52.459016393442624</v>
      </c>
      <c r="W4" s="4"/>
    </row>
    <row r="5" spans="1:35">
      <c r="B5" s="22">
        <v>96.491228070175438</v>
      </c>
      <c r="C5" s="22">
        <v>88.235294117647058</v>
      </c>
      <c r="D5" s="22">
        <v>6.7796610169491522</v>
      </c>
      <c r="E5" s="22">
        <v>96.666666666666671</v>
      </c>
      <c r="F5" s="22">
        <v>80.952380952380949</v>
      </c>
      <c r="G5" s="22">
        <v>0</v>
      </c>
      <c r="H5" s="22">
        <v>82.051282051282044</v>
      </c>
      <c r="I5" s="22">
        <v>49.122807017543856</v>
      </c>
      <c r="J5" s="22">
        <v>41.860465116279073</v>
      </c>
      <c r="K5" s="22"/>
      <c r="L5" s="22"/>
      <c r="M5" s="22"/>
      <c r="N5" s="22"/>
      <c r="O5" s="22"/>
      <c r="P5" s="22"/>
      <c r="Q5" s="22">
        <v>98.780487804878049</v>
      </c>
      <c r="R5" s="22">
        <v>96.428571428571431</v>
      </c>
      <c r="S5" s="22"/>
      <c r="T5" s="22">
        <v>63.492063492063487</v>
      </c>
      <c r="U5" s="22"/>
      <c r="V5" s="22"/>
      <c r="W5" s="4"/>
    </row>
    <row r="6" spans="1:35">
      <c r="A6" s="5">
        <v>2</v>
      </c>
      <c r="B6" s="22">
        <v>38.181818181818187</v>
      </c>
      <c r="C6" s="22">
        <v>79.710144927536234</v>
      </c>
      <c r="D6" s="22">
        <v>6.4516129032258061</v>
      </c>
      <c r="E6" s="22">
        <v>100</v>
      </c>
      <c r="F6" s="22">
        <v>87.142857142857139</v>
      </c>
      <c r="G6" s="22">
        <v>0</v>
      </c>
      <c r="H6" s="22">
        <v>45.614035087719294</v>
      </c>
      <c r="I6" s="22">
        <v>41.269841269841265</v>
      </c>
      <c r="J6" s="22">
        <v>28.571428571428569</v>
      </c>
      <c r="K6" s="22">
        <v>1.639344262295082</v>
      </c>
      <c r="L6" s="22">
        <v>54.54545454545454</v>
      </c>
      <c r="M6" s="22">
        <v>65.789473684210535</v>
      </c>
      <c r="N6" s="22">
        <v>32.857142857142854</v>
      </c>
      <c r="O6" s="22">
        <v>65.517241379310349</v>
      </c>
      <c r="P6" s="22">
        <v>94.666666666666671</v>
      </c>
      <c r="Q6" s="22">
        <v>96.103896103896105</v>
      </c>
      <c r="R6" s="22">
        <v>95.744680851063833</v>
      </c>
      <c r="S6" s="22">
        <v>1.6129032258064515</v>
      </c>
      <c r="T6" s="22">
        <v>66.666666666666657</v>
      </c>
      <c r="U6" s="22">
        <v>68</v>
      </c>
      <c r="V6" s="22">
        <v>75.714285714285708</v>
      </c>
      <c r="W6" s="4"/>
    </row>
    <row r="7" spans="1:35">
      <c r="B7" s="22">
        <v>65.671641791044777</v>
      </c>
      <c r="C7" s="22">
        <v>79.069767441860463</v>
      </c>
      <c r="D7" s="22">
        <v>10.344827586206897</v>
      </c>
      <c r="E7" s="22">
        <v>100</v>
      </c>
      <c r="F7" s="22">
        <v>85.106382978723403</v>
      </c>
      <c r="G7" s="22">
        <v>0</v>
      </c>
      <c r="H7" s="22">
        <v>29.411764705882355</v>
      </c>
      <c r="I7" s="22">
        <v>61.818181818181813</v>
      </c>
      <c r="J7" s="22">
        <v>20.689655172413794</v>
      </c>
      <c r="K7" s="22">
        <v>2.3809523809523809</v>
      </c>
      <c r="L7" s="22">
        <v>82.978723404255319</v>
      </c>
      <c r="M7" s="22">
        <v>74.358974358974365</v>
      </c>
      <c r="N7" s="22">
        <v>32.051282051282051</v>
      </c>
      <c r="O7" s="22">
        <v>43.75</v>
      </c>
      <c r="P7" s="22">
        <v>98.611111111111114</v>
      </c>
      <c r="Q7" s="22">
        <v>98.529411764705884</v>
      </c>
      <c r="R7" s="22">
        <v>96.551724137931032</v>
      </c>
      <c r="S7" s="22">
        <v>7.5471698113207548</v>
      </c>
      <c r="T7" s="22">
        <v>84.482758620689651</v>
      </c>
      <c r="U7" s="22">
        <v>78.461538461538467</v>
      </c>
      <c r="V7" s="22">
        <v>45.283018867924532</v>
      </c>
      <c r="W7" s="4"/>
    </row>
    <row r="8" spans="1:35">
      <c r="B8" s="22">
        <v>90</v>
      </c>
      <c r="C8" s="22">
        <v>85</v>
      </c>
      <c r="D8" s="22">
        <v>2.7777777777777777</v>
      </c>
      <c r="E8" s="22">
        <v>100</v>
      </c>
      <c r="F8" s="22">
        <v>92.592592592592595</v>
      </c>
      <c r="G8" s="22">
        <v>0</v>
      </c>
      <c r="H8" s="22">
        <v>46.428571428571431</v>
      </c>
      <c r="I8" s="22">
        <v>90.909090909090907</v>
      </c>
      <c r="J8" s="22">
        <v>61.016949152542374</v>
      </c>
      <c r="K8" s="22"/>
      <c r="L8" s="22"/>
      <c r="M8" s="22"/>
      <c r="N8" s="22"/>
      <c r="O8" s="22"/>
      <c r="P8" s="22"/>
      <c r="Q8" s="22">
        <v>98.82352941176471</v>
      </c>
      <c r="R8" s="22">
        <v>98.75</v>
      </c>
      <c r="S8" s="22"/>
      <c r="T8" s="22">
        <v>53.225806451612897</v>
      </c>
      <c r="U8" s="22"/>
      <c r="V8" s="22"/>
      <c r="W8" s="4"/>
    </row>
    <row r="9" spans="1:35">
      <c r="A9" s="5">
        <v>3</v>
      </c>
      <c r="B9" s="17"/>
      <c r="C9" s="22"/>
      <c r="D9" s="22"/>
      <c r="E9" s="22"/>
      <c r="F9" s="22"/>
      <c r="G9" s="22"/>
      <c r="H9" s="22"/>
      <c r="I9" s="22"/>
      <c r="J9" s="22"/>
      <c r="K9" s="22">
        <v>11.111111111111111</v>
      </c>
      <c r="L9" s="22">
        <v>28.571428571428569</v>
      </c>
      <c r="M9" s="22">
        <v>41.304347826086953</v>
      </c>
      <c r="N9" s="22">
        <v>15.853658536585366</v>
      </c>
      <c r="O9" s="22">
        <v>63.291139240506332</v>
      </c>
      <c r="P9" s="22">
        <v>95.348837209302332</v>
      </c>
      <c r="Q9" s="22"/>
      <c r="R9" s="22"/>
      <c r="S9" s="22">
        <v>3.9215686274509802</v>
      </c>
      <c r="T9" s="22"/>
      <c r="U9" s="22">
        <v>41.53846153846154</v>
      </c>
      <c r="V9" s="22">
        <v>59.302325581395351</v>
      </c>
      <c r="W9" s="4"/>
    </row>
    <row r="10" spans="1:35">
      <c r="B10" s="17"/>
      <c r="C10" s="22"/>
      <c r="D10" s="22"/>
      <c r="E10" s="22"/>
      <c r="F10" s="22"/>
      <c r="G10" s="22"/>
      <c r="H10" s="22"/>
      <c r="I10" s="22"/>
      <c r="J10" s="22"/>
      <c r="K10" s="22">
        <v>7.1428571428571423</v>
      </c>
      <c r="L10" s="22">
        <v>34.375</v>
      </c>
      <c r="M10" s="22">
        <v>61.111111111111114</v>
      </c>
      <c r="N10" s="22">
        <v>11.111111111111111</v>
      </c>
      <c r="O10" s="22">
        <v>69.841269841269835</v>
      </c>
      <c r="P10" s="22">
        <v>96.25</v>
      </c>
      <c r="Q10" s="22"/>
      <c r="R10" s="22"/>
      <c r="S10" s="22">
        <v>3.0769230769230771</v>
      </c>
      <c r="T10" s="22"/>
      <c r="U10" s="22">
        <v>70</v>
      </c>
      <c r="V10" s="22">
        <v>73.333333333333329</v>
      </c>
      <c r="W10" s="4"/>
    </row>
    <row r="11" spans="1:35">
      <c r="B11" s="17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4"/>
    </row>
    <row r="12" spans="1:35">
      <c r="A12" s="5">
        <v>4</v>
      </c>
      <c r="B12" s="22">
        <v>68.468468468468473</v>
      </c>
      <c r="C12" s="22">
        <v>72.115384615384613</v>
      </c>
      <c r="D12" s="22">
        <v>0</v>
      </c>
      <c r="E12" s="22">
        <v>100</v>
      </c>
      <c r="F12" s="22">
        <v>88.118811881188122</v>
      </c>
      <c r="G12" s="22">
        <v>0</v>
      </c>
      <c r="H12" s="22">
        <v>32.631578947368425</v>
      </c>
      <c r="I12" s="22">
        <v>60.204081632653065</v>
      </c>
      <c r="J12" s="22">
        <v>50.561797752808992</v>
      </c>
      <c r="K12" s="22">
        <v>30.37974683544304</v>
      </c>
      <c r="L12" s="22">
        <v>67.346938775510196</v>
      </c>
      <c r="M12" s="22">
        <v>68.627450980392155</v>
      </c>
      <c r="N12" s="22">
        <v>34.653465346534652</v>
      </c>
      <c r="O12" s="22">
        <v>70.588235294117652</v>
      </c>
      <c r="P12" s="22">
        <v>93.600000000000009</v>
      </c>
      <c r="Q12" s="22">
        <v>98.198198198198199</v>
      </c>
      <c r="R12" s="22">
        <v>97.196261682242991</v>
      </c>
      <c r="S12" s="22">
        <v>37.362637362637365</v>
      </c>
      <c r="T12" s="22">
        <v>81.372549019607845</v>
      </c>
      <c r="U12" s="22">
        <v>54.216867469879517</v>
      </c>
      <c r="V12" s="22">
        <v>78.378378378378372</v>
      </c>
    </row>
    <row r="13" spans="1:35">
      <c r="B13" s="22">
        <v>81.981981981981974</v>
      </c>
      <c r="C13" s="22">
        <v>84.112149532710276</v>
      </c>
      <c r="D13" s="22">
        <v>9.0909090909090917</v>
      </c>
      <c r="E13" s="22">
        <v>100</v>
      </c>
      <c r="F13" s="22">
        <v>95.959595959595958</v>
      </c>
      <c r="G13" s="22">
        <v>0</v>
      </c>
      <c r="H13" s="22">
        <v>37.623762376237622</v>
      </c>
      <c r="I13" s="22">
        <v>44.554455445544555</v>
      </c>
      <c r="J13" s="22">
        <v>48.514851485148512</v>
      </c>
      <c r="K13" s="22">
        <v>29.807692307692307</v>
      </c>
      <c r="L13" s="22">
        <v>76.13636363636364</v>
      </c>
      <c r="M13" s="22">
        <v>68.235294117647058</v>
      </c>
      <c r="N13" s="22">
        <v>40.74074074074074</v>
      </c>
      <c r="O13" s="22">
        <v>85.057471264367805</v>
      </c>
      <c r="P13" s="22">
        <v>93</v>
      </c>
      <c r="Q13" s="22">
        <v>91.818181818181827</v>
      </c>
      <c r="R13" s="22">
        <v>98.94736842105263</v>
      </c>
      <c r="S13" s="22">
        <v>33.75</v>
      </c>
      <c r="T13" s="22">
        <v>71.287128712871279</v>
      </c>
      <c r="U13" s="22">
        <v>67.857142857142861</v>
      </c>
      <c r="V13" s="22">
        <v>60.227272727272727</v>
      </c>
    </row>
    <row r="14" spans="1:35">
      <c r="B14" s="22">
        <v>73.80952380952381</v>
      </c>
      <c r="C14" s="22">
        <v>75.675675675675677</v>
      </c>
      <c r="D14" s="22">
        <v>5.2631578947368416</v>
      </c>
      <c r="E14" s="22">
        <v>99.065420560747668</v>
      </c>
      <c r="F14" s="22">
        <v>84.955752212389385</v>
      </c>
      <c r="G14" s="22">
        <v>0</v>
      </c>
      <c r="H14" s="22">
        <v>38.461538461538467</v>
      </c>
      <c r="I14" s="22">
        <v>49.090909090909093</v>
      </c>
      <c r="J14" s="22">
        <v>43.333333333333336</v>
      </c>
      <c r="K14" s="22"/>
      <c r="L14" s="22"/>
      <c r="M14" s="22"/>
      <c r="N14" s="22"/>
      <c r="O14" s="22"/>
      <c r="P14" s="22"/>
      <c r="Q14" s="22">
        <v>90.384615384615387</v>
      </c>
      <c r="R14" s="22">
        <v>96.078431372549019</v>
      </c>
      <c r="S14" s="22"/>
      <c r="T14" s="22">
        <v>75.609756097560975</v>
      </c>
      <c r="U14" s="22"/>
      <c r="V14" s="22"/>
      <c r="W14" s="10"/>
      <c r="X14" s="10"/>
      <c r="Y14" s="10"/>
      <c r="Z14" s="10"/>
      <c r="AA14" s="10"/>
      <c r="AB14" s="10"/>
      <c r="AC14" s="10"/>
      <c r="AD14" s="10"/>
    </row>
    <row r="15" spans="1:35">
      <c r="A15" s="5">
        <v>5</v>
      </c>
      <c r="B15" s="22">
        <v>86.274509803921575</v>
      </c>
      <c r="C15" s="22">
        <v>70.422535211267601</v>
      </c>
      <c r="D15" s="22">
        <v>1.9230769230769231</v>
      </c>
      <c r="E15" s="22">
        <v>100</v>
      </c>
      <c r="F15" s="22">
        <v>74.747474747474755</v>
      </c>
      <c r="G15" s="22">
        <v>0</v>
      </c>
      <c r="H15" s="22">
        <v>39.449541284403672</v>
      </c>
      <c r="I15" s="22">
        <v>70</v>
      </c>
      <c r="J15" s="22">
        <v>48.453608247422679</v>
      </c>
      <c r="K15" s="22">
        <v>18.269230769230766</v>
      </c>
      <c r="L15" s="22">
        <v>63.551401869158873</v>
      </c>
      <c r="M15" s="22">
        <v>73.626373626373635</v>
      </c>
      <c r="N15" s="22">
        <v>38.28125</v>
      </c>
      <c r="O15" s="22">
        <v>78.431372549019613</v>
      </c>
      <c r="P15" s="22">
        <v>93.75</v>
      </c>
      <c r="Q15" s="22">
        <v>94.495412844036693</v>
      </c>
      <c r="R15" s="22">
        <v>98.290598290598282</v>
      </c>
      <c r="S15" s="22">
        <v>25.806451612903224</v>
      </c>
      <c r="T15" s="22">
        <v>73.469387755102048</v>
      </c>
      <c r="U15" s="22">
        <v>73</v>
      </c>
      <c r="V15" s="22">
        <v>67.045454545454547</v>
      </c>
    </row>
    <row r="16" spans="1:35">
      <c r="B16" s="22">
        <v>45.370370370370374</v>
      </c>
      <c r="C16" s="22">
        <v>66.101694915254242</v>
      </c>
      <c r="D16" s="22">
        <v>1.1363636363636365</v>
      </c>
      <c r="E16" s="22">
        <v>100</v>
      </c>
      <c r="F16" s="22">
        <v>82.242990654205599</v>
      </c>
      <c r="G16" s="22">
        <v>0</v>
      </c>
      <c r="H16" s="22">
        <v>54.945054945054949</v>
      </c>
      <c r="I16" s="22">
        <v>62.222222222222221</v>
      </c>
      <c r="J16" s="22">
        <v>61.111111111111114</v>
      </c>
      <c r="K16" s="22">
        <v>16.666666666666664</v>
      </c>
      <c r="L16" s="22">
        <v>58.333333333333336</v>
      </c>
      <c r="M16" s="22">
        <v>83.168316831683171</v>
      </c>
      <c r="N16" s="22">
        <v>54.285714285714285</v>
      </c>
      <c r="O16" s="22">
        <v>85.436893203883486</v>
      </c>
      <c r="P16" s="22">
        <v>96.521739130434781</v>
      </c>
      <c r="Q16" s="22">
        <v>93.069306930693074</v>
      </c>
      <c r="R16" s="22">
        <v>97.435897435897431</v>
      </c>
      <c r="S16" s="22">
        <v>22</v>
      </c>
      <c r="T16" s="22">
        <v>85</v>
      </c>
      <c r="U16" s="22">
        <v>78.070175438596493</v>
      </c>
      <c r="V16" s="22">
        <v>70.103092783505147</v>
      </c>
    </row>
    <row r="17" spans="1:23">
      <c r="B17" s="22">
        <v>55.445544554455452</v>
      </c>
      <c r="C17" s="22">
        <v>77</v>
      </c>
      <c r="D17" s="22">
        <v>4.6875</v>
      </c>
      <c r="E17" s="22">
        <v>100</v>
      </c>
      <c r="F17" s="22">
        <v>70.476190476190482</v>
      </c>
      <c r="G17" s="22">
        <v>0</v>
      </c>
      <c r="H17" s="22">
        <v>36.734693877551024</v>
      </c>
      <c r="I17" s="22">
        <v>63</v>
      </c>
      <c r="J17" s="22">
        <v>32.142857142857146</v>
      </c>
      <c r="K17" s="22"/>
      <c r="L17" s="22"/>
      <c r="M17" s="22"/>
      <c r="N17" s="22"/>
      <c r="O17" s="22"/>
      <c r="P17" s="22"/>
      <c r="Q17" s="22">
        <v>91.056910569105682</v>
      </c>
      <c r="R17" s="22">
        <v>96.84210526315789</v>
      </c>
      <c r="S17" s="22"/>
      <c r="T17" s="22">
        <v>77.41935483870968</v>
      </c>
      <c r="U17" s="22"/>
      <c r="V17" s="22"/>
    </row>
    <row r="18" spans="1:23">
      <c r="A18" s="5">
        <v>6</v>
      </c>
      <c r="B18" s="22"/>
      <c r="C18" s="22"/>
      <c r="D18" s="22"/>
      <c r="E18" s="22"/>
      <c r="F18" s="22"/>
      <c r="G18" s="22"/>
      <c r="H18" s="22"/>
      <c r="I18" s="22"/>
      <c r="J18" s="22"/>
      <c r="K18" s="22">
        <v>15.730337078651685</v>
      </c>
      <c r="L18" s="22">
        <v>76.288659793814432</v>
      </c>
      <c r="M18" s="22">
        <v>52.066115702479344</v>
      </c>
      <c r="N18" s="22">
        <v>38.235294117647058</v>
      </c>
      <c r="O18" s="22">
        <v>82.075471698113205</v>
      </c>
      <c r="P18" s="22">
        <v>95.294117647058812</v>
      </c>
      <c r="Q18" s="22"/>
      <c r="R18" s="22"/>
      <c r="S18" s="22">
        <v>10</v>
      </c>
      <c r="T18" s="22"/>
      <c r="U18" s="22">
        <v>71.028037383177562</v>
      </c>
      <c r="V18" s="22">
        <v>65.714285714285708</v>
      </c>
    </row>
    <row r="19" spans="1:23">
      <c r="B19" s="22"/>
      <c r="C19" s="22"/>
      <c r="D19" s="22"/>
      <c r="E19" s="22"/>
      <c r="F19" s="22"/>
      <c r="G19" s="22"/>
      <c r="H19" s="22"/>
      <c r="I19" s="22"/>
      <c r="J19" s="22"/>
      <c r="K19" s="22">
        <v>26.136363636363637</v>
      </c>
      <c r="L19" s="22">
        <v>79.591836734693871</v>
      </c>
      <c r="M19" s="22">
        <v>57.009345794392516</v>
      </c>
      <c r="N19" s="22">
        <v>25.471698113207548</v>
      </c>
      <c r="O19" s="22">
        <v>80.909090909090907</v>
      </c>
      <c r="P19" s="22">
        <v>96.296296296296291</v>
      </c>
      <c r="Q19" s="22"/>
      <c r="R19" s="22"/>
      <c r="S19" s="22">
        <v>13.186813186813188</v>
      </c>
      <c r="T19" s="22"/>
      <c r="U19" s="22">
        <v>65.656565656565661</v>
      </c>
      <c r="V19" s="22">
        <v>65.765765765765778</v>
      </c>
    </row>
    <row r="20" spans="1:23"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10"/>
    </row>
    <row r="21" spans="1:23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spans="1:23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  <row r="26" spans="1:23"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</row>
    <row r="40" spans="2:23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</row>
    <row r="41" spans="2:23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</row>
    <row r="42" spans="2:23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</row>
    <row r="43" spans="2:23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</row>
    <row r="47" spans="2:23"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</row>
  </sheetData>
  <mergeCells count="1">
    <mergeCell ref="A1:V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64372-3C89-4DC0-8C0D-23FD77D7E10C}">
  <dimension ref="A1:P68"/>
  <sheetViews>
    <sheetView zoomScale="80" zoomScaleNormal="80" workbookViewId="0">
      <selection activeCell="H37" sqref="H37"/>
    </sheetView>
  </sheetViews>
  <sheetFormatPr defaultColWidth="9.15625" defaultRowHeight="12.3"/>
  <cols>
    <col min="1" max="5" width="15.578125" style="5" customWidth="1"/>
    <col min="6" max="16384" width="9.15625" style="5"/>
  </cols>
  <sheetData>
    <row r="1" spans="1:16">
      <c r="B1" s="23" t="s">
        <v>6</v>
      </c>
      <c r="C1" s="23"/>
      <c r="D1" s="23"/>
      <c r="E1" s="23"/>
    </row>
    <row r="2" spans="1:16">
      <c r="A2" s="5" t="s">
        <v>3</v>
      </c>
      <c r="B2" s="7" t="s">
        <v>217</v>
      </c>
      <c r="C2" s="9" t="s">
        <v>58</v>
      </c>
      <c r="D2" s="9" t="s">
        <v>26</v>
      </c>
      <c r="E2" s="9" t="s">
        <v>86</v>
      </c>
      <c r="F2" s="6"/>
    </row>
    <row r="3" spans="1:16">
      <c r="A3" s="5">
        <v>1</v>
      </c>
      <c r="B3" s="22">
        <v>0</v>
      </c>
      <c r="C3" s="22">
        <v>0</v>
      </c>
      <c r="D3" s="22">
        <v>6.3</v>
      </c>
      <c r="E3" s="22">
        <v>0</v>
      </c>
      <c r="K3" s="4"/>
      <c r="L3" s="4"/>
      <c r="M3" s="4"/>
      <c r="N3" s="4"/>
      <c r="O3" s="4"/>
      <c r="P3" s="4"/>
    </row>
    <row r="4" spans="1:16">
      <c r="B4" s="22">
        <v>5.4</v>
      </c>
      <c r="C4" s="22">
        <v>0</v>
      </c>
      <c r="D4" s="22">
        <v>10</v>
      </c>
      <c r="E4" s="22">
        <v>0</v>
      </c>
      <c r="H4" s="4"/>
      <c r="I4" s="4"/>
      <c r="J4" s="4"/>
      <c r="K4" s="4"/>
      <c r="L4" s="4"/>
      <c r="M4" s="4"/>
      <c r="N4" s="4"/>
      <c r="O4" s="4"/>
      <c r="P4" s="4"/>
    </row>
    <row r="5" spans="1:16">
      <c r="B5" s="22">
        <v>9.6999999999999993</v>
      </c>
      <c r="C5" s="22">
        <v>1.6</v>
      </c>
      <c r="D5" s="22">
        <v>13.1</v>
      </c>
      <c r="E5" s="22">
        <v>0</v>
      </c>
      <c r="H5" s="4"/>
      <c r="I5" s="4"/>
      <c r="J5" s="4"/>
      <c r="K5" s="4"/>
      <c r="L5" s="4"/>
      <c r="M5" s="4"/>
      <c r="N5" s="4"/>
      <c r="O5" s="4"/>
      <c r="P5" s="4"/>
    </row>
    <row r="6" spans="1:16">
      <c r="A6" s="5">
        <v>2</v>
      </c>
      <c r="B6" s="22">
        <v>3.1</v>
      </c>
      <c r="C6" s="22">
        <v>0</v>
      </c>
      <c r="D6" s="22">
        <v>19.3</v>
      </c>
      <c r="E6" s="22">
        <v>0</v>
      </c>
      <c r="H6" s="4"/>
      <c r="I6" s="4"/>
      <c r="J6" s="4"/>
      <c r="K6" s="4"/>
      <c r="L6" s="4"/>
      <c r="M6" s="4"/>
      <c r="N6" s="4"/>
      <c r="O6" s="4"/>
      <c r="P6" s="4"/>
    </row>
    <row r="7" spans="1:16">
      <c r="B7" s="22">
        <v>3</v>
      </c>
      <c r="C7" s="22">
        <v>0</v>
      </c>
      <c r="D7" s="22">
        <v>14</v>
      </c>
      <c r="E7" s="22">
        <v>0</v>
      </c>
    </row>
    <row r="8" spans="1:16">
      <c r="B8" s="22">
        <v>2.4</v>
      </c>
      <c r="C8" s="22">
        <v>0</v>
      </c>
      <c r="D8" s="22">
        <v>7.6</v>
      </c>
      <c r="E8" s="22">
        <v>0</v>
      </c>
    </row>
    <row r="9" spans="1:16">
      <c r="A9" s="5">
        <v>3</v>
      </c>
      <c r="B9" s="22">
        <v>3</v>
      </c>
      <c r="C9" s="22">
        <v>0</v>
      </c>
      <c r="D9" s="22">
        <v>1.834862385321101</v>
      </c>
      <c r="E9" s="22">
        <v>0</v>
      </c>
    </row>
    <row r="10" spans="1:16">
      <c r="B10" s="22">
        <v>2.4</v>
      </c>
      <c r="C10" s="22">
        <v>0</v>
      </c>
      <c r="D10" s="22">
        <v>9.6385542168674707</v>
      </c>
      <c r="E10" s="22">
        <v>0</v>
      </c>
    </row>
    <row r="11" spans="1:16">
      <c r="B11" s="22">
        <v>2.9</v>
      </c>
      <c r="C11" s="22">
        <v>0</v>
      </c>
      <c r="D11" s="22">
        <v>4.2105263157894735</v>
      </c>
      <c r="E11" s="22">
        <v>0</v>
      </c>
    </row>
    <row r="12" spans="1:16">
      <c r="A12" s="5">
        <v>4</v>
      </c>
      <c r="B12" s="22">
        <v>1.3</v>
      </c>
      <c r="C12" s="17">
        <v>0</v>
      </c>
      <c r="D12" s="22">
        <v>8.2474226804123703</v>
      </c>
      <c r="E12" s="22">
        <v>0</v>
      </c>
    </row>
    <row r="13" spans="1:16">
      <c r="B13" s="22">
        <v>0.8</v>
      </c>
      <c r="C13" s="17">
        <v>0</v>
      </c>
      <c r="D13" s="22">
        <v>10.1010101010101</v>
      </c>
      <c r="E13" s="22">
        <v>0</v>
      </c>
    </row>
    <row r="14" spans="1:16">
      <c r="B14" s="22">
        <v>0.9</v>
      </c>
      <c r="C14" s="17">
        <v>0</v>
      </c>
      <c r="D14" s="22">
        <v>7.9207920792079207</v>
      </c>
      <c r="E14" s="22">
        <v>1.6</v>
      </c>
    </row>
    <row r="15" spans="1:16">
      <c r="A15" s="5">
        <v>5</v>
      </c>
      <c r="B15" s="22">
        <v>0.78740157480314954</v>
      </c>
      <c r="C15" s="17">
        <v>0</v>
      </c>
      <c r="D15" s="17">
        <v>10.679611650485436</v>
      </c>
      <c r="E15" s="22">
        <v>0</v>
      </c>
    </row>
    <row r="16" spans="1:16">
      <c r="B16" s="22">
        <v>0</v>
      </c>
      <c r="C16" s="17">
        <v>0</v>
      </c>
      <c r="D16" s="17">
        <v>4.2105263157894735</v>
      </c>
      <c r="E16" s="22">
        <v>0</v>
      </c>
      <c r="F16" s="4"/>
    </row>
    <row r="17" spans="1:14">
      <c r="B17" s="22">
        <v>2.2727272727272729</v>
      </c>
      <c r="C17" s="17">
        <v>0</v>
      </c>
      <c r="D17" s="17">
        <v>4.1237113402061851</v>
      </c>
      <c r="E17" s="22">
        <v>0</v>
      </c>
    </row>
    <row r="18" spans="1:14">
      <c r="A18" s="5">
        <v>6</v>
      </c>
      <c r="B18" s="22">
        <v>0</v>
      </c>
      <c r="C18" s="17">
        <v>0</v>
      </c>
      <c r="D18" s="17"/>
      <c r="E18" s="22">
        <v>0</v>
      </c>
    </row>
    <row r="19" spans="1:14">
      <c r="B19" s="22">
        <v>0</v>
      </c>
      <c r="C19" s="17">
        <v>0</v>
      </c>
      <c r="D19" s="17"/>
      <c r="E19" s="22">
        <v>0</v>
      </c>
    </row>
    <row r="20" spans="1:14">
      <c r="B20" s="22">
        <v>0</v>
      </c>
      <c r="C20" s="17">
        <v>0</v>
      </c>
      <c r="D20" s="17"/>
      <c r="E20" s="22">
        <v>0</v>
      </c>
    </row>
    <row r="22" spans="1:14" ht="14.7">
      <c r="B22" s="23" t="s">
        <v>148</v>
      </c>
      <c r="C22" s="23"/>
      <c r="D22" s="23"/>
      <c r="E22" s="23"/>
    </row>
    <row r="23" spans="1:14">
      <c r="A23" s="5" t="s">
        <v>3</v>
      </c>
      <c r="B23" s="7" t="s">
        <v>217</v>
      </c>
      <c r="C23" s="9" t="s">
        <v>58</v>
      </c>
      <c r="D23" s="9" t="s">
        <v>26</v>
      </c>
      <c r="E23" s="9" t="s">
        <v>86</v>
      </c>
    </row>
    <row r="24" spans="1:14">
      <c r="A24" s="5">
        <v>1</v>
      </c>
      <c r="B24" s="22">
        <v>21.8</v>
      </c>
      <c r="C24" s="22">
        <v>0</v>
      </c>
      <c r="D24" s="22">
        <v>100</v>
      </c>
      <c r="E24" s="22">
        <v>5.2</v>
      </c>
      <c r="F24" s="4"/>
      <c r="G24" s="4"/>
      <c r="H24" s="4"/>
      <c r="I24" s="4"/>
      <c r="J24" s="4"/>
      <c r="K24" s="4"/>
      <c r="L24" s="4"/>
      <c r="M24" s="4"/>
      <c r="N24" s="4"/>
    </row>
    <row r="25" spans="1:14">
      <c r="B25" s="22">
        <v>14.5</v>
      </c>
      <c r="C25" s="22">
        <v>0</v>
      </c>
      <c r="D25" s="22">
        <v>100</v>
      </c>
      <c r="E25" s="22">
        <v>10</v>
      </c>
      <c r="F25" s="4"/>
      <c r="G25" s="4"/>
      <c r="H25" s="4"/>
      <c r="I25" s="4"/>
      <c r="J25" s="4"/>
      <c r="K25" s="4"/>
      <c r="L25" s="4"/>
      <c r="M25" s="4"/>
      <c r="N25" s="4"/>
    </row>
    <row r="26" spans="1:14">
      <c r="B26" s="22">
        <v>18.5</v>
      </c>
      <c r="C26" s="22">
        <v>1.4</v>
      </c>
      <c r="D26" s="22">
        <v>100</v>
      </c>
      <c r="E26" s="22">
        <v>5.7</v>
      </c>
      <c r="F26" s="4"/>
      <c r="G26" s="4"/>
      <c r="H26" s="4"/>
      <c r="I26" s="4"/>
      <c r="J26" s="4"/>
      <c r="K26" s="4"/>
      <c r="L26" s="4"/>
      <c r="M26" s="4"/>
      <c r="N26" s="4"/>
    </row>
    <row r="27" spans="1:14">
      <c r="A27" s="5">
        <v>2</v>
      </c>
      <c r="B27" s="22">
        <v>21.5</v>
      </c>
      <c r="C27" s="22">
        <v>0</v>
      </c>
      <c r="D27" s="22">
        <v>100</v>
      </c>
      <c r="E27" s="22">
        <v>4.2</v>
      </c>
      <c r="F27" s="4"/>
      <c r="G27" s="4"/>
      <c r="H27" s="4"/>
      <c r="I27" s="4"/>
      <c r="J27" s="4"/>
      <c r="K27" s="4"/>
      <c r="L27" s="4"/>
      <c r="M27" s="4"/>
      <c r="N27" s="4"/>
    </row>
    <row r="28" spans="1:14">
      <c r="B28" s="22">
        <v>19.399999999999999</v>
      </c>
      <c r="C28" s="22">
        <v>0</v>
      </c>
      <c r="D28" s="22">
        <v>100</v>
      </c>
      <c r="E28" s="22">
        <v>4.4000000000000004</v>
      </c>
    </row>
    <row r="29" spans="1:14">
      <c r="B29" s="22">
        <v>26.8</v>
      </c>
      <c r="C29" s="22">
        <v>0</v>
      </c>
      <c r="D29" s="22">
        <v>100</v>
      </c>
      <c r="E29" s="22">
        <v>2.1</v>
      </c>
    </row>
    <row r="30" spans="1:14">
      <c r="A30" s="5">
        <v>3</v>
      </c>
      <c r="B30" s="22">
        <v>4.3</v>
      </c>
      <c r="C30" s="22">
        <v>0</v>
      </c>
      <c r="D30" s="17">
        <v>100</v>
      </c>
      <c r="E30" s="22">
        <v>3.3</v>
      </c>
    </row>
    <row r="31" spans="1:14">
      <c r="B31" s="22">
        <v>5.7</v>
      </c>
      <c r="C31" s="22">
        <v>0</v>
      </c>
      <c r="D31" s="17">
        <v>100</v>
      </c>
      <c r="E31" s="22">
        <v>3.7</v>
      </c>
    </row>
    <row r="32" spans="1:14">
      <c r="B32" s="22">
        <v>7.8</v>
      </c>
      <c r="C32" s="22">
        <v>0</v>
      </c>
      <c r="D32" s="17">
        <v>100</v>
      </c>
      <c r="E32" s="22">
        <v>6.5</v>
      </c>
    </row>
    <row r="33" spans="1:13">
      <c r="A33" s="5">
        <v>4</v>
      </c>
      <c r="B33" s="22">
        <v>12.2</v>
      </c>
      <c r="C33" s="17">
        <v>0</v>
      </c>
      <c r="D33" s="17">
        <v>100</v>
      </c>
      <c r="E33" s="22">
        <v>0</v>
      </c>
    </row>
    <row r="34" spans="1:13">
      <c r="B34" s="22">
        <v>12.2</v>
      </c>
      <c r="C34" s="17">
        <v>0</v>
      </c>
      <c r="D34" s="17">
        <v>100</v>
      </c>
      <c r="E34" s="22">
        <v>0</v>
      </c>
    </row>
    <row r="35" spans="1:13">
      <c r="B35" s="22">
        <v>20.5</v>
      </c>
      <c r="C35" s="17">
        <v>0</v>
      </c>
      <c r="D35" s="17">
        <v>100</v>
      </c>
      <c r="E35" s="22">
        <v>1.4</v>
      </c>
    </row>
    <row r="36" spans="1:13">
      <c r="A36" s="5">
        <v>5</v>
      </c>
      <c r="B36" s="22">
        <v>23</v>
      </c>
      <c r="C36" s="17">
        <v>0</v>
      </c>
      <c r="D36" s="17">
        <v>100</v>
      </c>
      <c r="E36" s="22">
        <v>5.2</v>
      </c>
    </row>
    <row r="37" spans="1:13">
      <c r="B37" s="22">
        <v>23.52941176470588</v>
      </c>
      <c r="C37" s="17">
        <v>0</v>
      </c>
      <c r="D37" s="17">
        <v>100</v>
      </c>
      <c r="E37" s="22">
        <v>10</v>
      </c>
    </row>
    <row r="38" spans="1:13">
      <c r="B38" s="22">
        <v>17.708333333333336</v>
      </c>
      <c r="C38" s="17">
        <v>0</v>
      </c>
      <c r="D38" s="17">
        <v>100</v>
      </c>
      <c r="E38" s="22">
        <v>5.7</v>
      </c>
    </row>
    <row r="39" spans="1:13">
      <c r="A39" s="5">
        <v>6</v>
      </c>
      <c r="B39" s="17">
        <v>25.274725274725274</v>
      </c>
      <c r="C39" s="17">
        <v>1.639344262295082</v>
      </c>
      <c r="D39" s="17"/>
      <c r="E39" s="22">
        <v>4.2</v>
      </c>
    </row>
    <row r="40" spans="1:13">
      <c r="B40" s="17">
        <v>34.482758620689658</v>
      </c>
      <c r="C40" s="17">
        <v>0</v>
      </c>
      <c r="D40" s="17"/>
      <c r="E40" s="22">
        <v>4.4000000000000004</v>
      </c>
    </row>
    <row r="41" spans="1:13">
      <c r="B41" s="17">
        <v>35.714285714285715</v>
      </c>
      <c r="C41" s="17">
        <v>0</v>
      </c>
      <c r="D41" s="17"/>
      <c r="E41" s="22">
        <v>2.1</v>
      </c>
    </row>
    <row r="43" spans="1:13">
      <c r="B43" s="23" t="s">
        <v>7</v>
      </c>
      <c r="C43" s="23"/>
      <c r="D43" s="23"/>
      <c r="E43" s="23"/>
    </row>
    <row r="44" spans="1:13">
      <c r="A44" s="5" t="s">
        <v>3</v>
      </c>
      <c r="B44" s="8" t="s">
        <v>29</v>
      </c>
      <c r="C44" s="9" t="s">
        <v>58</v>
      </c>
      <c r="D44" s="9" t="s">
        <v>26</v>
      </c>
      <c r="E44" s="9" t="s">
        <v>86</v>
      </c>
    </row>
    <row r="45" spans="1:13">
      <c r="A45" s="5">
        <v>1</v>
      </c>
      <c r="B45" s="22">
        <v>100</v>
      </c>
      <c r="C45" s="22">
        <v>5.8</v>
      </c>
      <c r="D45" s="22">
        <v>100</v>
      </c>
      <c r="E45" s="22">
        <v>52.9</v>
      </c>
      <c r="F45" s="4"/>
      <c r="G45" s="4"/>
      <c r="H45" s="4"/>
      <c r="I45" s="4"/>
      <c r="J45" s="4"/>
      <c r="K45" s="4"/>
      <c r="L45" s="4"/>
      <c r="M45" s="4"/>
    </row>
    <row r="46" spans="1:13">
      <c r="B46" s="22">
        <v>100</v>
      </c>
      <c r="C46" s="22">
        <v>0</v>
      </c>
      <c r="D46" s="22">
        <v>100</v>
      </c>
      <c r="E46" s="22">
        <v>51.9</v>
      </c>
      <c r="F46" s="4"/>
      <c r="G46" s="4"/>
      <c r="H46" s="4"/>
      <c r="I46" s="4"/>
      <c r="J46" s="4"/>
      <c r="K46" s="4"/>
      <c r="L46" s="4"/>
      <c r="M46" s="4"/>
    </row>
    <row r="47" spans="1:13">
      <c r="B47" s="22"/>
      <c r="C47" s="17"/>
      <c r="D47" s="22"/>
      <c r="E47" s="17"/>
      <c r="F47" s="4"/>
      <c r="G47" s="4"/>
      <c r="H47" s="4"/>
      <c r="I47" s="4"/>
      <c r="J47" s="4"/>
      <c r="K47" s="4"/>
      <c r="L47" s="4"/>
      <c r="M47" s="4"/>
    </row>
    <row r="48" spans="1:13">
      <c r="A48" s="5">
        <v>2</v>
      </c>
      <c r="B48" s="22">
        <v>100</v>
      </c>
      <c r="C48" s="22">
        <v>3.2</v>
      </c>
      <c r="D48" s="22">
        <v>100</v>
      </c>
      <c r="E48" s="22">
        <v>20</v>
      </c>
      <c r="F48" s="4"/>
      <c r="G48" s="4"/>
      <c r="H48" s="4"/>
      <c r="I48" s="4"/>
      <c r="J48" s="4"/>
      <c r="K48" s="4"/>
      <c r="L48" s="4"/>
      <c r="M48" s="4"/>
    </row>
    <row r="49" spans="1:5">
      <c r="B49" s="22">
        <v>100</v>
      </c>
      <c r="C49" s="22">
        <v>0</v>
      </c>
      <c r="D49" s="22">
        <v>100</v>
      </c>
      <c r="E49" s="22">
        <v>15.8</v>
      </c>
    </row>
    <row r="50" spans="1:5">
      <c r="B50" s="22"/>
      <c r="C50" s="22"/>
      <c r="D50" s="22"/>
      <c r="E50" s="17"/>
    </row>
    <row r="51" spans="1:5">
      <c r="A51" s="5">
        <v>3</v>
      </c>
      <c r="B51" s="22">
        <v>100</v>
      </c>
      <c r="C51" s="22">
        <v>0</v>
      </c>
      <c r="D51" s="17">
        <v>100</v>
      </c>
      <c r="E51" s="22">
        <v>42.1</v>
      </c>
    </row>
    <row r="52" spans="1:5">
      <c r="B52" s="22">
        <v>100</v>
      </c>
      <c r="C52" s="22">
        <v>0</v>
      </c>
      <c r="D52" s="17">
        <v>100</v>
      </c>
      <c r="E52" s="22">
        <v>40.1</v>
      </c>
    </row>
    <row r="53" spans="1:5">
      <c r="B53" s="22">
        <v>100</v>
      </c>
      <c r="C53" s="22">
        <v>0</v>
      </c>
      <c r="D53" s="17">
        <v>100</v>
      </c>
      <c r="E53" s="17"/>
    </row>
    <row r="54" spans="1:5">
      <c r="A54" s="5">
        <v>4</v>
      </c>
      <c r="B54" s="22">
        <v>100</v>
      </c>
      <c r="C54" s="22">
        <v>0</v>
      </c>
      <c r="D54" s="17">
        <v>100</v>
      </c>
      <c r="E54" s="22">
        <v>39</v>
      </c>
    </row>
    <row r="55" spans="1:5">
      <c r="B55" s="22">
        <v>100</v>
      </c>
      <c r="C55" s="22">
        <v>0</v>
      </c>
      <c r="D55" s="17">
        <v>100</v>
      </c>
      <c r="E55" s="22">
        <v>44.8</v>
      </c>
    </row>
    <row r="56" spans="1:5">
      <c r="B56" s="22">
        <v>100</v>
      </c>
      <c r="C56" s="22">
        <v>0</v>
      </c>
      <c r="D56" s="17">
        <v>100</v>
      </c>
      <c r="E56" s="17"/>
    </row>
    <row r="57" spans="1:5">
      <c r="A57" s="5">
        <v>5</v>
      </c>
      <c r="B57" s="17"/>
      <c r="C57" s="17"/>
      <c r="D57" s="17">
        <v>100</v>
      </c>
      <c r="E57" s="22">
        <v>41.904761904761905</v>
      </c>
    </row>
    <row r="58" spans="1:5">
      <c r="B58" s="17"/>
      <c r="C58" s="17"/>
      <c r="D58" s="17">
        <v>100</v>
      </c>
      <c r="E58" s="22">
        <v>42.727272727272727</v>
      </c>
    </row>
    <row r="59" spans="1:5">
      <c r="B59" s="17"/>
      <c r="C59" s="17"/>
      <c r="D59" s="17">
        <v>100</v>
      </c>
      <c r="E59" s="22">
        <v>58.75</v>
      </c>
    </row>
    <row r="60" spans="1:5">
      <c r="A60" s="5">
        <v>6</v>
      </c>
      <c r="B60" s="17"/>
      <c r="C60" s="17"/>
      <c r="D60" s="17">
        <v>100</v>
      </c>
      <c r="E60" s="22">
        <v>32.967032967032964</v>
      </c>
    </row>
    <row r="61" spans="1:5">
      <c r="B61" s="17"/>
      <c r="C61" s="17"/>
      <c r="D61" s="17">
        <v>100</v>
      </c>
      <c r="E61" s="22">
        <v>30.337078651685395</v>
      </c>
    </row>
    <row r="62" spans="1:5">
      <c r="B62" s="17"/>
      <c r="C62" s="17"/>
      <c r="D62" s="17">
        <v>100</v>
      </c>
      <c r="E62" s="22">
        <v>28.999999999999996</v>
      </c>
    </row>
    <row r="63" spans="1:5">
      <c r="A63" s="5">
        <v>7</v>
      </c>
      <c r="B63" s="17"/>
      <c r="C63" s="17"/>
      <c r="D63" s="17"/>
      <c r="E63" s="22">
        <v>44.086021505376344</v>
      </c>
    </row>
    <row r="64" spans="1:5">
      <c r="B64" s="17"/>
      <c r="C64" s="17"/>
      <c r="D64" s="17"/>
      <c r="E64" s="22">
        <v>25</v>
      </c>
    </row>
    <row r="65" spans="1:5">
      <c r="B65" s="17"/>
      <c r="C65" s="17"/>
      <c r="D65" s="17"/>
      <c r="E65" s="22">
        <v>29.807692307692307</v>
      </c>
    </row>
    <row r="66" spans="1:5">
      <c r="A66" s="5">
        <v>8</v>
      </c>
      <c r="B66" s="17"/>
      <c r="C66" s="17"/>
      <c r="D66" s="17"/>
      <c r="E66" s="22">
        <v>21.782178217821784</v>
      </c>
    </row>
    <row r="67" spans="1:5">
      <c r="B67" s="17"/>
      <c r="C67" s="17"/>
      <c r="D67" s="17"/>
      <c r="E67" s="22">
        <v>28.571428571428569</v>
      </c>
    </row>
    <row r="68" spans="1:5">
      <c r="B68" s="17"/>
      <c r="C68" s="17"/>
      <c r="D68" s="17"/>
      <c r="E68" s="22">
        <v>28.571428571428569</v>
      </c>
    </row>
  </sheetData>
  <mergeCells count="3">
    <mergeCell ref="B1:E1"/>
    <mergeCell ref="B22:E22"/>
    <mergeCell ref="B43:E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56C42-9B07-4F7F-BD86-B3B14EBF6B42}">
  <dimension ref="A1:V75"/>
  <sheetViews>
    <sheetView topLeftCell="A54" zoomScale="80" zoomScaleNormal="80" workbookViewId="0">
      <selection activeCell="A76" sqref="A76:XFD76"/>
    </sheetView>
  </sheetViews>
  <sheetFormatPr defaultRowHeight="12.3"/>
  <cols>
    <col min="1" max="22" width="15.578125" style="5" customWidth="1"/>
    <col min="23" max="16384" width="8.83984375" style="5"/>
  </cols>
  <sheetData>
    <row r="1" spans="1:22" ht="14.7">
      <c r="A1" s="23" t="s">
        <v>14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</row>
    <row r="2" spans="1:22" ht="14.4" customHeight="1">
      <c r="A2" s="24" t="s">
        <v>141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</row>
    <row r="3" spans="1:22">
      <c r="A3" s="5" t="s">
        <v>3</v>
      </c>
      <c r="B3" s="9" t="s">
        <v>0</v>
      </c>
      <c r="C3" s="9" t="s">
        <v>58</v>
      </c>
      <c r="D3" s="7" t="s">
        <v>91</v>
      </c>
      <c r="E3" s="7" t="s">
        <v>62</v>
      </c>
      <c r="F3" s="7" t="s">
        <v>96</v>
      </c>
      <c r="G3" s="7" t="s">
        <v>97</v>
      </c>
      <c r="H3" s="7" t="s">
        <v>98</v>
      </c>
      <c r="I3" s="7" t="s">
        <v>99</v>
      </c>
      <c r="J3" s="7" t="s">
        <v>100</v>
      </c>
      <c r="K3" s="7" t="s">
        <v>101</v>
      </c>
      <c r="L3" s="7" t="s">
        <v>102</v>
      </c>
      <c r="M3" s="7" t="s">
        <v>103</v>
      </c>
      <c r="N3" s="7" t="s">
        <v>104</v>
      </c>
      <c r="O3" s="7" t="s">
        <v>106</v>
      </c>
      <c r="P3" s="7" t="s">
        <v>107</v>
      </c>
      <c r="Q3" s="7" t="s">
        <v>108</v>
      </c>
      <c r="R3" s="7" t="s">
        <v>63</v>
      </c>
      <c r="S3" s="7" t="s">
        <v>64</v>
      </c>
      <c r="T3" s="7" t="s">
        <v>65</v>
      </c>
      <c r="U3" s="7" t="s">
        <v>110</v>
      </c>
      <c r="V3" s="7" t="s">
        <v>111</v>
      </c>
    </row>
    <row r="4" spans="1:22">
      <c r="A4" s="5">
        <v>1</v>
      </c>
      <c r="B4" s="17">
        <v>73.983739837398375</v>
      </c>
      <c r="C4" s="17">
        <v>1.7391304347826086</v>
      </c>
      <c r="D4" s="17">
        <v>95.6989247311828</v>
      </c>
      <c r="E4" s="17">
        <v>16.049382716049383</v>
      </c>
      <c r="F4" s="17">
        <v>77.777777777777786</v>
      </c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</row>
    <row r="5" spans="1:22">
      <c r="B5" s="17">
        <v>69.369369369369366</v>
      </c>
      <c r="C5" s="17">
        <v>0</v>
      </c>
      <c r="D5" s="17">
        <v>92.233009708737868</v>
      </c>
      <c r="E5" s="17">
        <v>16.666666666666664</v>
      </c>
      <c r="F5" s="17">
        <v>70.930232558139537</v>
      </c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</row>
    <row r="6" spans="1:22">
      <c r="B6" s="17">
        <v>60.784313725490193</v>
      </c>
      <c r="C6" s="17">
        <v>1.25</v>
      </c>
      <c r="D6" s="17">
        <v>92.553191489361694</v>
      </c>
      <c r="E6" s="17">
        <v>19.780219780219781</v>
      </c>
      <c r="F6" s="17">
        <v>74.418604651162795</v>
      </c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</row>
    <row r="7" spans="1:22">
      <c r="A7" s="5">
        <v>2</v>
      </c>
      <c r="B7" s="17">
        <v>62.857142857142854</v>
      </c>
      <c r="C7" s="17"/>
      <c r="D7" s="17">
        <v>84.883720930232556</v>
      </c>
      <c r="E7" s="17">
        <v>28.08988764044944</v>
      </c>
      <c r="F7" s="17">
        <v>69.135802469135797</v>
      </c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</row>
    <row r="8" spans="1:22">
      <c r="B8" s="17">
        <v>71.844660194174764</v>
      </c>
      <c r="C8" s="17"/>
      <c r="D8" s="17">
        <v>86.813186813186817</v>
      </c>
      <c r="E8" s="17">
        <v>25</v>
      </c>
      <c r="F8" s="17">
        <v>73.076923076923066</v>
      </c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</row>
    <row r="9" spans="1:22">
      <c r="B9" s="17">
        <v>64.423076923076934</v>
      </c>
      <c r="C9" s="17"/>
      <c r="D9" s="17">
        <v>84.403669724770651</v>
      </c>
      <c r="E9" s="17">
        <v>28.40909090909091</v>
      </c>
      <c r="F9" s="17">
        <v>70.212765957446805</v>
      </c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</row>
    <row r="10" spans="1:22">
      <c r="A10" s="5">
        <v>3</v>
      </c>
      <c r="B10" s="17"/>
      <c r="C10" s="17"/>
      <c r="D10" s="17"/>
      <c r="E10" s="17">
        <v>25.806451612903224</v>
      </c>
      <c r="F10" s="17">
        <v>73.148148148148152</v>
      </c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</row>
    <row r="11" spans="1:22">
      <c r="B11" s="17"/>
      <c r="C11" s="17"/>
      <c r="D11" s="17"/>
      <c r="E11" s="17">
        <v>37.362637362637365</v>
      </c>
      <c r="F11" s="17">
        <v>80</v>
      </c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</row>
    <row r="12" spans="1:22">
      <c r="B12" s="17"/>
      <c r="C12" s="17"/>
      <c r="D12" s="17"/>
      <c r="E12" s="17">
        <v>23.711340206185564</v>
      </c>
      <c r="F12" s="17">
        <v>77.083333333333343</v>
      </c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</row>
    <row r="13" spans="1:22">
      <c r="A13" s="5">
        <v>4</v>
      </c>
      <c r="B13" s="17">
        <v>98.198198198198199</v>
      </c>
      <c r="C13" s="17">
        <v>0.96153846153846156</v>
      </c>
      <c r="D13" s="17"/>
      <c r="E13" s="17"/>
      <c r="F13" s="17"/>
      <c r="G13" s="17">
        <v>91.358024691358025</v>
      </c>
      <c r="H13" s="17">
        <v>65.333333333333329</v>
      </c>
      <c r="I13" s="17">
        <v>97.752808988764045</v>
      </c>
      <c r="J13" s="17">
        <v>98.876404494382015</v>
      </c>
      <c r="K13" s="17">
        <v>95.945945945945937</v>
      </c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</row>
    <row r="14" spans="1:22">
      <c r="B14" s="17">
        <v>97.872340425531917</v>
      </c>
      <c r="C14" s="17">
        <v>0</v>
      </c>
      <c r="D14" s="17"/>
      <c r="E14" s="17"/>
      <c r="F14" s="17"/>
      <c r="G14" s="17">
        <v>93.406593406593402</v>
      </c>
      <c r="H14" s="17">
        <v>61.95652173913043</v>
      </c>
      <c r="I14" s="17">
        <v>97.27272727272728</v>
      </c>
      <c r="J14" s="17">
        <v>94.117647058823522</v>
      </c>
      <c r="K14" s="17">
        <v>88.888888888888886</v>
      </c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</row>
    <row r="15" spans="1:22">
      <c r="B15" s="17">
        <v>90.625</v>
      </c>
      <c r="C15" s="17">
        <v>1.0526315789473684</v>
      </c>
      <c r="D15" s="17"/>
      <c r="E15" s="17"/>
      <c r="F15" s="17"/>
      <c r="G15" s="17">
        <v>97.368421052631575</v>
      </c>
      <c r="H15" s="17">
        <v>64.893617021276597</v>
      </c>
      <c r="I15" s="17">
        <v>100</v>
      </c>
      <c r="J15" s="17">
        <v>98.837209302325576</v>
      </c>
      <c r="K15" s="17">
        <v>79.365079365079367</v>
      </c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</row>
    <row r="16" spans="1:22">
      <c r="A16" s="5">
        <v>5</v>
      </c>
      <c r="B16" s="17">
        <v>84.210526315789465</v>
      </c>
      <c r="C16" s="17"/>
      <c r="D16" s="17"/>
      <c r="E16" s="17"/>
      <c r="F16" s="17"/>
      <c r="G16" s="17">
        <v>97.345132743362825</v>
      </c>
      <c r="H16" s="17">
        <v>73.86363636363636</v>
      </c>
      <c r="I16" s="17">
        <v>74.509803921568633</v>
      </c>
      <c r="J16" s="17">
        <v>77.142857142857153</v>
      </c>
      <c r="K16" s="17">
        <v>93.859649122807014</v>
      </c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</row>
    <row r="17" spans="1:22">
      <c r="B17" s="17">
        <v>87.628865979381445</v>
      </c>
      <c r="C17" s="17"/>
      <c r="D17" s="17"/>
      <c r="E17" s="17"/>
      <c r="F17" s="17"/>
      <c r="G17" s="17">
        <v>97.802197802197796</v>
      </c>
      <c r="H17" s="17">
        <v>70.370370370370367</v>
      </c>
      <c r="I17" s="17">
        <v>77.049180327868854</v>
      </c>
      <c r="J17" s="17">
        <v>88.75</v>
      </c>
      <c r="K17" s="17">
        <v>94.318181818181827</v>
      </c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</row>
    <row r="18" spans="1:22">
      <c r="B18" s="17">
        <v>86.813186813186817</v>
      </c>
      <c r="C18" s="17"/>
      <c r="D18" s="17"/>
      <c r="E18" s="17"/>
      <c r="F18" s="17"/>
      <c r="G18" s="17">
        <v>95.604395604395606</v>
      </c>
      <c r="H18" s="17">
        <v>78.666666666666657</v>
      </c>
      <c r="I18" s="17">
        <v>83.82352941176471</v>
      </c>
      <c r="J18" s="17">
        <v>86.904761904761912</v>
      </c>
      <c r="K18" s="17">
        <v>96.25</v>
      </c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</row>
    <row r="19" spans="1:22">
      <c r="A19" s="5">
        <v>6</v>
      </c>
      <c r="B19" s="17"/>
      <c r="C19" s="17"/>
      <c r="D19" s="17"/>
      <c r="E19" s="17"/>
      <c r="F19" s="17"/>
      <c r="G19" s="17">
        <v>81</v>
      </c>
      <c r="H19" s="17">
        <v>95.555555555555557</v>
      </c>
      <c r="I19" s="17">
        <v>93.589743589743591</v>
      </c>
      <c r="J19" s="17">
        <v>82.926829268292678</v>
      </c>
      <c r="K19" s="17">
        <v>95.555555555555557</v>
      </c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</row>
    <row r="20" spans="1:22">
      <c r="B20" s="17"/>
      <c r="C20" s="17"/>
      <c r="D20" s="17"/>
      <c r="E20" s="17"/>
      <c r="F20" s="17"/>
      <c r="G20" s="17">
        <v>74.72527472527473</v>
      </c>
      <c r="H20" s="17">
        <v>88.60759493670885</v>
      </c>
      <c r="I20" s="17">
        <v>90.476190476190482</v>
      </c>
      <c r="J20" s="17">
        <v>86.666666666666671</v>
      </c>
      <c r="K20" s="17">
        <v>98.701298701298697</v>
      </c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</row>
    <row r="21" spans="1:22">
      <c r="B21" s="17"/>
      <c r="C21" s="17"/>
      <c r="D21" s="17"/>
      <c r="E21" s="17"/>
      <c r="F21" s="17"/>
      <c r="G21" s="17">
        <v>81.333333333333329</v>
      </c>
      <c r="H21" s="17">
        <v>78.84615384615384</v>
      </c>
      <c r="I21" s="17">
        <v>92.10526315789474</v>
      </c>
      <c r="J21" s="17">
        <v>80.434782608695656</v>
      </c>
      <c r="K21" s="17">
        <v>100</v>
      </c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</row>
    <row r="22" spans="1:22">
      <c r="A22" s="5">
        <v>7</v>
      </c>
      <c r="B22" s="17">
        <v>89.690721649484544</v>
      </c>
      <c r="C22" s="17">
        <v>0</v>
      </c>
      <c r="D22" s="17"/>
      <c r="E22" s="17"/>
      <c r="F22" s="17"/>
      <c r="G22" s="17"/>
      <c r="H22" s="17"/>
      <c r="I22" s="17"/>
      <c r="J22" s="17"/>
      <c r="K22" s="17"/>
      <c r="L22" s="17">
        <v>74.444444444444443</v>
      </c>
      <c r="M22" s="17">
        <v>50.769230769230766</v>
      </c>
      <c r="N22" s="17">
        <v>100</v>
      </c>
      <c r="O22" s="17">
        <v>54.54545454545454</v>
      </c>
      <c r="P22" s="17">
        <v>97.826086956521735</v>
      </c>
      <c r="Q22" s="17">
        <v>87.61904761904762</v>
      </c>
      <c r="R22" s="17"/>
      <c r="S22" s="17"/>
      <c r="T22" s="17"/>
      <c r="U22" s="17"/>
      <c r="V22" s="17"/>
    </row>
    <row r="23" spans="1:22">
      <c r="B23" s="17">
        <v>94.166666666666671</v>
      </c>
      <c r="C23" s="17">
        <v>0</v>
      </c>
      <c r="D23" s="17"/>
      <c r="E23" s="17"/>
      <c r="F23" s="17"/>
      <c r="G23" s="17"/>
      <c r="H23" s="17"/>
      <c r="I23" s="17"/>
      <c r="J23" s="17"/>
      <c r="K23" s="17"/>
      <c r="L23" s="17">
        <v>86.516853932584269</v>
      </c>
      <c r="M23" s="17">
        <v>46.666666666666664</v>
      </c>
      <c r="N23" s="17">
        <v>100</v>
      </c>
      <c r="O23" s="17">
        <v>59.574468085106382</v>
      </c>
      <c r="P23" s="17">
        <v>95.744680851063833</v>
      </c>
      <c r="Q23" s="17">
        <v>80</v>
      </c>
      <c r="R23" s="17"/>
      <c r="S23" s="17"/>
      <c r="T23" s="17"/>
      <c r="U23" s="17"/>
      <c r="V23" s="17"/>
    </row>
    <row r="24" spans="1:22">
      <c r="B24" s="17">
        <v>92.173913043478265</v>
      </c>
      <c r="C24" s="17">
        <v>1.9230769230769231</v>
      </c>
      <c r="D24" s="17"/>
      <c r="E24" s="17"/>
      <c r="F24" s="17"/>
      <c r="G24" s="17"/>
      <c r="H24" s="17"/>
      <c r="I24" s="17"/>
      <c r="J24" s="17"/>
      <c r="K24" s="17"/>
      <c r="L24" s="17">
        <v>78.082191780821915</v>
      </c>
      <c r="M24" s="17">
        <v>38.541666666666671</v>
      </c>
      <c r="N24" s="17">
        <v>100</v>
      </c>
      <c r="O24" s="17">
        <v>62.921348314606739</v>
      </c>
      <c r="P24" s="17">
        <v>100</v>
      </c>
      <c r="Q24" s="17">
        <v>86.419753086419746</v>
      </c>
      <c r="R24" s="17"/>
      <c r="S24" s="17"/>
      <c r="T24" s="17"/>
      <c r="U24" s="17"/>
      <c r="V24" s="17"/>
    </row>
    <row r="25" spans="1:22">
      <c r="A25" s="5">
        <v>8</v>
      </c>
      <c r="B25" s="17">
        <v>86.170212765957444</v>
      </c>
      <c r="C25" s="17"/>
      <c r="D25" s="17"/>
      <c r="E25" s="17"/>
      <c r="F25" s="17"/>
      <c r="G25" s="17"/>
      <c r="H25" s="17"/>
      <c r="I25" s="17"/>
      <c r="J25" s="17"/>
      <c r="K25" s="17"/>
      <c r="L25" s="17">
        <v>95.3125</v>
      </c>
      <c r="M25" s="17">
        <v>39.473684210526315</v>
      </c>
      <c r="N25" s="17">
        <v>77.528089887640448</v>
      </c>
      <c r="O25" s="17">
        <v>56.84210526315789</v>
      </c>
      <c r="P25" s="17">
        <v>91.75257731958763</v>
      </c>
      <c r="Q25" s="17">
        <v>93.577981651376149</v>
      </c>
      <c r="R25" s="17"/>
      <c r="S25" s="17"/>
      <c r="T25" s="17"/>
      <c r="U25" s="17"/>
      <c r="V25" s="17"/>
    </row>
    <row r="26" spans="1:22">
      <c r="B26" s="17">
        <v>90.789473684210535</v>
      </c>
      <c r="C26" s="17"/>
      <c r="D26" s="17"/>
      <c r="E26" s="17"/>
      <c r="F26" s="17"/>
      <c r="G26" s="17"/>
      <c r="H26" s="17"/>
      <c r="I26" s="17"/>
      <c r="J26" s="17"/>
      <c r="K26" s="17"/>
      <c r="L26" s="17">
        <v>89.041095890410958</v>
      </c>
      <c r="M26" s="17">
        <v>49.206349206349202</v>
      </c>
      <c r="N26" s="17">
        <v>75.280898876404493</v>
      </c>
      <c r="O26" s="17">
        <v>74.418604651162795</v>
      </c>
      <c r="P26" s="17">
        <v>92.941176470588232</v>
      </c>
      <c r="Q26" s="17">
        <v>97.5</v>
      </c>
      <c r="R26" s="17"/>
      <c r="S26" s="17"/>
      <c r="T26" s="17"/>
      <c r="U26" s="17"/>
      <c r="V26" s="17"/>
    </row>
    <row r="27" spans="1:22">
      <c r="B27" s="17">
        <v>90.825688073394488</v>
      </c>
      <c r="C27" s="17"/>
      <c r="D27" s="17"/>
      <c r="E27" s="17"/>
      <c r="F27" s="17"/>
      <c r="G27" s="17"/>
      <c r="H27" s="17"/>
      <c r="I27" s="17"/>
      <c r="J27" s="17"/>
      <c r="K27" s="17"/>
      <c r="L27" s="17">
        <v>59.615384615384613</v>
      </c>
      <c r="M27" s="17">
        <v>55.421686746987952</v>
      </c>
      <c r="N27" s="17">
        <v>78.571428571428569</v>
      </c>
      <c r="O27" s="17">
        <v>73.75</v>
      </c>
      <c r="P27" s="17">
        <v>84.523809523809518</v>
      </c>
      <c r="Q27" s="17">
        <v>93.670886075949369</v>
      </c>
      <c r="R27" s="17"/>
      <c r="S27" s="17"/>
      <c r="T27" s="17"/>
      <c r="U27" s="17"/>
      <c r="V27" s="17"/>
    </row>
    <row r="28" spans="1:22">
      <c r="A28" s="5">
        <v>9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>
        <v>42.857142857142854</v>
      </c>
      <c r="M28" s="17"/>
      <c r="N28" s="17">
        <v>86.842105263157904</v>
      </c>
      <c r="O28" s="17">
        <v>91</v>
      </c>
      <c r="P28" s="17">
        <v>87.5</v>
      </c>
      <c r="Q28" s="17">
        <v>93.965517241379317</v>
      </c>
      <c r="R28" s="17"/>
      <c r="S28" s="17"/>
      <c r="T28" s="17"/>
      <c r="U28" s="17"/>
      <c r="V28" s="17"/>
    </row>
    <row r="29" spans="1:22"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>
        <v>28.205128205128204</v>
      </c>
      <c r="M29" s="17"/>
      <c r="N29" s="17">
        <v>84.375</v>
      </c>
      <c r="O29" s="17">
        <v>81.25</v>
      </c>
      <c r="P29" s="17">
        <v>86.138613861386133</v>
      </c>
      <c r="Q29" s="17">
        <v>94.285714285714278</v>
      </c>
      <c r="R29" s="17"/>
      <c r="S29" s="17"/>
      <c r="T29" s="17"/>
      <c r="U29" s="17"/>
      <c r="V29" s="17"/>
    </row>
    <row r="30" spans="1:22"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>
        <v>84.946236559139791</v>
      </c>
      <c r="O30" s="17">
        <v>80</v>
      </c>
      <c r="P30" s="17">
        <v>86.04651162790698</v>
      </c>
      <c r="Q30" s="17">
        <v>93</v>
      </c>
      <c r="R30" s="17"/>
      <c r="S30" s="17"/>
      <c r="T30" s="17"/>
      <c r="U30" s="17"/>
      <c r="V30" s="17"/>
    </row>
    <row r="31" spans="1:22">
      <c r="A31" s="5">
        <v>10</v>
      </c>
      <c r="B31" s="17">
        <v>92.173913043478265</v>
      </c>
      <c r="C31" s="17">
        <v>0.92592592592592582</v>
      </c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>
        <v>53.608247422680414</v>
      </c>
      <c r="S31" s="17">
        <v>94.73684210526315</v>
      </c>
      <c r="T31" s="17">
        <v>26.506024096385545</v>
      </c>
      <c r="U31" s="17">
        <v>97.468354430379748</v>
      </c>
      <c r="V31" s="17">
        <v>91.17647058823529</v>
      </c>
    </row>
    <row r="32" spans="1:22">
      <c r="B32" s="17">
        <v>90.654205607476641</v>
      </c>
      <c r="C32" s="17">
        <v>3.125</v>
      </c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>
        <v>60</v>
      </c>
      <c r="S32" s="17">
        <v>94.117647058823522</v>
      </c>
      <c r="T32" s="17">
        <v>35.064935064935064</v>
      </c>
      <c r="U32" s="17">
        <v>100</v>
      </c>
      <c r="V32" s="17">
        <v>89.583333333333343</v>
      </c>
    </row>
    <row r="33" spans="1:22">
      <c r="B33" s="17">
        <v>100</v>
      </c>
      <c r="C33" s="17">
        <v>1.3698630136986301</v>
      </c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>
        <v>64.788732394366207</v>
      </c>
      <c r="S33" s="17">
        <v>96.590909090909093</v>
      </c>
      <c r="T33" s="17">
        <v>33.333333333333329</v>
      </c>
      <c r="U33" s="17">
        <v>100</v>
      </c>
      <c r="V33" s="17">
        <v>100</v>
      </c>
    </row>
    <row r="34" spans="1:22">
      <c r="A34" s="5">
        <v>11</v>
      </c>
      <c r="B34" s="17">
        <v>94.339622641509436</v>
      </c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>
        <v>55.128205128205131</v>
      </c>
      <c r="S34" s="17">
        <v>83.177570093457945</v>
      </c>
      <c r="T34" s="17">
        <v>23.157894736842106</v>
      </c>
      <c r="U34" s="17">
        <v>66.25</v>
      </c>
      <c r="V34" s="17">
        <v>100</v>
      </c>
    </row>
    <row r="35" spans="1:22">
      <c r="B35" s="17">
        <v>97.70992366412213</v>
      </c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>
        <v>64.367816091954026</v>
      </c>
      <c r="S35" s="17">
        <v>94.117647058823522</v>
      </c>
      <c r="T35" s="17">
        <v>21.25</v>
      </c>
      <c r="U35" s="17">
        <v>58.730158730158735</v>
      </c>
      <c r="V35" s="17">
        <v>98.86363636363636</v>
      </c>
    </row>
    <row r="36" spans="1:22">
      <c r="B36" s="17">
        <v>97.196261682242991</v>
      </c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>
        <v>72.5</v>
      </c>
      <c r="S36" s="17">
        <v>98.05825242718447</v>
      </c>
      <c r="T36" s="17">
        <v>26.666666666666668</v>
      </c>
      <c r="U36" s="17">
        <v>82.432432432432435</v>
      </c>
      <c r="V36" s="17">
        <v>98.86363636363636</v>
      </c>
    </row>
    <row r="37" spans="1:22">
      <c r="A37" s="5">
        <v>12</v>
      </c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>
        <v>66.326530612244895</v>
      </c>
      <c r="S37" s="17">
        <v>95.652173913043484</v>
      </c>
      <c r="T37" s="17">
        <v>23.913043478260871</v>
      </c>
      <c r="U37" s="17">
        <v>62.5</v>
      </c>
      <c r="V37" s="17">
        <v>100</v>
      </c>
    </row>
    <row r="38" spans="1:22"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>
        <v>65.476190476190482</v>
      </c>
      <c r="S38" s="17">
        <v>97.402597402597408</v>
      </c>
      <c r="T38" s="17">
        <v>14.000000000000002</v>
      </c>
      <c r="U38" s="17">
        <v>73.73737373737373</v>
      </c>
      <c r="V38" s="17">
        <v>100</v>
      </c>
    </row>
    <row r="39" spans="1:22"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>
        <v>86.58536585365853</v>
      </c>
      <c r="S39" s="17">
        <v>98.936170212765958</v>
      </c>
      <c r="T39" s="17">
        <v>25.316455696202532</v>
      </c>
      <c r="U39" s="17">
        <v>92.857142857142861</v>
      </c>
      <c r="V39" s="17">
        <v>99.065420560747668</v>
      </c>
    </row>
    <row r="40" spans="1:22">
      <c r="A40" s="5">
        <v>13</v>
      </c>
      <c r="B40" s="17">
        <v>86.206896551724128</v>
      </c>
      <c r="C40" s="17">
        <v>0</v>
      </c>
      <c r="D40" s="17"/>
      <c r="E40" s="17">
        <v>8.0459770114942533</v>
      </c>
      <c r="F40" s="17">
        <v>32.894736842105267</v>
      </c>
      <c r="G40" s="17"/>
      <c r="H40" s="17">
        <v>35.714285714285715</v>
      </c>
      <c r="I40" s="17"/>
      <c r="J40" s="17"/>
      <c r="K40" s="17"/>
      <c r="L40" s="17">
        <v>70.886075949367083</v>
      </c>
      <c r="M40" s="17"/>
      <c r="N40" s="17"/>
      <c r="O40" s="17"/>
      <c r="P40" s="17"/>
      <c r="Q40" s="17"/>
      <c r="R40" s="17"/>
      <c r="S40" s="17"/>
      <c r="T40" s="17"/>
      <c r="U40" s="17"/>
      <c r="V40" s="17"/>
    </row>
    <row r="41" spans="1:22">
      <c r="B41" s="17">
        <v>83.838383838383834</v>
      </c>
      <c r="C41" s="17">
        <v>0</v>
      </c>
      <c r="D41" s="17"/>
      <c r="E41" s="17">
        <v>9.7560975609756095</v>
      </c>
      <c r="F41" s="17">
        <v>42.391304347826086</v>
      </c>
      <c r="G41" s="17"/>
      <c r="H41" s="17">
        <v>51.485148514851488</v>
      </c>
      <c r="I41" s="17"/>
      <c r="J41" s="17"/>
      <c r="K41" s="17"/>
      <c r="L41" s="17">
        <v>71.717171717171709</v>
      </c>
      <c r="M41" s="17"/>
      <c r="N41" s="17"/>
      <c r="O41" s="17"/>
      <c r="P41" s="17"/>
      <c r="Q41" s="17"/>
      <c r="R41" s="17"/>
      <c r="S41" s="17"/>
      <c r="T41" s="17"/>
      <c r="U41" s="17"/>
      <c r="V41" s="17"/>
    </row>
    <row r="42" spans="1:22">
      <c r="B42" s="17">
        <v>79.487179487179489</v>
      </c>
      <c r="C42" s="17">
        <v>2.2222222222222223</v>
      </c>
      <c r="D42" s="17"/>
      <c r="E42" s="17">
        <v>7.7777777777777777</v>
      </c>
      <c r="F42" s="17">
        <v>42.168674698795186</v>
      </c>
      <c r="G42" s="17"/>
      <c r="H42" s="17">
        <v>35.238095238095241</v>
      </c>
      <c r="I42" s="17"/>
      <c r="J42" s="17"/>
      <c r="K42" s="17"/>
      <c r="L42" s="17">
        <v>84.523809523809518</v>
      </c>
      <c r="M42" s="17"/>
      <c r="N42" s="17"/>
      <c r="O42" s="17"/>
      <c r="P42" s="17"/>
      <c r="Q42" s="17"/>
      <c r="R42" s="17"/>
      <c r="S42" s="17"/>
      <c r="T42" s="17"/>
      <c r="U42" s="17"/>
      <c r="V42" s="17"/>
    </row>
    <row r="43" spans="1:22">
      <c r="A43" s="5">
        <v>14</v>
      </c>
      <c r="B43" s="17">
        <v>71.666666666666671</v>
      </c>
      <c r="C43" s="17"/>
      <c r="D43" s="17"/>
      <c r="E43" s="17">
        <v>11.926605504587156</v>
      </c>
      <c r="F43" s="17">
        <v>35.051546391752574</v>
      </c>
      <c r="G43" s="17"/>
      <c r="H43" s="17">
        <v>66.666666666666657</v>
      </c>
      <c r="I43" s="17"/>
      <c r="J43" s="17"/>
      <c r="K43" s="17"/>
      <c r="L43" s="17">
        <v>62.886597938144327</v>
      </c>
      <c r="M43" s="17"/>
      <c r="N43" s="17"/>
      <c r="O43" s="17"/>
      <c r="P43" s="17"/>
      <c r="Q43" s="17"/>
      <c r="R43" s="17"/>
      <c r="S43" s="17"/>
      <c r="T43" s="17"/>
      <c r="U43" s="17"/>
      <c r="V43" s="17"/>
    </row>
    <row r="44" spans="1:22">
      <c r="B44" s="17">
        <v>70.408163265306129</v>
      </c>
      <c r="C44" s="17"/>
      <c r="D44" s="17"/>
      <c r="E44" s="17">
        <v>10.126582278481013</v>
      </c>
      <c r="F44" s="17">
        <v>47.872340425531917</v>
      </c>
      <c r="G44" s="17"/>
      <c r="H44" s="17">
        <v>67.5</v>
      </c>
      <c r="I44" s="17"/>
      <c r="J44" s="17"/>
      <c r="K44" s="17"/>
      <c r="L44" s="17">
        <v>63.809523809523803</v>
      </c>
      <c r="M44" s="17"/>
      <c r="N44" s="17"/>
      <c r="O44" s="17"/>
      <c r="P44" s="17"/>
      <c r="Q44" s="17"/>
      <c r="R44" s="17"/>
      <c r="S44" s="17"/>
      <c r="T44" s="17"/>
      <c r="U44" s="17"/>
      <c r="V44" s="17"/>
    </row>
    <row r="45" spans="1:22">
      <c r="B45" s="17">
        <v>60.483870967741936</v>
      </c>
      <c r="C45" s="17"/>
      <c r="D45" s="17"/>
      <c r="E45" s="17">
        <v>14.925373134328357</v>
      </c>
      <c r="F45" s="17">
        <v>38.202247191011232</v>
      </c>
      <c r="G45" s="17"/>
      <c r="H45" s="17">
        <v>47.474747474747474</v>
      </c>
      <c r="I45" s="17"/>
      <c r="J45" s="17"/>
      <c r="K45" s="17"/>
      <c r="L45" s="17">
        <v>58.888888888888893</v>
      </c>
      <c r="M45" s="17"/>
      <c r="N45" s="17"/>
      <c r="O45" s="17"/>
      <c r="P45" s="17"/>
      <c r="Q45" s="17"/>
      <c r="R45" s="17"/>
      <c r="S45" s="17"/>
      <c r="T45" s="17"/>
      <c r="U45" s="17"/>
      <c r="V45" s="17"/>
    </row>
    <row r="46" spans="1:22">
      <c r="A46" s="5">
        <v>15</v>
      </c>
      <c r="B46" s="17"/>
      <c r="C46" s="17"/>
      <c r="D46" s="17"/>
      <c r="E46" s="17">
        <v>12.643678160919542</v>
      </c>
      <c r="F46" s="17">
        <v>40</v>
      </c>
      <c r="G46" s="17"/>
      <c r="H46" s="17">
        <v>43.01075268817204</v>
      </c>
      <c r="I46" s="17"/>
      <c r="J46" s="17"/>
      <c r="K46" s="17"/>
      <c r="L46" s="17">
        <v>8.695652173913043</v>
      </c>
      <c r="M46" s="17"/>
      <c r="N46" s="17"/>
      <c r="O46" s="17"/>
      <c r="P46" s="17"/>
      <c r="Q46" s="17"/>
      <c r="R46" s="17"/>
      <c r="S46" s="17"/>
      <c r="T46" s="17"/>
      <c r="U46" s="17"/>
      <c r="V46" s="17"/>
    </row>
    <row r="47" spans="1:22">
      <c r="B47" s="17"/>
      <c r="C47" s="17"/>
      <c r="D47" s="17"/>
      <c r="E47" s="17">
        <v>12.903225806451612</v>
      </c>
      <c r="F47" s="17">
        <v>51.923076923076927</v>
      </c>
      <c r="G47" s="17"/>
      <c r="H47" s="17">
        <v>46.36363636363636</v>
      </c>
      <c r="I47" s="17"/>
      <c r="J47" s="17"/>
      <c r="K47" s="17"/>
      <c r="L47" s="17">
        <v>5.5045871559633035</v>
      </c>
      <c r="M47" s="17"/>
      <c r="N47" s="17"/>
      <c r="O47" s="17"/>
      <c r="P47" s="17"/>
      <c r="Q47" s="17"/>
      <c r="R47" s="17"/>
      <c r="S47" s="17"/>
      <c r="T47" s="17"/>
      <c r="U47" s="17"/>
      <c r="V47" s="17"/>
    </row>
    <row r="48" spans="1:22">
      <c r="B48" s="17"/>
      <c r="C48" s="17"/>
      <c r="D48" s="17"/>
      <c r="E48" s="17">
        <v>7.7777777777777777</v>
      </c>
      <c r="F48" s="17">
        <v>38.095238095238095</v>
      </c>
      <c r="G48" s="17"/>
      <c r="H48" s="17">
        <v>41.573033707865171</v>
      </c>
      <c r="I48" s="17"/>
      <c r="J48" s="17"/>
      <c r="K48" s="17"/>
      <c r="L48" s="17">
        <v>5.6074766355140184</v>
      </c>
      <c r="M48" s="17"/>
      <c r="N48" s="17"/>
      <c r="O48" s="17"/>
      <c r="P48" s="17"/>
      <c r="Q48" s="17"/>
      <c r="R48" s="17"/>
      <c r="S48" s="17"/>
      <c r="T48" s="17"/>
      <c r="U48" s="17"/>
      <c r="V48" s="17"/>
    </row>
    <row r="49" spans="1:22">
      <c r="A49" s="5">
        <v>16</v>
      </c>
      <c r="B49" s="17">
        <v>79.069767441860463</v>
      </c>
      <c r="C49" s="17">
        <v>0</v>
      </c>
      <c r="D49" s="17"/>
      <c r="E49" s="17"/>
      <c r="F49" s="17"/>
      <c r="G49" s="17"/>
      <c r="H49" s="17"/>
      <c r="I49" s="17"/>
      <c r="J49" s="17"/>
      <c r="K49" s="17"/>
      <c r="L49" s="17"/>
      <c r="M49" s="17">
        <v>18.691588785046729</v>
      </c>
      <c r="N49" s="17"/>
      <c r="O49" s="17">
        <v>74.452554744525543</v>
      </c>
      <c r="P49" s="17"/>
      <c r="Q49" s="17"/>
      <c r="R49" s="17">
        <v>21.705426356589147</v>
      </c>
      <c r="S49" s="17">
        <v>50</v>
      </c>
      <c r="T49" s="17">
        <v>16.853932584269664</v>
      </c>
      <c r="U49" s="17"/>
      <c r="V49" s="17"/>
    </row>
    <row r="50" spans="1:22">
      <c r="B50" s="17">
        <v>91.666666666666657</v>
      </c>
      <c r="C50" s="17">
        <v>0</v>
      </c>
      <c r="D50" s="17"/>
      <c r="E50" s="17"/>
      <c r="F50" s="17"/>
      <c r="G50" s="17"/>
      <c r="H50" s="17"/>
      <c r="I50" s="17"/>
      <c r="J50" s="17"/>
      <c r="K50" s="17"/>
      <c r="L50" s="17"/>
      <c r="M50" s="17">
        <v>19.277108433734941</v>
      </c>
      <c r="N50" s="17"/>
      <c r="O50" s="17">
        <v>68.503937007874015</v>
      </c>
      <c r="P50" s="17"/>
      <c r="Q50" s="17"/>
      <c r="R50" s="17">
        <v>32.038834951456316</v>
      </c>
      <c r="S50" s="17">
        <v>43.298969072164951</v>
      </c>
      <c r="T50" s="17">
        <v>12.962962962962962</v>
      </c>
      <c r="U50" s="17"/>
      <c r="V50" s="17"/>
    </row>
    <row r="51" spans="1:22">
      <c r="B51" s="17">
        <v>83.544303797468359</v>
      </c>
      <c r="C51" s="17">
        <v>0</v>
      </c>
      <c r="D51" s="17"/>
      <c r="E51" s="17"/>
      <c r="F51" s="17"/>
      <c r="G51" s="17"/>
      <c r="H51" s="17"/>
      <c r="I51" s="17"/>
      <c r="J51" s="17"/>
      <c r="K51" s="17"/>
      <c r="L51" s="17"/>
      <c r="M51" s="17">
        <v>15.730337078651685</v>
      </c>
      <c r="N51" s="17"/>
      <c r="O51" s="17">
        <v>82.075471698113205</v>
      </c>
      <c r="P51" s="17"/>
      <c r="Q51" s="17"/>
      <c r="R51" s="17">
        <v>26.153846153846157</v>
      </c>
      <c r="S51" s="17">
        <v>54.54545454545454</v>
      </c>
      <c r="T51" s="17">
        <v>23.076923076923077</v>
      </c>
      <c r="U51" s="17"/>
      <c r="V51" s="17"/>
    </row>
    <row r="52" spans="1:22">
      <c r="A52" s="5">
        <v>17</v>
      </c>
      <c r="B52" s="17">
        <v>87.912087912087912</v>
      </c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>
        <v>21.904761904761905</v>
      </c>
      <c r="N52" s="17"/>
      <c r="O52" s="17">
        <v>64.566929133858267</v>
      </c>
      <c r="P52" s="17"/>
      <c r="Q52" s="17"/>
      <c r="R52" s="17">
        <v>41.836734693877553</v>
      </c>
      <c r="S52" s="17">
        <v>43.80952380952381</v>
      </c>
      <c r="T52" s="17">
        <v>16.279069767441861</v>
      </c>
      <c r="U52" s="17"/>
      <c r="V52" s="17"/>
    </row>
    <row r="53" spans="1:22">
      <c r="B53" s="17">
        <v>82.142857142857139</v>
      </c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>
        <v>13.414634146341465</v>
      </c>
      <c r="N53" s="17"/>
      <c r="O53" s="17">
        <v>78.378378378378372</v>
      </c>
      <c r="P53" s="17"/>
      <c r="Q53" s="17"/>
      <c r="R53" s="17">
        <v>40</v>
      </c>
      <c r="S53" s="17">
        <v>45.91836734693878</v>
      </c>
      <c r="T53" s="17">
        <v>19.767441860465116</v>
      </c>
      <c r="U53" s="17"/>
      <c r="V53" s="17"/>
    </row>
    <row r="54" spans="1:22">
      <c r="B54" s="17">
        <v>95.876288659793815</v>
      </c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>
        <v>25.287356321839084</v>
      </c>
      <c r="N54" s="17"/>
      <c r="O54" s="17">
        <v>61.194029850746269</v>
      </c>
      <c r="P54" s="17"/>
      <c r="Q54" s="17"/>
      <c r="R54" s="17">
        <v>43.089430894308947</v>
      </c>
      <c r="S54" s="17">
        <v>51.111111111111107</v>
      </c>
      <c r="T54" s="17">
        <v>15.384615384615385</v>
      </c>
      <c r="U54" s="17"/>
      <c r="V54" s="17"/>
    </row>
    <row r="55" spans="1:22">
      <c r="A55" s="5">
        <v>18</v>
      </c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>
        <v>82.978723404255319</v>
      </c>
      <c r="P55" s="17"/>
      <c r="Q55" s="17"/>
      <c r="R55" s="17">
        <v>42.741935483870968</v>
      </c>
      <c r="S55" s="17">
        <v>72.222222222222214</v>
      </c>
      <c r="T55" s="17">
        <v>14.432989690721648</v>
      </c>
      <c r="U55" s="17"/>
      <c r="V55" s="17"/>
    </row>
    <row r="56" spans="1:22"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>
        <v>71.276595744680847</v>
      </c>
      <c r="P56" s="17"/>
      <c r="Q56" s="17"/>
      <c r="R56" s="17">
        <v>43.956043956043956</v>
      </c>
      <c r="S56" s="17">
        <v>61.165048543689316</v>
      </c>
      <c r="T56" s="17">
        <v>16.346153846153847</v>
      </c>
      <c r="U56" s="17"/>
      <c r="V56" s="17"/>
    </row>
    <row r="57" spans="1:22"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>
        <v>88.659793814432987</v>
      </c>
      <c r="P57" s="17"/>
      <c r="Q57" s="17"/>
      <c r="R57" s="17">
        <v>43.39622641509434</v>
      </c>
      <c r="S57" s="17">
        <v>71.296296296296291</v>
      </c>
      <c r="T57" s="17">
        <v>8.3333333333333321</v>
      </c>
      <c r="U57" s="17"/>
      <c r="V57" s="17"/>
    </row>
    <row r="58" spans="1:22">
      <c r="A58" s="5">
        <v>19</v>
      </c>
      <c r="B58" s="17">
        <v>82.35294117647058</v>
      </c>
      <c r="C58" s="17">
        <v>0.81967213114754101</v>
      </c>
      <c r="D58" s="17">
        <v>75.700934579439249</v>
      </c>
      <c r="E58" s="17"/>
      <c r="F58" s="17"/>
      <c r="G58" s="17">
        <v>36.363636363636367</v>
      </c>
      <c r="H58" s="17"/>
      <c r="I58" s="17">
        <v>88.095238095238088</v>
      </c>
      <c r="J58" s="17">
        <v>51.2</v>
      </c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</row>
    <row r="59" spans="1:22">
      <c r="B59" s="17">
        <v>88.392857142857139</v>
      </c>
      <c r="C59" s="17">
        <v>0</v>
      </c>
      <c r="D59" s="17">
        <v>76.08695652173914</v>
      </c>
      <c r="E59" s="17"/>
      <c r="F59" s="17"/>
      <c r="G59" s="17">
        <v>55.26315789473685</v>
      </c>
      <c r="H59" s="17"/>
      <c r="I59" s="17">
        <v>89.523809523809533</v>
      </c>
      <c r="J59" s="17">
        <v>61.224489795918366</v>
      </c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</row>
    <row r="60" spans="1:22">
      <c r="B60" s="17">
        <v>96.938775510204081</v>
      </c>
      <c r="C60" s="17">
        <v>0</v>
      </c>
      <c r="D60" s="17">
        <v>72.321428571428569</v>
      </c>
      <c r="E60" s="17"/>
      <c r="F60" s="17"/>
      <c r="G60" s="17">
        <v>54</v>
      </c>
      <c r="H60" s="17"/>
      <c r="I60" s="17">
        <v>83.495145631067956</v>
      </c>
      <c r="J60" s="17">
        <v>45.744680851063826</v>
      </c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</row>
    <row r="61" spans="1:22">
      <c r="A61" s="5">
        <v>20</v>
      </c>
      <c r="B61" s="17">
        <v>72.815533980582529</v>
      </c>
      <c r="C61" s="17"/>
      <c r="D61" s="17">
        <v>42.452830188679243</v>
      </c>
      <c r="E61" s="17"/>
      <c r="F61" s="17"/>
      <c r="G61" s="17">
        <v>51.485148514851488</v>
      </c>
      <c r="H61" s="17"/>
      <c r="I61" s="17">
        <v>50.467289719626166</v>
      </c>
      <c r="J61" s="17">
        <v>63.829787234042556</v>
      </c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</row>
    <row r="62" spans="1:22">
      <c r="B62" s="17">
        <v>78.640776699029118</v>
      </c>
      <c r="C62" s="17"/>
      <c r="D62" s="17">
        <v>51.694915254237287</v>
      </c>
      <c r="E62" s="17"/>
      <c r="F62" s="17"/>
      <c r="G62" s="17">
        <v>45.454545454545453</v>
      </c>
      <c r="H62" s="17"/>
      <c r="I62" s="17">
        <v>44.339622641509436</v>
      </c>
      <c r="J62" s="17">
        <v>100</v>
      </c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</row>
    <row r="63" spans="1:22">
      <c r="B63" s="17">
        <v>75.438596491228068</v>
      </c>
      <c r="C63" s="17"/>
      <c r="D63" s="17">
        <v>55.78947368421052</v>
      </c>
      <c r="E63" s="17"/>
      <c r="F63" s="17"/>
      <c r="G63" s="17">
        <v>45.762711864406782</v>
      </c>
      <c r="H63" s="17"/>
      <c r="I63" s="17">
        <v>43.75</v>
      </c>
      <c r="J63" s="17">
        <v>70</v>
      </c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</row>
    <row r="64" spans="1:22">
      <c r="A64" s="5">
        <v>21</v>
      </c>
      <c r="B64" s="17"/>
      <c r="C64" s="17"/>
      <c r="D64" s="17"/>
      <c r="E64" s="17"/>
      <c r="F64" s="17"/>
      <c r="G64" s="17">
        <v>71.287128712871279</v>
      </c>
      <c r="H64" s="17"/>
      <c r="I64" s="17">
        <v>45.192307692307693</v>
      </c>
      <c r="J64" s="17">
        <v>92.96875</v>
      </c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</row>
    <row r="65" spans="1:22">
      <c r="B65" s="17"/>
      <c r="C65" s="17"/>
      <c r="D65" s="17"/>
      <c r="E65" s="17"/>
      <c r="F65" s="17"/>
      <c r="G65" s="17">
        <v>68.686868686868678</v>
      </c>
      <c r="H65" s="17"/>
      <c r="I65" s="17">
        <v>39.560439560439562</v>
      </c>
      <c r="J65" s="17">
        <v>93.043478260869563</v>
      </c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</row>
    <row r="66" spans="1:22">
      <c r="B66" s="17"/>
      <c r="C66" s="17"/>
      <c r="D66" s="17"/>
      <c r="E66" s="17"/>
      <c r="F66" s="17"/>
      <c r="G66" s="17">
        <v>67.857142857142861</v>
      </c>
      <c r="H66" s="17"/>
      <c r="I66" s="17">
        <v>50.684931506849317</v>
      </c>
      <c r="J66" s="17">
        <v>98.850574712643677</v>
      </c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</row>
    <row r="67" spans="1:22">
      <c r="A67" s="5">
        <v>22</v>
      </c>
      <c r="B67" s="17">
        <v>76.84210526315789</v>
      </c>
      <c r="C67" s="17">
        <v>0</v>
      </c>
      <c r="D67" s="17"/>
      <c r="E67" s="17"/>
      <c r="F67" s="17"/>
      <c r="G67" s="17"/>
      <c r="H67" s="17"/>
      <c r="I67" s="17"/>
      <c r="J67" s="17"/>
      <c r="K67" s="17">
        <v>48.888888888888886</v>
      </c>
      <c r="L67" s="17"/>
      <c r="M67" s="17"/>
      <c r="N67" s="17">
        <v>74.545454545454547</v>
      </c>
      <c r="O67" s="17"/>
      <c r="P67" s="17">
        <v>64.179104477611943</v>
      </c>
      <c r="Q67" s="17">
        <v>31.428571428571427</v>
      </c>
      <c r="R67" s="17"/>
      <c r="S67" s="17"/>
      <c r="T67" s="17"/>
      <c r="U67" s="17"/>
      <c r="V67" s="17">
        <v>73.170731707317074</v>
      </c>
    </row>
    <row r="68" spans="1:22">
      <c r="B68" s="17">
        <v>66.400000000000006</v>
      </c>
      <c r="C68" s="17">
        <v>0</v>
      </c>
      <c r="D68" s="17"/>
      <c r="E68" s="17"/>
      <c r="F68" s="17"/>
      <c r="G68" s="17"/>
      <c r="H68" s="17"/>
      <c r="I68" s="17"/>
      <c r="J68" s="17"/>
      <c r="K68" s="17">
        <v>52.884615384615387</v>
      </c>
      <c r="L68" s="17"/>
      <c r="M68" s="17"/>
      <c r="N68" s="17">
        <v>76.515151515151516</v>
      </c>
      <c r="O68" s="17"/>
      <c r="P68" s="17">
        <v>80.952380952380949</v>
      </c>
      <c r="Q68" s="17">
        <v>40.816326530612244</v>
      </c>
      <c r="R68" s="17"/>
      <c r="S68" s="17"/>
      <c r="T68" s="17"/>
      <c r="U68" s="17"/>
      <c r="V68" s="17">
        <v>74.468085106382972</v>
      </c>
    </row>
    <row r="69" spans="1:22">
      <c r="B69" s="17">
        <v>72.727272727272734</v>
      </c>
      <c r="C69" s="17"/>
      <c r="D69" s="17"/>
      <c r="E69" s="17"/>
      <c r="F69" s="17"/>
      <c r="G69" s="17"/>
      <c r="H69" s="17"/>
      <c r="I69" s="17"/>
      <c r="J69" s="17"/>
      <c r="K69" s="17">
        <v>56.09756097560976</v>
      </c>
      <c r="L69" s="17"/>
      <c r="M69" s="17"/>
      <c r="N69" s="17"/>
      <c r="O69" s="17"/>
      <c r="P69" s="17">
        <v>89.130434782608688</v>
      </c>
      <c r="Q69" s="17">
        <v>40.217391304347828</v>
      </c>
      <c r="R69" s="17"/>
      <c r="S69" s="17"/>
      <c r="T69" s="17"/>
      <c r="U69" s="17"/>
      <c r="V69" s="17">
        <v>77.697841726618705</v>
      </c>
    </row>
    <row r="70" spans="1:22">
      <c r="A70" s="5">
        <v>23</v>
      </c>
      <c r="B70" s="17">
        <v>62.5</v>
      </c>
      <c r="C70" s="17"/>
      <c r="D70" s="17"/>
      <c r="E70" s="17"/>
      <c r="F70" s="17"/>
      <c r="G70" s="17"/>
      <c r="H70" s="17"/>
      <c r="I70" s="17"/>
      <c r="J70" s="17"/>
      <c r="K70" s="17">
        <v>73.873873873873876</v>
      </c>
      <c r="L70" s="17"/>
      <c r="M70" s="17"/>
      <c r="N70" s="17">
        <v>89.743589743589752</v>
      </c>
      <c r="O70" s="17"/>
      <c r="P70" s="17">
        <v>78.494623655913969</v>
      </c>
      <c r="Q70" s="17">
        <v>56.321839080459768</v>
      </c>
      <c r="R70" s="17"/>
      <c r="S70" s="17"/>
      <c r="T70" s="17"/>
      <c r="U70" s="17"/>
      <c r="V70" s="17">
        <v>91.666666666666657</v>
      </c>
    </row>
    <row r="71" spans="1:22">
      <c r="B71" s="17">
        <v>79.787234042553195</v>
      </c>
      <c r="C71" s="17"/>
      <c r="D71" s="17"/>
      <c r="E71" s="17"/>
      <c r="F71" s="17"/>
      <c r="G71" s="17"/>
      <c r="H71" s="17"/>
      <c r="I71" s="17"/>
      <c r="J71" s="17"/>
      <c r="K71" s="17">
        <v>72.631578947368425</v>
      </c>
      <c r="L71" s="17"/>
      <c r="M71" s="17"/>
      <c r="N71" s="17">
        <v>73.68421052631578</v>
      </c>
      <c r="O71" s="17"/>
      <c r="P71" s="17">
        <v>75.238095238095241</v>
      </c>
      <c r="Q71" s="17">
        <v>56.84210526315789</v>
      </c>
      <c r="R71" s="17"/>
      <c r="S71" s="17"/>
      <c r="T71" s="17"/>
      <c r="U71" s="17"/>
      <c r="V71" s="17">
        <v>85.483870967741936</v>
      </c>
    </row>
    <row r="72" spans="1:22">
      <c r="B72" s="17">
        <v>77.551020408163268</v>
      </c>
      <c r="C72" s="17"/>
      <c r="D72" s="17"/>
      <c r="E72" s="17"/>
      <c r="F72" s="17"/>
      <c r="G72" s="17"/>
      <c r="H72" s="17"/>
      <c r="I72" s="17"/>
      <c r="J72" s="17"/>
      <c r="K72" s="17">
        <v>69.863013698630141</v>
      </c>
      <c r="L72" s="17"/>
      <c r="M72" s="17"/>
      <c r="N72" s="17">
        <v>76.767676767676761</v>
      </c>
      <c r="O72" s="17"/>
      <c r="P72" s="17"/>
      <c r="Q72" s="17">
        <v>51.304347826086961</v>
      </c>
      <c r="R72" s="17"/>
      <c r="S72" s="17"/>
      <c r="T72" s="17"/>
      <c r="U72" s="17"/>
      <c r="V72" s="17">
        <v>76.31578947368422</v>
      </c>
    </row>
    <row r="73" spans="1:22">
      <c r="A73" s="5">
        <v>24</v>
      </c>
      <c r="B73" s="17"/>
      <c r="C73" s="17"/>
      <c r="D73" s="17"/>
      <c r="E73" s="17"/>
      <c r="F73" s="17"/>
      <c r="G73" s="17"/>
      <c r="H73" s="17"/>
      <c r="I73" s="17"/>
      <c r="J73" s="17"/>
      <c r="K73" s="17">
        <v>73.076923076923066</v>
      </c>
      <c r="L73" s="17"/>
      <c r="M73" s="17"/>
      <c r="N73" s="17"/>
      <c r="O73" s="17"/>
      <c r="P73" s="17">
        <v>67.407407407407405</v>
      </c>
      <c r="Q73" s="17">
        <v>57.943925233644855</v>
      </c>
      <c r="R73" s="17"/>
      <c r="S73" s="17"/>
      <c r="T73" s="17"/>
      <c r="U73" s="17"/>
      <c r="V73" s="17">
        <v>79.27927927927928</v>
      </c>
    </row>
    <row r="74" spans="1:22">
      <c r="B74" s="17"/>
      <c r="C74" s="17"/>
      <c r="D74" s="17"/>
      <c r="E74" s="17"/>
      <c r="F74" s="17"/>
      <c r="G74" s="17"/>
      <c r="H74" s="17"/>
      <c r="I74" s="17"/>
      <c r="J74" s="17"/>
      <c r="K74" s="17">
        <v>67.543859649122808</v>
      </c>
      <c r="L74" s="17"/>
      <c r="M74" s="17"/>
      <c r="N74" s="17">
        <v>39.823008849557525</v>
      </c>
      <c r="O74" s="17"/>
      <c r="P74" s="17">
        <v>68.644067796610159</v>
      </c>
      <c r="Q74" s="17">
        <v>55.339805825242713</v>
      </c>
      <c r="R74" s="17"/>
      <c r="S74" s="17"/>
      <c r="T74" s="17"/>
      <c r="U74" s="17"/>
      <c r="V74" s="17">
        <v>85.454545454545453</v>
      </c>
    </row>
    <row r="75" spans="1:22">
      <c r="B75" s="17"/>
      <c r="C75" s="17"/>
      <c r="D75" s="17"/>
      <c r="E75" s="17"/>
      <c r="F75" s="17"/>
      <c r="G75" s="17"/>
      <c r="H75" s="17"/>
      <c r="I75" s="17"/>
      <c r="J75" s="17"/>
      <c r="K75" s="17">
        <v>85.271317829457359</v>
      </c>
      <c r="L75" s="17"/>
      <c r="M75" s="17"/>
      <c r="N75" s="17">
        <v>44.554455445544555</v>
      </c>
      <c r="O75" s="17"/>
      <c r="P75" s="17">
        <v>77.192982456140342</v>
      </c>
      <c r="Q75" s="17"/>
      <c r="R75" s="17"/>
      <c r="S75" s="17"/>
      <c r="T75" s="17"/>
      <c r="U75" s="17"/>
      <c r="V75" s="17"/>
    </row>
  </sheetData>
  <mergeCells count="2">
    <mergeCell ref="A1:V1"/>
    <mergeCell ref="A2:V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20B9B-7EFD-4692-B1D2-37BC622E662D}">
  <dimension ref="A1:AE36"/>
  <sheetViews>
    <sheetView topLeftCell="A21" zoomScale="80" zoomScaleNormal="80" workbookViewId="0">
      <selection activeCell="C42" sqref="C42"/>
    </sheetView>
  </sheetViews>
  <sheetFormatPr defaultRowHeight="14.4"/>
  <cols>
    <col min="1" max="12" width="15.578125" style="5" customWidth="1"/>
    <col min="14" max="16384" width="8.83984375" style="5"/>
  </cols>
  <sheetData>
    <row r="1" spans="1:31">
      <c r="A1" s="23" t="s">
        <v>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31" ht="12.3">
      <c r="B2" s="24" t="s">
        <v>141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 ht="12.3">
      <c r="A3" s="5" t="s">
        <v>3</v>
      </c>
      <c r="B3" s="13" t="s">
        <v>0</v>
      </c>
      <c r="C3" s="9" t="s">
        <v>58</v>
      </c>
      <c r="D3" s="9" t="s">
        <v>55</v>
      </c>
      <c r="E3" s="7" t="s">
        <v>92</v>
      </c>
      <c r="F3" s="7" t="s">
        <v>93</v>
      </c>
      <c r="G3" s="7" t="s">
        <v>94</v>
      </c>
      <c r="H3" s="7" t="s">
        <v>56</v>
      </c>
      <c r="I3" s="7" t="s">
        <v>95</v>
      </c>
      <c r="J3" s="7" t="s">
        <v>105</v>
      </c>
      <c r="K3" s="7" t="s">
        <v>57</v>
      </c>
      <c r="L3" s="7" t="s">
        <v>109</v>
      </c>
      <c r="M3" s="5"/>
    </row>
    <row r="4" spans="1:31" ht="12.3">
      <c r="A4" s="5">
        <v>1</v>
      </c>
      <c r="B4" s="17">
        <v>13.684210526315791</v>
      </c>
      <c r="C4" s="17">
        <v>0</v>
      </c>
      <c r="D4" s="17">
        <v>60.377358490566039</v>
      </c>
      <c r="E4" s="17">
        <v>26.315789473684209</v>
      </c>
      <c r="F4" s="17">
        <v>32.075471698113205</v>
      </c>
      <c r="G4" s="17">
        <v>45.370370370370374</v>
      </c>
      <c r="H4" s="17"/>
      <c r="I4" s="17">
        <v>41.964285714285715</v>
      </c>
      <c r="J4" s="17">
        <v>28.947368421052634</v>
      </c>
      <c r="K4" s="17">
        <v>28.695652173913043</v>
      </c>
      <c r="L4" s="17">
        <v>15.602836879432624</v>
      </c>
      <c r="M4" s="5"/>
    </row>
    <row r="5" spans="1:31" ht="12.3">
      <c r="B5" s="17">
        <v>19.19191919191919</v>
      </c>
      <c r="C5" s="17">
        <v>0</v>
      </c>
      <c r="D5" s="17">
        <v>54.54545454545454</v>
      </c>
      <c r="E5" s="17">
        <v>20.388349514563107</v>
      </c>
      <c r="F5" s="17">
        <v>23.893805309734514</v>
      </c>
      <c r="G5" s="17">
        <v>40.707964601769916</v>
      </c>
      <c r="H5" s="17"/>
      <c r="I5" s="17">
        <v>45.977011494252871</v>
      </c>
      <c r="J5" s="17">
        <v>20.869565217391305</v>
      </c>
      <c r="K5" s="17">
        <v>24.166666666666668</v>
      </c>
      <c r="L5" s="17">
        <v>29.72972972972973</v>
      </c>
      <c r="M5" s="5"/>
    </row>
    <row r="6" spans="1:31" ht="12.3">
      <c r="B6" s="17">
        <v>13.934426229508196</v>
      </c>
      <c r="C6" s="17">
        <v>0</v>
      </c>
      <c r="D6" s="17">
        <v>59.482758620689658</v>
      </c>
      <c r="E6" s="17">
        <v>15.841584158415841</v>
      </c>
      <c r="F6" s="17">
        <v>37.168141592920357</v>
      </c>
      <c r="G6" s="17">
        <v>63.716814159292035</v>
      </c>
      <c r="H6" s="17"/>
      <c r="I6" s="17">
        <v>44.736842105263158</v>
      </c>
      <c r="J6" s="17">
        <v>28.455284552845526</v>
      </c>
      <c r="K6" s="17">
        <v>32.5</v>
      </c>
      <c r="L6" s="17">
        <v>21.008403361344538</v>
      </c>
      <c r="M6" s="5"/>
    </row>
    <row r="7" spans="1:31" ht="12.3">
      <c r="A7" s="5">
        <v>2</v>
      </c>
      <c r="B7" s="17">
        <v>21.929824561403507</v>
      </c>
      <c r="C7" s="17">
        <v>0</v>
      </c>
      <c r="D7" s="17">
        <v>34.782608695652172</v>
      </c>
      <c r="E7" s="17">
        <v>26.785714285714285</v>
      </c>
      <c r="F7" s="17">
        <v>22.033898305084744</v>
      </c>
      <c r="G7" s="17">
        <v>34.234234234234236</v>
      </c>
      <c r="H7" s="17"/>
      <c r="I7" s="17">
        <v>28.571428571428569</v>
      </c>
      <c r="J7" s="17">
        <v>58.536585365853654</v>
      </c>
      <c r="K7" s="17">
        <v>25.663716814159294</v>
      </c>
      <c r="L7" s="17">
        <v>35.454545454545453</v>
      </c>
      <c r="M7" s="5"/>
    </row>
    <row r="8" spans="1:31" ht="12.3">
      <c r="B8" s="17">
        <v>11.504424778761061</v>
      </c>
      <c r="C8" s="17">
        <v>0</v>
      </c>
      <c r="D8" s="17">
        <v>41.803278688524593</v>
      </c>
      <c r="E8" s="17">
        <v>22.413793103448278</v>
      </c>
      <c r="F8" s="17">
        <v>35.849056603773583</v>
      </c>
      <c r="G8" s="17">
        <v>34.042553191489361</v>
      </c>
      <c r="H8" s="17"/>
      <c r="I8" s="17">
        <v>32.954545454545453</v>
      </c>
      <c r="J8" s="17">
        <v>79.245283018867923</v>
      </c>
      <c r="K8" s="17">
        <v>31.632653061224492</v>
      </c>
      <c r="L8" s="17">
        <v>27.43362831858407</v>
      </c>
      <c r="M8" s="5"/>
    </row>
    <row r="9" spans="1:31" ht="12.3">
      <c r="B9" s="17">
        <v>26.785714285714285</v>
      </c>
      <c r="C9" s="17">
        <v>0</v>
      </c>
      <c r="D9" s="17">
        <v>35.454545454545453</v>
      </c>
      <c r="E9" s="17">
        <v>22.463768115942027</v>
      </c>
      <c r="F9" s="17">
        <v>35.227272727272727</v>
      </c>
      <c r="G9" s="17">
        <v>34.065934065934066</v>
      </c>
      <c r="H9" s="17"/>
      <c r="I9" s="17">
        <v>37.61467889908257</v>
      </c>
      <c r="J9" s="17">
        <v>74.137931034482762</v>
      </c>
      <c r="K9" s="17">
        <v>15.789473684210526</v>
      </c>
      <c r="L9" s="17">
        <v>49.107142857142854</v>
      </c>
      <c r="M9" s="5"/>
    </row>
    <row r="10" spans="1:31" ht="12.3">
      <c r="A10" s="5">
        <v>3</v>
      </c>
      <c r="B10" s="17"/>
      <c r="C10" s="17"/>
      <c r="D10" s="17"/>
      <c r="E10" s="17">
        <v>19.53125</v>
      </c>
      <c r="F10" s="17"/>
      <c r="G10" s="17">
        <v>31.958762886597935</v>
      </c>
      <c r="H10" s="17"/>
      <c r="I10" s="17"/>
      <c r="J10" s="17"/>
      <c r="K10" s="17">
        <v>31.35593220338983</v>
      </c>
      <c r="L10" s="17">
        <v>38.524590163934427</v>
      </c>
      <c r="M10" s="5"/>
    </row>
    <row r="11" spans="1:31" ht="12.3">
      <c r="B11" s="17"/>
      <c r="C11" s="17"/>
      <c r="D11" s="17"/>
      <c r="E11" s="17">
        <v>25.6</v>
      </c>
      <c r="F11" s="17"/>
      <c r="G11" s="17">
        <v>31.03448275862069</v>
      </c>
      <c r="H11" s="17"/>
      <c r="I11" s="17"/>
      <c r="J11" s="17"/>
      <c r="K11" s="17">
        <v>29.906542056074763</v>
      </c>
      <c r="L11" s="17">
        <v>49.166666666666664</v>
      </c>
      <c r="M11" s="5"/>
    </row>
    <row r="12" spans="1:31" ht="12.3">
      <c r="B12" s="17"/>
      <c r="C12" s="17"/>
      <c r="D12" s="17"/>
      <c r="E12" s="17">
        <v>34.020618556701031</v>
      </c>
      <c r="F12" s="17"/>
      <c r="G12" s="17">
        <v>47.252747252747248</v>
      </c>
      <c r="H12" s="17"/>
      <c r="I12" s="17"/>
      <c r="J12" s="17"/>
      <c r="K12" s="17">
        <v>57.575757575757578</v>
      </c>
      <c r="L12" s="17">
        <v>56.36363636363636</v>
      </c>
      <c r="M12" s="5"/>
    </row>
    <row r="13" spans="1:31" ht="12.3">
      <c r="A13" s="5">
        <v>4</v>
      </c>
      <c r="B13" s="17">
        <v>12.371134020618557</v>
      </c>
      <c r="C13" s="17">
        <v>0</v>
      </c>
      <c r="D13" s="17">
        <v>8.064516129032258</v>
      </c>
      <c r="E13" s="17">
        <v>17.142857142857142</v>
      </c>
      <c r="F13" s="17">
        <v>17.171717171717169</v>
      </c>
      <c r="G13" s="17">
        <v>18.96551724137931</v>
      </c>
      <c r="H13" s="17"/>
      <c r="I13" s="17">
        <v>39.534883720930232</v>
      </c>
      <c r="J13" s="17">
        <v>22.429906542056074</v>
      </c>
      <c r="K13" s="17">
        <v>35.416666666666671</v>
      </c>
      <c r="L13" s="17">
        <v>31.73076923076923</v>
      </c>
      <c r="M13" s="5"/>
    </row>
    <row r="14" spans="1:31" ht="12.3">
      <c r="B14" s="17">
        <v>15.596330275229359</v>
      </c>
      <c r="C14" s="17">
        <v>0</v>
      </c>
      <c r="D14" s="17">
        <v>8.4112149532710276</v>
      </c>
      <c r="E14" s="17">
        <v>29.591836734693878</v>
      </c>
      <c r="F14" s="17">
        <v>31.775700934579437</v>
      </c>
      <c r="G14" s="17">
        <v>7.7669902912621351</v>
      </c>
      <c r="H14" s="17"/>
      <c r="I14" s="17">
        <v>39.516129032258064</v>
      </c>
      <c r="J14" s="17">
        <v>21.428571428571427</v>
      </c>
      <c r="K14" s="17">
        <v>23.423423423423422</v>
      </c>
      <c r="L14" s="17">
        <v>24.742268041237114</v>
      </c>
      <c r="M14" s="5"/>
    </row>
    <row r="15" spans="1:31" ht="12.3">
      <c r="B15" s="17">
        <v>12.698412698412698</v>
      </c>
      <c r="C15" s="17">
        <v>0</v>
      </c>
      <c r="D15" s="17">
        <v>10.416666666666668</v>
      </c>
      <c r="E15" s="17">
        <v>29.885057471264371</v>
      </c>
      <c r="F15" s="17">
        <v>24.576271186440678</v>
      </c>
      <c r="G15" s="17">
        <v>12.612612612612612</v>
      </c>
      <c r="H15" s="17"/>
      <c r="I15" s="17">
        <v>31.578947368421051</v>
      </c>
      <c r="J15" s="17">
        <v>22.5</v>
      </c>
      <c r="K15" s="17">
        <v>40.186915887850468</v>
      </c>
      <c r="L15" s="17">
        <v>36.79245283018868</v>
      </c>
      <c r="M15" s="5"/>
    </row>
    <row r="16" spans="1:31" ht="12.3">
      <c r="A16" s="5">
        <v>5</v>
      </c>
      <c r="B16" s="17">
        <v>17.346938775510203</v>
      </c>
      <c r="C16" s="17">
        <v>0</v>
      </c>
      <c r="D16" s="17">
        <v>8.5714285714285712</v>
      </c>
      <c r="E16" s="17">
        <v>37.5</v>
      </c>
      <c r="F16" s="17">
        <v>32.432432432432435</v>
      </c>
      <c r="G16" s="17">
        <v>15.555555555555555</v>
      </c>
      <c r="H16" s="17"/>
      <c r="I16" s="17">
        <v>27.678571428571431</v>
      </c>
      <c r="J16" s="17">
        <v>38.31775700934579</v>
      </c>
      <c r="K16" s="17">
        <v>12.244897959183673</v>
      </c>
      <c r="L16" s="17">
        <v>21</v>
      </c>
      <c r="M16" s="5"/>
    </row>
    <row r="17" spans="1:13" ht="12.3">
      <c r="B17" s="17">
        <v>20</v>
      </c>
      <c r="C17" s="17">
        <v>0</v>
      </c>
      <c r="D17" s="17">
        <v>14.150943396226415</v>
      </c>
      <c r="E17" s="17">
        <v>34.821428571428569</v>
      </c>
      <c r="F17" s="17">
        <v>39.361702127659576</v>
      </c>
      <c r="G17" s="17">
        <v>17.21311475409836</v>
      </c>
      <c r="H17" s="17"/>
      <c r="I17" s="17">
        <v>24.21875</v>
      </c>
      <c r="J17" s="17">
        <v>41.666666666666671</v>
      </c>
      <c r="K17" s="17">
        <v>26.415094339622641</v>
      </c>
      <c r="L17" s="17">
        <v>36.521739130434781</v>
      </c>
      <c r="M17" s="5"/>
    </row>
    <row r="18" spans="1:13" ht="12.3">
      <c r="B18" s="17">
        <v>19.327731092436977</v>
      </c>
      <c r="C18" s="17">
        <v>0</v>
      </c>
      <c r="D18" s="17">
        <v>10.4</v>
      </c>
      <c r="E18" s="17">
        <v>35.245901639344261</v>
      </c>
      <c r="F18" s="17">
        <v>25.663716814159294</v>
      </c>
      <c r="G18" s="17">
        <v>12.676056338028168</v>
      </c>
      <c r="H18" s="17"/>
      <c r="I18" s="17">
        <v>34.710743801652896</v>
      </c>
      <c r="J18" s="17">
        <v>36.301369863013697</v>
      </c>
      <c r="K18" s="17">
        <v>24</v>
      </c>
      <c r="L18" s="17">
        <v>47.058823529411761</v>
      </c>
      <c r="M18" s="5"/>
    </row>
    <row r="19" spans="1:13" ht="12.3">
      <c r="A19" s="5">
        <v>6</v>
      </c>
      <c r="B19" s="17"/>
      <c r="C19" s="17"/>
      <c r="D19" s="17"/>
      <c r="E19" s="17">
        <v>22.522522522522522</v>
      </c>
      <c r="F19" s="17"/>
      <c r="G19" s="17">
        <v>14.782608695652174</v>
      </c>
      <c r="H19" s="17"/>
      <c r="I19" s="17"/>
      <c r="J19" s="17"/>
      <c r="K19" s="17">
        <v>31.914893617021278</v>
      </c>
      <c r="L19" s="17">
        <v>34.615384615384613</v>
      </c>
      <c r="M19" s="5"/>
    </row>
    <row r="20" spans="1:13" ht="12.3">
      <c r="B20" s="17"/>
      <c r="C20" s="17"/>
      <c r="D20" s="17"/>
      <c r="E20" s="17">
        <v>29.310344827586203</v>
      </c>
      <c r="F20" s="17"/>
      <c r="G20" s="17">
        <v>19.148936170212767</v>
      </c>
      <c r="H20" s="17"/>
      <c r="I20" s="17"/>
      <c r="J20" s="17"/>
      <c r="K20" s="17">
        <v>19.607843137254903</v>
      </c>
      <c r="L20" s="17">
        <v>42.574257425742573</v>
      </c>
      <c r="M20" s="5"/>
    </row>
    <row r="21" spans="1:13" ht="12.3">
      <c r="B21" s="17"/>
      <c r="C21" s="17"/>
      <c r="D21" s="17"/>
      <c r="E21" s="17">
        <v>20.66115702479339</v>
      </c>
      <c r="F21" s="17"/>
      <c r="G21" s="17">
        <v>24.528301886792452</v>
      </c>
      <c r="H21" s="17"/>
      <c r="I21" s="17"/>
      <c r="J21" s="17"/>
      <c r="K21" s="17">
        <v>24.752475247524753</v>
      </c>
      <c r="L21" s="17">
        <v>20</v>
      </c>
      <c r="M21" s="5"/>
    </row>
    <row r="22" spans="1:13" ht="12.3">
      <c r="A22" s="5">
        <v>7</v>
      </c>
      <c r="B22" s="17">
        <v>23.52941176470588</v>
      </c>
      <c r="C22" s="17">
        <v>0</v>
      </c>
      <c r="D22" s="17"/>
      <c r="E22" s="17"/>
      <c r="F22" s="17"/>
      <c r="G22" s="17"/>
      <c r="H22" s="17">
        <v>100</v>
      </c>
      <c r="I22" s="17"/>
      <c r="J22" s="17"/>
      <c r="K22" s="17"/>
      <c r="L22" s="17"/>
      <c r="M22" s="5"/>
    </row>
    <row r="23" spans="1:13" ht="12.3">
      <c r="B23" s="17">
        <v>20</v>
      </c>
      <c r="C23" s="17">
        <v>0</v>
      </c>
      <c r="D23" s="17"/>
      <c r="E23" s="17"/>
      <c r="F23" s="17"/>
      <c r="G23" s="17"/>
      <c r="H23" s="17">
        <v>100</v>
      </c>
      <c r="I23" s="17"/>
      <c r="J23" s="17"/>
      <c r="K23" s="17"/>
      <c r="L23" s="17"/>
      <c r="M23" s="5"/>
    </row>
    <row r="24" spans="1:13" ht="12.3">
      <c r="B24" s="17">
        <v>22.330097087378643</v>
      </c>
      <c r="C24" s="17">
        <v>0</v>
      </c>
      <c r="D24" s="17"/>
      <c r="E24" s="17"/>
      <c r="F24" s="17"/>
      <c r="G24" s="17"/>
      <c r="H24" s="17">
        <v>100</v>
      </c>
      <c r="I24" s="17"/>
      <c r="J24" s="17"/>
      <c r="K24" s="17"/>
      <c r="L24" s="17"/>
      <c r="M24" s="5"/>
    </row>
    <row r="25" spans="1:13" ht="12.3">
      <c r="A25" s="5">
        <v>8</v>
      </c>
      <c r="B25" s="17">
        <v>22.935779816513762</v>
      </c>
      <c r="C25" s="17">
        <v>0</v>
      </c>
      <c r="D25" s="17"/>
      <c r="E25" s="17"/>
      <c r="F25" s="17"/>
      <c r="G25" s="17"/>
      <c r="H25" s="17">
        <v>98.130841121495322</v>
      </c>
      <c r="I25" s="17"/>
      <c r="J25" s="17"/>
      <c r="K25" s="17"/>
      <c r="L25" s="17"/>
      <c r="M25" s="5"/>
    </row>
    <row r="26" spans="1:13" ht="12.3">
      <c r="B26" s="17">
        <v>28.000000000000004</v>
      </c>
      <c r="C26" s="17">
        <v>0</v>
      </c>
      <c r="D26" s="17"/>
      <c r="E26" s="17"/>
      <c r="F26" s="17"/>
      <c r="G26" s="17"/>
      <c r="H26" s="17">
        <v>98.387096774193552</v>
      </c>
      <c r="I26" s="17"/>
      <c r="J26" s="17"/>
      <c r="K26" s="17"/>
      <c r="L26" s="17"/>
      <c r="M26" s="5"/>
    </row>
    <row r="27" spans="1:13" ht="12.3">
      <c r="B27" s="17">
        <v>19.35483870967742</v>
      </c>
      <c r="C27" s="17">
        <v>0.93457943925233633</v>
      </c>
      <c r="D27" s="17"/>
      <c r="E27" s="17"/>
      <c r="F27" s="17"/>
      <c r="G27" s="17"/>
      <c r="H27" s="17">
        <v>99.029126213592235</v>
      </c>
      <c r="I27" s="17"/>
      <c r="J27" s="17"/>
      <c r="K27" s="17"/>
      <c r="L27" s="17"/>
      <c r="M27" s="5"/>
    </row>
    <row r="28" spans="1:13" ht="12.3">
      <c r="A28" s="5">
        <v>9</v>
      </c>
      <c r="B28" s="17">
        <v>53.488372093023251</v>
      </c>
      <c r="C28" s="17">
        <v>0</v>
      </c>
      <c r="D28" s="17"/>
      <c r="E28" s="17"/>
      <c r="F28" s="17"/>
      <c r="G28" s="17"/>
      <c r="H28" s="17">
        <v>100</v>
      </c>
      <c r="I28" s="17"/>
      <c r="J28" s="17"/>
      <c r="K28" s="17"/>
      <c r="L28" s="17"/>
      <c r="M28" s="5"/>
    </row>
    <row r="29" spans="1:13" ht="12.3">
      <c r="B29" s="17">
        <v>32.967032967032964</v>
      </c>
      <c r="C29" s="17">
        <v>0</v>
      </c>
      <c r="D29" s="17"/>
      <c r="E29" s="17"/>
      <c r="F29" s="17"/>
      <c r="G29" s="17"/>
      <c r="H29" s="17">
        <v>100</v>
      </c>
      <c r="I29" s="17"/>
      <c r="J29" s="17"/>
      <c r="K29" s="17"/>
      <c r="L29" s="17"/>
      <c r="M29" s="5"/>
    </row>
    <row r="30" spans="1:13" ht="12.3">
      <c r="B30" s="17">
        <v>31</v>
      </c>
      <c r="C30" s="17">
        <v>0</v>
      </c>
      <c r="D30" s="17"/>
      <c r="E30" s="17"/>
      <c r="F30" s="17"/>
      <c r="G30" s="17"/>
      <c r="H30" s="17">
        <v>100</v>
      </c>
      <c r="I30" s="17"/>
      <c r="J30" s="17"/>
      <c r="K30" s="17"/>
      <c r="L30" s="17"/>
      <c r="M30" s="5"/>
    </row>
    <row r="31" spans="1:13" ht="12.3">
      <c r="A31" s="5">
        <v>10</v>
      </c>
      <c r="B31" s="17">
        <v>27.927927927927925</v>
      </c>
      <c r="C31" s="17">
        <v>0</v>
      </c>
      <c r="D31" s="17"/>
      <c r="E31" s="17"/>
      <c r="F31" s="17"/>
      <c r="G31" s="17"/>
      <c r="H31" s="17">
        <v>100</v>
      </c>
      <c r="I31" s="17"/>
      <c r="J31" s="17"/>
      <c r="K31" s="17"/>
      <c r="L31" s="17"/>
      <c r="M31" s="5"/>
    </row>
    <row r="32" spans="1:13" ht="12.3">
      <c r="B32" s="17">
        <v>21.875</v>
      </c>
      <c r="C32" s="17">
        <v>0</v>
      </c>
      <c r="D32" s="17"/>
      <c r="E32" s="17"/>
      <c r="F32" s="17"/>
      <c r="G32" s="17"/>
      <c r="H32" s="17">
        <v>100</v>
      </c>
      <c r="I32" s="17"/>
      <c r="J32" s="17"/>
      <c r="K32" s="17"/>
      <c r="L32" s="17"/>
      <c r="M32" s="5"/>
    </row>
    <row r="33" spans="1:13" ht="12.3">
      <c r="B33" s="17">
        <v>24.761904761904763</v>
      </c>
      <c r="C33" s="17">
        <v>0</v>
      </c>
      <c r="D33" s="17"/>
      <c r="E33" s="17"/>
      <c r="F33" s="17"/>
      <c r="G33" s="17"/>
      <c r="H33" s="17">
        <v>100</v>
      </c>
      <c r="I33" s="17"/>
      <c r="J33" s="17"/>
      <c r="K33" s="17"/>
      <c r="L33" s="17"/>
      <c r="M33" s="5"/>
    </row>
    <row r="34" spans="1:13" ht="12.3">
      <c r="A34" s="5">
        <v>11</v>
      </c>
      <c r="B34" s="17"/>
      <c r="C34" s="17"/>
      <c r="D34" s="17"/>
      <c r="E34" s="17"/>
      <c r="F34" s="17"/>
      <c r="G34" s="17"/>
      <c r="H34" s="17">
        <v>100</v>
      </c>
      <c r="I34" s="17"/>
      <c r="J34" s="17"/>
      <c r="K34" s="17"/>
      <c r="L34" s="17"/>
      <c r="M34" s="5"/>
    </row>
    <row r="35" spans="1:13" ht="12.3">
      <c r="B35" s="17"/>
      <c r="C35" s="17"/>
      <c r="D35" s="17"/>
      <c r="E35" s="17"/>
      <c r="F35" s="17"/>
      <c r="G35" s="17"/>
      <c r="H35" s="17">
        <v>100</v>
      </c>
      <c r="I35" s="17"/>
      <c r="J35" s="17"/>
      <c r="K35" s="17"/>
      <c r="L35" s="17"/>
      <c r="M35" s="5"/>
    </row>
    <row r="36" spans="1:13" ht="12.3">
      <c r="B36" s="17"/>
      <c r="C36" s="17"/>
      <c r="D36" s="17"/>
      <c r="E36" s="17"/>
      <c r="F36" s="17"/>
      <c r="G36" s="17"/>
      <c r="H36" s="17">
        <v>100</v>
      </c>
      <c r="I36" s="17"/>
      <c r="J36" s="17"/>
      <c r="K36" s="17"/>
      <c r="L36" s="17"/>
      <c r="M36" s="5"/>
    </row>
  </sheetData>
  <mergeCells count="2">
    <mergeCell ref="B2:L2"/>
    <mergeCell ref="A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15B0E-BCDD-4EAF-9129-327CE74D3EB1}">
  <dimension ref="A1:AH93"/>
  <sheetViews>
    <sheetView topLeftCell="A75" zoomScale="80" zoomScaleNormal="80" workbookViewId="0">
      <selection activeCell="E88" sqref="E88"/>
    </sheetView>
  </sheetViews>
  <sheetFormatPr defaultRowHeight="12.3"/>
  <cols>
    <col min="1" max="3" width="8.83984375" style="5"/>
    <col min="4" max="4" width="9.68359375" style="5" customWidth="1"/>
    <col min="5" max="5" width="15.578125" style="5" customWidth="1"/>
    <col min="6" max="6" width="10.15625" style="5" customWidth="1"/>
    <col min="7" max="7" width="13.83984375" style="5" customWidth="1"/>
    <col min="8" max="8" width="10" style="5" customWidth="1"/>
    <col min="9" max="9" width="13" style="5" customWidth="1"/>
    <col min="10" max="10" width="9.83984375" style="5" customWidth="1"/>
    <col min="11" max="11" width="13.578125" style="5" customWidth="1"/>
    <col min="12" max="12" width="9" style="5" customWidth="1"/>
    <col min="13" max="13" width="13.578125" style="5" customWidth="1"/>
    <col min="14" max="14" width="10" style="5" customWidth="1"/>
    <col min="15" max="15" width="13.41796875" style="5" customWidth="1"/>
    <col min="16" max="16" width="9" style="5" customWidth="1"/>
    <col min="17" max="17" width="14.26171875" style="5" customWidth="1"/>
    <col min="18" max="18" width="9.578125" style="5" customWidth="1"/>
    <col min="19" max="19" width="14.15625" style="5" customWidth="1"/>
    <col min="20" max="20" width="11.15625" style="5" customWidth="1"/>
    <col min="21" max="21" width="15.26171875" style="5" customWidth="1"/>
    <col min="22" max="22" width="9.578125" style="5" customWidth="1"/>
    <col min="23" max="23" width="13.578125" style="5" customWidth="1"/>
    <col min="24" max="24" width="9.15625" style="5" customWidth="1"/>
    <col min="25" max="25" width="14" style="5" customWidth="1"/>
    <col min="26" max="26" width="11" style="5" customWidth="1"/>
    <col min="27" max="27" width="14.68359375" style="5" customWidth="1"/>
    <col min="28" max="28" width="10.578125" style="5" customWidth="1"/>
    <col min="29" max="29" width="14.578125" style="5" customWidth="1"/>
    <col min="30" max="30" width="11" style="5" customWidth="1"/>
    <col min="31" max="31" width="14.578125" style="5" customWidth="1"/>
    <col min="32" max="32" width="10" style="5" customWidth="1"/>
    <col min="33" max="33" width="13.83984375" style="5" customWidth="1"/>
    <col min="34" max="16384" width="8.83984375" style="5"/>
  </cols>
  <sheetData>
    <row r="1" spans="1:34" ht="14.7">
      <c r="A1" s="23" t="s">
        <v>14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</row>
    <row r="2" spans="1:34" ht="14.4" customHeight="1">
      <c r="A2" s="24" t="s">
        <v>141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8"/>
    </row>
    <row r="3" spans="1:34">
      <c r="A3" s="5" t="s">
        <v>3</v>
      </c>
      <c r="B3" s="9" t="s">
        <v>0</v>
      </c>
      <c r="C3" s="9" t="s">
        <v>58</v>
      </c>
      <c r="D3" s="9" t="s">
        <v>55</v>
      </c>
      <c r="E3" s="7" t="s">
        <v>112</v>
      </c>
      <c r="F3" s="7" t="s">
        <v>94</v>
      </c>
      <c r="G3" s="7" t="s">
        <v>116</v>
      </c>
      <c r="H3" s="7" t="s">
        <v>62</v>
      </c>
      <c r="I3" s="7" t="s">
        <v>117</v>
      </c>
      <c r="J3" s="7" t="s">
        <v>56</v>
      </c>
      <c r="K3" s="7" t="s">
        <v>118</v>
      </c>
      <c r="L3" s="7" t="s">
        <v>96</v>
      </c>
      <c r="M3" s="7" t="s">
        <v>120</v>
      </c>
      <c r="N3" s="7" t="s">
        <v>97</v>
      </c>
      <c r="O3" s="7" t="s">
        <v>121</v>
      </c>
      <c r="P3" s="7" t="s">
        <v>98</v>
      </c>
      <c r="Q3" s="7" t="s">
        <v>122</v>
      </c>
      <c r="R3" s="7" t="s">
        <v>99</v>
      </c>
      <c r="S3" s="7" t="s">
        <v>123</v>
      </c>
      <c r="T3" s="7" t="s">
        <v>103</v>
      </c>
      <c r="U3" s="7" t="s">
        <v>127</v>
      </c>
      <c r="V3" s="7" t="s">
        <v>105</v>
      </c>
      <c r="W3" s="7" t="s">
        <v>129</v>
      </c>
      <c r="X3" s="7" t="s">
        <v>108</v>
      </c>
      <c r="Y3" s="7" t="s">
        <v>132</v>
      </c>
      <c r="Z3" s="7" t="s">
        <v>63</v>
      </c>
      <c r="AA3" s="7" t="s">
        <v>135</v>
      </c>
      <c r="AB3" s="7" t="s">
        <v>64</v>
      </c>
      <c r="AC3" s="7" t="s">
        <v>136</v>
      </c>
      <c r="AD3" s="7" t="s">
        <v>65</v>
      </c>
      <c r="AE3" s="7" t="s">
        <v>137</v>
      </c>
      <c r="AF3" s="7" t="s">
        <v>111</v>
      </c>
      <c r="AG3" s="7" t="s">
        <v>139</v>
      </c>
      <c r="AH3" s="8"/>
    </row>
    <row r="4" spans="1:34">
      <c r="A4" s="5">
        <v>1</v>
      </c>
      <c r="B4" s="17">
        <v>100</v>
      </c>
      <c r="C4" s="17">
        <v>91.666666666666657</v>
      </c>
      <c r="D4" s="17"/>
      <c r="E4" s="17"/>
      <c r="F4" s="17">
        <v>100</v>
      </c>
      <c r="G4" s="17">
        <v>100</v>
      </c>
      <c r="H4" s="17">
        <v>100</v>
      </c>
      <c r="I4" s="17">
        <v>1.2345679012345678</v>
      </c>
      <c r="J4" s="17"/>
      <c r="K4" s="17"/>
      <c r="L4" s="17">
        <v>100</v>
      </c>
      <c r="M4" s="17">
        <v>10.44776119402985</v>
      </c>
      <c r="N4" s="17"/>
      <c r="O4" s="17">
        <v>48.192771084337352</v>
      </c>
      <c r="P4" s="17">
        <v>100</v>
      </c>
      <c r="Q4" s="17">
        <v>63.46153846153846</v>
      </c>
      <c r="R4" s="17">
        <v>100</v>
      </c>
      <c r="S4" s="17">
        <v>78.723404255319153</v>
      </c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</row>
    <row r="5" spans="1:34">
      <c r="B5" s="17">
        <v>100</v>
      </c>
      <c r="C5" s="17">
        <v>80.487804878048792</v>
      </c>
      <c r="D5" s="17"/>
      <c r="E5" s="17"/>
      <c r="F5" s="17">
        <v>100</v>
      </c>
      <c r="G5" s="17">
        <v>100</v>
      </c>
      <c r="H5" s="17">
        <v>100</v>
      </c>
      <c r="I5" s="17">
        <v>0</v>
      </c>
      <c r="J5" s="17"/>
      <c r="K5" s="17"/>
      <c r="L5" s="17">
        <v>100</v>
      </c>
      <c r="M5" s="17">
        <v>27.586206896551722</v>
      </c>
      <c r="N5" s="17"/>
      <c r="O5" s="17">
        <v>53.488372093023251</v>
      </c>
      <c r="P5" s="17">
        <v>100</v>
      </c>
      <c r="Q5" s="17">
        <v>60</v>
      </c>
      <c r="R5" s="17">
        <v>100</v>
      </c>
      <c r="S5" s="17">
        <v>94.505494505494497</v>
      </c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</row>
    <row r="6" spans="1:34">
      <c r="B6" s="17">
        <v>100</v>
      </c>
      <c r="C6" s="17">
        <v>84.615384615384613</v>
      </c>
      <c r="D6" s="17"/>
      <c r="E6" s="17"/>
      <c r="F6" s="17">
        <v>100</v>
      </c>
      <c r="G6" s="17">
        <v>98.901098901098905</v>
      </c>
      <c r="H6" s="17">
        <v>100</v>
      </c>
      <c r="I6" s="17">
        <v>1.2345679012345678</v>
      </c>
      <c r="J6" s="17"/>
      <c r="K6" s="17"/>
      <c r="L6" s="17">
        <v>100</v>
      </c>
      <c r="M6" s="17">
        <v>22.666666666666664</v>
      </c>
      <c r="N6" s="17"/>
      <c r="O6" s="17">
        <v>59.770114942528743</v>
      </c>
      <c r="P6" s="17">
        <v>100</v>
      </c>
      <c r="Q6" s="17">
        <v>71.739130434782609</v>
      </c>
      <c r="R6" s="17">
        <v>100</v>
      </c>
      <c r="S6" s="17">
        <v>97.727272727272734</v>
      </c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</row>
    <row r="7" spans="1:34">
      <c r="A7" s="5">
        <v>2</v>
      </c>
      <c r="B7" s="17">
        <v>100</v>
      </c>
      <c r="C7" s="17">
        <v>81.944444444444443</v>
      </c>
      <c r="D7" s="17"/>
      <c r="E7" s="17"/>
      <c r="F7" s="17">
        <v>100</v>
      </c>
      <c r="G7" s="17">
        <v>100</v>
      </c>
      <c r="H7" s="17">
        <v>100</v>
      </c>
      <c r="I7" s="17">
        <v>2.3529411764705883</v>
      </c>
      <c r="J7" s="17"/>
      <c r="K7" s="17"/>
      <c r="L7" s="17">
        <v>100</v>
      </c>
      <c r="M7" s="17">
        <v>17.582417582417584</v>
      </c>
      <c r="N7" s="17"/>
      <c r="O7" s="17">
        <v>48.35164835164835</v>
      </c>
      <c r="P7" s="17">
        <v>100</v>
      </c>
      <c r="Q7" s="17">
        <v>47.058823529411761</v>
      </c>
      <c r="R7" s="17">
        <v>100</v>
      </c>
      <c r="S7" s="17">
        <v>95.652173913043484</v>
      </c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</row>
    <row r="8" spans="1:34">
      <c r="B8" s="17">
        <v>100</v>
      </c>
      <c r="C8" s="17">
        <v>86.666666666666671</v>
      </c>
      <c r="D8" s="17"/>
      <c r="E8" s="17"/>
      <c r="F8" s="17">
        <v>100</v>
      </c>
      <c r="G8" s="17">
        <v>100</v>
      </c>
      <c r="H8" s="17">
        <v>100</v>
      </c>
      <c r="I8" s="17">
        <v>3.8461538461538463</v>
      </c>
      <c r="J8" s="17"/>
      <c r="K8" s="17"/>
      <c r="L8" s="17">
        <v>100</v>
      </c>
      <c r="M8" s="17">
        <v>25.675675675675674</v>
      </c>
      <c r="N8" s="17"/>
      <c r="O8" s="17">
        <v>47.422680412371129</v>
      </c>
      <c r="P8" s="17">
        <v>100</v>
      </c>
      <c r="Q8" s="17">
        <v>48.571428571428569</v>
      </c>
      <c r="R8" s="17">
        <v>100</v>
      </c>
      <c r="S8" s="17">
        <v>97.402597402597408</v>
      </c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</row>
    <row r="9" spans="1:34">
      <c r="B9" s="17">
        <v>100</v>
      </c>
      <c r="C9" s="17">
        <v>87.323943661971825</v>
      </c>
      <c r="D9" s="17"/>
      <c r="E9" s="17"/>
      <c r="F9" s="17">
        <v>98.82352941176471</v>
      </c>
      <c r="G9" s="17">
        <v>100</v>
      </c>
      <c r="H9" s="17">
        <v>100</v>
      </c>
      <c r="I9" s="17">
        <v>2.8985507246376812</v>
      </c>
      <c r="J9" s="17"/>
      <c r="K9" s="17"/>
      <c r="L9" s="17">
        <v>100</v>
      </c>
      <c r="M9" s="17">
        <v>27.472527472527474</v>
      </c>
      <c r="N9" s="17"/>
      <c r="O9" s="17">
        <v>41.975308641975303</v>
      </c>
      <c r="P9" s="17">
        <v>100</v>
      </c>
      <c r="Q9" s="17">
        <v>46.236559139784944</v>
      </c>
      <c r="R9" s="17">
        <v>100</v>
      </c>
      <c r="S9" s="17">
        <v>95.294117647058812</v>
      </c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</row>
    <row r="10" spans="1:34">
      <c r="A10" s="5">
        <v>3</v>
      </c>
      <c r="B10" s="17"/>
      <c r="C10" s="17"/>
      <c r="D10" s="17"/>
      <c r="E10" s="17"/>
      <c r="F10" s="17">
        <v>100</v>
      </c>
      <c r="G10" s="17">
        <v>98.666666666666671</v>
      </c>
      <c r="H10" s="17">
        <v>100</v>
      </c>
      <c r="I10" s="17">
        <v>2.7777777777777777</v>
      </c>
      <c r="J10" s="17"/>
      <c r="K10" s="17"/>
      <c r="L10" s="17">
        <v>100</v>
      </c>
      <c r="M10" s="17">
        <v>25.641025641025639</v>
      </c>
      <c r="N10" s="17"/>
      <c r="O10" s="17">
        <v>61.250000000000007</v>
      </c>
      <c r="P10" s="17">
        <v>100</v>
      </c>
      <c r="Q10" s="17"/>
      <c r="R10" s="17">
        <v>100</v>
      </c>
      <c r="S10" s="17">
        <v>93.478260869565219</v>
      </c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</row>
    <row r="11" spans="1:34">
      <c r="B11" s="17"/>
      <c r="C11" s="17"/>
      <c r="D11" s="17"/>
      <c r="E11" s="17"/>
      <c r="F11" s="17">
        <v>100</v>
      </c>
      <c r="G11" s="17">
        <v>100</v>
      </c>
      <c r="H11" s="17">
        <v>100</v>
      </c>
      <c r="I11" s="17">
        <v>5.9523809523809517</v>
      </c>
      <c r="J11" s="17"/>
      <c r="K11" s="17"/>
      <c r="L11" s="17">
        <v>100</v>
      </c>
      <c r="M11" s="17">
        <v>21.12676056338028</v>
      </c>
      <c r="N11" s="17"/>
      <c r="O11" s="17">
        <v>54.838709677419352</v>
      </c>
      <c r="P11" s="17">
        <v>100</v>
      </c>
      <c r="Q11" s="17"/>
      <c r="R11" s="17">
        <v>100</v>
      </c>
      <c r="S11" s="17">
        <v>99</v>
      </c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</row>
    <row r="12" spans="1:34">
      <c r="B12" s="17"/>
      <c r="C12" s="17"/>
      <c r="D12" s="17"/>
      <c r="E12" s="17"/>
      <c r="F12" s="17">
        <v>100</v>
      </c>
      <c r="G12" s="17">
        <v>98.68421052631578</v>
      </c>
      <c r="H12" s="17">
        <v>100</v>
      </c>
      <c r="I12" s="17">
        <v>4.7619047619047619</v>
      </c>
      <c r="J12" s="17"/>
      <c r="K12" s="17"/>
      <c r="L12" s="17">
        <v>100</v>
      </c>
      <c r="M12" s="17">
        <v>7.0588235294117645</v>
      </c>
      <c r="N12" s="17"/>
      <c r="O12" s="17">
        <v>63.10679611650486</v>
      </c>
      <c r="P12" s="17">
        <v>100</v>
      </c>
      <c r="Q12" s="17"/>
      <c r="R12" s="17">
        <v>100</v>
      </c>
      <c r="S12" s="17">
        <v>93.75</v>
      </c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</row>
    <row r="13" spans="1:34">
      <c r="A13" s="5">
        <v>4</v>
      </c>
      <c r="B13" s="17">
        <v>100</v>
      </c>
      <c r="C13" s="17">
        <v>64.356435643564353</v>
      </c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>
        <v>41.428571428571431</v>
      </c>
      <c r="P13" s="17"/>
      <c r="Q13" s="17"/>
      <c r="R13" s="17"/>
      <c r="S13" s="17"/>
      <c r="T13" s="17"/>
      <c r="U13" s="17"/>
      <c r="V13" s="17">
        <v>100</v>
      </c>
      <c r="W13" s="17">
        <v>85.714285714285708</v>
      </c>
      <c r="X13" s="17">
        <v>100</v>
      </c>
      <c r="Y13" s="17">
        <v>72.340425531914903</v>
      </c>
      <c r="Z13" s="17"/>
      <c r="AA13" s="17"/>
      <c r="AB13" s="17"/>
      <c r="AC13" s="17"/>
      <c r="AD13" s="17"/>
      <c r="AE13" s="17"/>
      <c r="AF13" s="17"/>
      <c r="AG13" s="17"/>
    </row>
    <row r="14" spans="1:34">
      <c r="B14" s="17">
        <v>100</v>
      </c>
      <c r="C14" s="17">
        <v>75.531914893617028</v>
      </c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>
        <v>46.376811594202898</v>
      </c>
      <c r="P14" s="17"/>
      <c r="Q14" s="17"/>
      <c r="R14" s="17"/>
      <c r="S14" s="17"/>
      <c r="T14" s="17"/>
      <c r="U14" s="17"/>
      <c r="V14" s="17">
        <v>100</v>
      </c>
      <c r="W14" s="17">
        <v>95.348837209302332</v>
      </c>
      <c r="X14" s="17">
        <v>100</v>
      </c>
      <c r="Y14" s="17">
        <v>75.824175824175825</v>
      </c>
      <c r="Z14" s="17"/>
      <c r="AA14" s="17"/>
      <c r="AB14" s="17"/>
      <c r="AC14" s="17"/>
      <c r="AD14" s="17"/>
      <c r="AE14" s="17"/>
      <c r="AF14" s="17"/>
      <c r="AG14" s="17"/>
    </row>
    <row r="15" spans="1:34">
      <c r="B15" s="17">
        <v>100</v>
      </c>
      <c r="C15" s="17">
        <v>63.636363636363633</v>
      </c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>
        <v>48.648648648648653</v>
      </c>
      <c r="P15" s="17"/>
      <c r="Q15" s="17"/>
      <c r="R15" s="17"/>
      <c r="S15" s="17"/>
      <c r="T15" s="17"/>
      <c r="U15" s="17"/>
      <c r="V15" s="17">
        <v>100</v>
      </c>
      <c r="W15" s="17">
        <v>88.235294117647058</v>
      </c>
      <c r="X15" s="17">
        <v>100</v>
      </c>
      <c r="Y15" s="17">
        <v>62.337662337662337</v>
      </c>
      <c r="Z15" s="17"/>
      <c r="AA15" s="17"/>
      <c r="AB15" s="17"/>
      <c r="AC15" s="17"/>
      <c r="AD15" s="17"/>
      <c r="AE15" s="17"/>
      <c r="AF15" s="17"/>
      <c r="AG15" s="17"/>
    </row>
    <row r="16" spans="1:34">
      <c r="A16" s="5">
        <v>5</v>
      </c>
      <c r="B16" s="17">
        <v>100</v>
      </c>
      <c r="C16" s="17">
        <v>66.379310344827587</v>
      </c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>
        <v>63.414634146341463</v>
      </c>
      <c r="P16" s="17"/>
      <c r="Q16" s="17"/>
      <c r="R16" s="17"/>
      <c r="S16" s="17"/>
      <c r="T16" s="17"/>
      <c r="U16" s="17"/>
      <c r="V16" s="17">
        <v>100</v>
      </c>
      <c r="W16" s="17">
        <v>84.883720930232556</v>
      </c>
      <c r="X16" s="17">
        <v>100</v>
      </c>
      <c r="Y16" s="17">
        <v>68.571428571428569</v>
      </c>
      <c r="Z16" s="17"/>
      <c r="AA16" s="17"/>
      <c r="AB16" s="17"/>
      <c r="AC16" s="17"/>
      <c r="AD16" s="17"/>
      <c r="AE16" s="17"/>
      <c r="AF16" s="17"/>
      <c r="AG16" s="17"/>
    </row>
    <row r="17" spans="1:33">
      <c r="B17" s="17">
        <v>100</v>
      </c>
      <c r="C17" s="17">
        <v>68</v>
      </c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>
        <v>54.285714285714285</v>
      </c>
      <c r="P17" s="17"/>
      <c r="Q17" s="17"/>
      <c r="R17" s="17"/>
      <c r="S17" s="17"/>
      <c r="T17" s="17"/>
      <c r="U17" s="17"/>
      <c r="V17" s="17">
        <v>100</v>
      </c>
      <c r="W17" s="17">
        <v>96.039603960396036</v>
      </c>
      <c r="X17" s="17">
        <v>100</v>
      </c>
      <c r="Y17" s="17">
        <v>67</v>
      </c>
      <c r="Z17" s="17"/>
      <c r="AA17" s="17"/>
      <c r="AB17" s="17"/>
      <c r="AC17" s="17"/>
      <c r="AD17" s="17"/>
      <c r="AE17" s="17"/>
      <c r="AF17" s="17"/>
      <c r="AG17" s="17"/>
    </row>
    <row r="18" spans="1:33">
      <c r="B18" s="17">
        <v>100</v>
      </c>
      <c r="C18" s="17">
        <v>62.857142857142854</v>
      </c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>
        <v>53.521126760563376</v>
      </c>
      <c r="P18" s="17"/>
      <c r="Q18" s="17"/>
      <c r="R18" s="17"/>
      <c r="S18" s="17"/>
      <c r="T18" s="17"/>
      <c r="U18" s="17"/>
      <c r="V18" s="17">
        <v>100</v>
      </c>
      <c r="W18" s="17">
        <v>92.857142857142861</v>
      </c>
      <c r="X18" s="17">
        <v>100</v>
      </c>
      <c r="Y18" s="17">
        <v>61.417322834645674</v>
      </c>
      <c r="Z18" s="17"/>
      <c r="AA18" s="17"/>
      <c r="AB18" s="17"/>
      <c r="AC18" s="17"/>
      <c r="AD18" s="17"/>
      <c r="AE18" s="17"/>
      <c r="AF18" s="17"/>
      <c r="AG18" s="17"/>
    </row>
    <row r="19" spans="1:33">
      <c r="A19" s="5">
        <v>6</v>
      </c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>
        <v>69.411764705882348</v>
      </c>
      <c r="P19" s="17"/>
      <c r="Q19" s="17"/>
      <c r="R19" s="17"/>
      <c r="S19" s="17"/>
      <c r="T19" s="17"/>
      <c r="U19" s="17"/>
      <c r="V19" s="17"/>
      <c r="W19" s="17">
        <v>96.103896103896105</v>
      </c>
      <c r="X19" s="17">
        <v>100</v>
      </c>
      <c r="Y19" s="17"/>
      <c r="Z19" s="17"/>
      <c r="AA19" s="17"/>
      <c r="AB19" s="17"/>
      <c r="AC19" s="17"/>
      <c r="AD19" s="17"/>
      <c r="AE19" s="17"/>
      <c r="AF19" s="17"/>
      <c r="AG19" s="17"/>
    </row>
    <row r="20" spans="1:33"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>
        <v>53.932584269662918</v>
      </c>
      <c r="P20" s="17"/>
      <c r="Q20" s="17"/>
      <c r="R20" s="17"/>
      <c r="S20" s="17"/>
      <c r="T20" s="17"/>
      <c r="U20" s="17"/>
      <c r="V20" s="17"/>
      <c r="W20" s="17">
        <v>72.631578947368425</v>
      </c>
      <c r="X20" s="17">
        <v>100</v>
      </c>
      <c r="Y20" s="17"/>
      <c r="Z20" s="17"/>
      <c r="AA20" s="17"/>
      <c r="AB20" s="17"/>
      <c r="AC20" s="17"/>
      <c r="AD20" s="17"/>
      <c r="AE20" s="17"/>
      <c r="AF20" s="17"/>
      <c r="AG20" s="17"/>
    </row>
    <row r="21" spans="1:33"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>
        <v>64.835164835164832</v>
      </c>
      <c r="P21" s="17"/>
      <c r="Q21" s="17"/>
      <c r="R21" s="17"/>
      <c r="S21" s="17"/>
      <c r="T21" s="17"/>
      <c r="U21" s="17"/>
      <c r="V21" s="17"/>
      <c r="W21" s="17">
        <v>96.666666666666671</v>
      </c>
      <c r="X21" s="17">
        <v>100</v>
      </c>
      <c r="Y21" s="17"/>
      <c r="Z21" s="17"/>
      <c r="AA21" s="17"/>
      <c r="AB21" s="17"/>
      <c r="AC21" s="17"/>
      <c r="AD21" s="17"/>
      <c r="AE21" s="17"/>
      <c r="AF21" s="17"/>
      <c r="AG21" s="17"/>
    </row>
    <row r="22" spans="1:33">
      <c r="A22" s="5">
        <v>7</v>
      </c>
      <c r="B22" s="17">
        <v>100</v>
      </c>
      <c r="C22" s="17">
        <v>97.087378640776706</v>
      </c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>
        <v>100</v>
      </c>
      <c r="AA22" s="17">
        <v>28.421052631578945</v>
      </c>
      <c r="AB22" s="17">
        <v>100</v>
      </c>
      <c r="AC22" s="17">
        <v>63.095238095238095</v>
      </c>
      <c r="AD22" s="17">
        <v>100</v>
      </c>
      <c r="AE22" s="17">
        <v>42.553191489361701</v>
      </c>
      <c r="AF22" s="17">
        <v>100</v>
      </c>
      <c r="AG22" s="17">
        <v>92.631578947368425</v>
      </c>
    </row>
    <row r="23" spans="1:33">
      <c r="B23" s="17">
        <v>100</v>
      </c>
      <c r="C23" s="17">
        <v>81.904761904761898</v>
      </c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>
        <v>100</v>
      </c>
      <c r="AA23" s="17">
        <v>14.606741573033707</v>
      </c>
      <c r="AB23" s="17">
        <v>100</v>
      </c>
      <c r="AC23" s="17">
        <v>72.093023255813947</v>
      </c>
      <c r="AD23" s="17">
        <v>100</v>
      </c>
      <c r="AE23" s="17">
        <v>32.407407407407405</v>
      </c>
      <c r="AF23" s="17">
        <v>100</v>
      </c>
      <c r="AG23" s="17">
        <v>88.235294117647058</v>
      </c>
    </row>
    <row r="24" spans="1:33">
      <c r="B24" s="17">
        <v>100</v>
      </c>
      <c r="C24" s="17">
        <v>99</v>
      </c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>
        <v>100</v>
      </c>
      <c r="AA24" s="17">
        <v>13.402061855670103</v>
      </c>
      <c r="AB24" s="17">
        <v>100</v>
      </c>
      <c r="AC24" s="17">
        <v>63.953488372093027</v>
      </c>
      <c r="AD24" s="17">
        <v>100</v>
      </c>
      <c r="AE24" s="17">
        <v>31.182795698924732</v>
      </c>
      <c r="AF24" s="17">
        <v>100</v>
      </c>
      <c r="AG24" s="17">
        <v>93.181818181818173</v>
      </c>
    </row>
    <row r="25" spans="1:33">
      <c r="A25" s="5">
        <v>8</v>
      </c>
      <c r="B25" s="17">
        <v>100</v>
      </c>
      <c r="C25" s="17">
        <v>91.228070175438589</v>
      </c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>
        <v>100</v>
      </c>
      <c r="AA25" s="17">
        <v>19.298245614035086</v>
      </c>
      <c r="AB25" s="17">
        <v>100</v>
      </c>
      <c r="AC25" s="17">
        <v>46.464646464646464</v>
      </c>
      <c r="AD25" s="17">
        <v>100</v>
      </c>
      <c r="AE25" s="17">
        <v>26.530612244897959</v>
      </c>
      <c r="AF25" s="17">
        <v>100</v>
      </c>
      <c r="AG25" s="17">
        <v>98.039215686274503</v>
      </c>
    </row>
    <row r="26" spans="1:33">
      <c r="B26" s="17">
        <v>100</v>
      </c>
      <c r="C26" s="17">
        <v>95.238095238095227</v>
      </c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>
        <v>100</v>
      </c>
      <c r="AA26" s="17">
        <v>19.090909090909093</v>
      </c>
      <c r="AB26" s="17">
        <v>100</v>
      </c>
      <c r="AC26" s="17">
        <v>43.529411764705884</v>
      </c>
      <c r="AD26" s="17">
        <v>100</v>
      </c>
      <c r="AE26" s="17">
        <v>26.966292134831459</v>
      </c>
      <c r="AF26" s="17">
        <v>100</v>
      </c>
      <c r="AG26" s="17">
        <v>94.936708860759495</v>
      </c>
    </row>
    <row r="27" spans="1:33">
      <c r="B27" s="17">
        <v>100</v>
      </c>
      <c r="C27" s="17">
        <v>83.65384615384616</v>
      </c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>
        <v>100</v>
      </c>
      <c r="AA27" s="17">
        <v>8.1818181818181817</v>
      </c>
      <c r="AB27" s="17">
        <v>100</v>
      </c>
      <c r="AC27" s="17">
        <v>34.653465346534652</v>
      </c>
      <c r="AD27" s="17">
        <v>100</v>
      </c>
      <c r="AE27" s="17">
        <v>18.181818181818183</v>
      </c>
      <c r="AF27" s="17">
        <v>100</v>
      </c>
      <c r="AG27" s="17">
        <v>94.791666666666657</v>
      </c>
    </row>
    <row r="28" spans="1:33">
      <c r="A28" s="5">
        <v>9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>
        <v>100</v>
      </c>
      <c r="AA28" s="17">
        <v>3.5294117647058822</v>
      </c>
      <c r="AB28" s="17"/>
      <c r="AC28" s="17">
        <v>66.666666666666657</v>
      </c>
      <c r="AD28" s="17">
        <v>100</v>
      </c>
      <c r="AE28" s="17">
        <v>33.018867924528301</v>
      </c>
      <c r="AF28" s="17">
        <v>100</v>
      </c>
      <c r="AG28" s="17">
        <v>96.610169491525426</v>
      </c>
    </row>
    <row r="29" spans="1:33"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>
        <v>100</v>
      </c>
      <c r="AA29" s="17">
        <v>2.7522935779816518</v>
      </c>
      <c r="AB29" s="17"/>
      <c r="AC29" s="17">
        <v>65.094339622641513</v>
      </c>
      <c r="AD29" s="17">
        <v>100</v>
      </c>
      <c r="AE29" s="17">
        <v>27.27272727272727</v>
      </c>
      <c r="AF29" s="17">
        <v>100</v>
      </c>
      <c r="AG29" s="17">
        <v>91</v>
      </c>
    </row>
    <row r="30" spans="1:33"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>
        <v>100</v>
      </c>
      <c r="AA30" s="17">
        <v>2.7027027027027026</v>
      </c>
      <c r="AB30" s="17"/>
      <c r="AC30" s="17">
        <v>72.477064220183479</v>
      </c>
      <c r="AD30" s="17">
        <v>100</v>
      </c>
      <c r="AE30" s="17">
        <v>23.214285714285715</v>
      </c>
      <c r="AF30" s="17">
        <v>100</v>
      </c>
      <c r="AG30" s="17">
        <v>95.495495495495504</v>
      </c>
    </row>
    <row r="31" spans="1:33">
      <c r="A31" s="5">
        <v>10</v>
      </c>
      <c r="B31" s="17">
        <v>100</v>
      </c>
      <c r="C31" s="17">
        <v>88.888888888888886</v>
      </c>
      <c r="D31" s="17">
        <v>100</v>
      </c>
      <c r="E31" s="17">
        <v>98</v>
      </c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>
        <v>100</v>
      </c>
      <c r="U31" s="17">
        <v>81.818181818181827</v>
      </c>
      <c r="V31" s="17"/>
      <c r="W31" s="17"/>
      <c r="X31" s="17"/>
      <c r="Y31" s="17"/>
      <c r="Z31" s="17"/>
      <c r="AA31" s="17"/>
      <c r="AB31" s="17"/>
      <c r="AC31" s="17">
        <v>58.51063829787234</v>
      </c>
      <c r="AD31" s="17"/>
      <c r="AE31" s="17"/>
      <c r="AF31" s="17"/>
      <c r="AG31" s="17"/>
    </row>
    <row r="32" spans="1:33">
      <c r="B32" s="17">
        <v>100</v>
      </c>
      <c r="C32" s="17">
        <v>84.507042253521121</v>
      </c>
      <c r="D32" s="17">
        <v>100</v>
      </c>
      <c r="E32" s="17">
        <v>97.468354430379748</v>
      </c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>
        <v>100</v>
      </c>
      <c r="U32" s="17">
        <v>84.615384615384613</v>
      </c>
      <c r="V32" s="17"/>
      <c r="W32" s="17"/>
      <c r="X32" s="17"/>
      <c r="Y32" s="17"/>
      <c r="Z32" s="17"/>
      <c r="AA32" s="17"/>
      <c r="AB32" s="17"/>
      <c r="AC32" s="17">
        <v>47.524752475247524</v>
      </c>
      <c r="AD32" s="17"/>
      <c r="AE32" s="17"/>
      <c r="AF32" s="17"/>
      <c r="AG32" s="17"/>
    </row>
    <row r="33" spans="1:33">
      <c r="B33" s="17">
        <v>100</v>
      </c>
      <c r="C33" s="17">
        <v>76.470588235294116</v>
      </c>
      <c r="D33" s="17">
        <v>100</v>
      </c>
      <c r="E33" s="17">
        <v>98.181818181818187</v>
      </c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>
        <v>100</v>
      </c>
      <c r="U33" s="17">
        <v>85.074626865671647</v>
      </c>
      <c r="V33" s="17"/>
      <c r="W33" s="17"/>
      <c r="X33" s="17"/>
      <c r="Y33" s="17"/>
      <c r="Z33" s="17"/>
      <c r="AA33" s="17"/>
      <c r="AB33" s="17"/>
      <c r="AC33" s="17">
        <v>70.731707317073173</v>
      </c>
      <c r="AD33" s="17"/>
      <c r="AE33" s="17"/>
      <c r="AF33" s="17"/>
      <c r="AG33" s="17"/>
    </row>
    <row r="34" spans="1:33">
      <c r="A34" s="5">
        <v>11</v>
      </c>
      <c r="B34" s="17">
        <v>100</v>
      </c>
      <c r="C34" s="17">
        <v>64.516129032258064</v>
      </c>
      <c r="D34" s="17">
        <v>100</v>
      </c>
      <c r="E34" s="17">
        <v>93.650793650793645</v>
      </c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>
        <v>100</v>
      </c>
      <c r="U34" s="17">
        <v>100</v>
      </c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</row>
    <row r="35" spans="1:33">
      <c r="B35" s="17">
        <v>100</v>
      </c>
      <c r="C35" s="17">
        <v>80.681818181818173</v>
      </c>
      <c r="D35" s="17">
        <v>100</v>
      </c>
      <c r="E35" s="17">
        <v>96.15384615384616</v>
      </c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>
        <v>100</v>
      </c>
      <c r="U35" s="17">
        <v>100</v>
      </c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</row>
    <row r="36" spans="1:33">
      <c r="B36" s="17">
        <v>100</v>
      </c>
      <c r="C36" s="17">
        <v>67.46987951807229</v>
      </c>
      <c r="D36" s="17">
        <v>100</v>
      </c>
      <c r="E36" s="17">
        <v>98.630136986301366</v>
      </c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>
        <v>100</v>
      </c>
      <c r="U36" s="17">
        <v>98.461538461538467</v>
      </c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</row>
    <row r="37" spans="1:33">
      <c r="A37" s="5">
        <v>12</v>
      </c>
      <c r="B37" s="17">
        <v>100</v>
      </c>
      <c r="C37" s="17">
        <v>53</v>
      </c>
      <c r="D37" s="17"/>
      <c r="E37" s="17"/>
      <c r="F37" s="17"/>
      <c r="G37" s="17"/>
      <c r="H37" s="17"/>
      <c r="I37" s="17"/>
      <c r="J37" s="17"/>
      <c r="K37" s="17"/>
      <c r="L37" s="17">
        <v>100</v>
      </c>
      <c r="M37" s="17">
        <v>9.3457943925233646</v>
      </c>
      <c r="N37" s="17">
        <v>100</v>
      </c>
      <c r="O37" s="17">
        <v>44.565217391304344</v>
      </c>
      <c r="P37" s="17">
        <v>100</v>
      </c>
      <c r="Q37" s="17">
        <v>48.387096774193552</v>
      </c>
      <c r="R37" s="17">
        <v>100</v>
      </c>
      <c r="S37" s="17">
        <v>80.555555555555557</v>
      </c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</row>
    <row r="38" spans="1:33">
      <c r="B38" s="17">
        <v>100</v>
      </c>
      <c r="C38" s="17">
        <v>61.165048543689316</v>
      </c>
      <c r="D38" s="17"/>
      <c r="E38" s="17"/>
      <c r="F38" s="17"/>
      <c r="G38" s="17"/>
      <c r="H38" s="17"/>
      <c r="I38" s="17"/>
      <c r="J38" s="17"/>
      <c r="K38" s="17"/>
      <c r="L38" s="17">
        <v>100</v>
      </c>
      <c r="M38" s="17">
        <v>13.157894736842104</v>
      </c>
      <c r="N38" s="17">
        <v>100</v>
      </c>
      <c r="O38" s="17">
        <v>30.434782608695656</v>
      </c>
      <c r="P38" s="17">
        <v>100</v>
      </c>
      <c r="Q38" s="17">
        <v>52.873563218390807</v>
      </c>
      <c r="R38" s="17">
        <v>100</v>
      </c>
      <c r="S38" s="17">
        <v>89.189189189189193</v>
      </c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</row>
    <row r="39" spans="1:33">
      <c r="B39" s="17">
        <v>100</v>
      </c>
      <c r="C39" s="17">
        <v>59.259259259259252</v>
      </c>
      <c r="D39" s="17"/>
      <c r="E39" s="17"/>
      <c r="F39" s="17"/>
      <c r="G39" s="17"/>
      <c r="H39" s="17"/>
      <c r="I39" s="17"/>
      <c r="J39" s="17"/>
      <c r="K39" s="17"/>
      <c r="L39" s="17">
        <v>100</v>
      </c>
      <c r="M39" s="17">
        <v>9.7826086956521738</v>
      </c>
      <c r="N39" s="17">
        <v>100</v>
      </c>
      <c r="O39" s="17">
        <v>36.44859813084112</v>
      </c>
      <c r="P39" s="17">
        <v>100</v>
      </c>
      <c r="Q39" s="17">
        <v>45.783132530120483</v>
      </c>
      <c r="R39" s="17">
        <v>100</v>
      </c>
      <c r="S39" s="17">
        <v>91.588785046728972</v>
      </c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</row>
    <row r="40" spans="1:33">
      <c r="A40" s="5">
        <v>13</v>
      </c>
      <c r="B40" s="17">
        <v>100</v>
      </c>
      <c r="C40" s="17">
        <v>63.716814159292035</v>
      </c>
      <c r="D40" s="17"/>
      <c r="E40" s="17"/>
      <c r="F40" s="17"/>
      <c r="G40" s="17"/>
      <c r="H40" s="17"/>
      <c r="I40" s="17"/>
      <c r="J40" s="17"/>
      <c r="K40" s="17"/>
      <c r="L40" s="17">
        <v>100</v>
      </c>
      <c r="M40" s="17">
        <v>16.666666666666664</v>
      </c>
      <c r="N40" s="17">
        <v>100</v>
      </c>
      <c r="O40" s="17">
        <v>29.66101694915254</v>
      </c>
      <c r="P40" s="17">
        <v>100</v>
      </c>
      <c r="Q40" s="17">
        <v>52.564102564102569</v>
      </c>
      <c r="R40" s="17">
        <v>100</v>
      </c>
      <c r="S40" s="17">
        <v>86.915887850467286</v>
      </c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</row>
    <row r="41" spans="1:33">
      <c r="B41" s="17">
        <v>100</v>
      </c>
      <c r="C41" s="17">
        <v>54.310344827586206</v>
      </c>
      <c r="D41" s="17"/>
      <c r="E41" s="17"/>
      <c r="F41" s="17"/>
      <c r="G41" s="17"/>
      <c r="H41" s="17"/>
      <c r="I41" s="17"/>
      <c r="J41" s="17"/>
      <c r="K41" s="17"/>
      <c r="L41" s="17">
        <v>100</v>
      </c>
      <c r="M41" s="17">
        <v>14.772727272727273</v>
      </c>
      <c r="N41" s="17">
        <v>100</v>
      </c>
      <c r="O41" s="17">
        <v>35.789473684210527</v>
      </c>
      <c r="P41" s="17">
        <v>100</v>
      </c>
      <c r="Q41" s="17">
        <v>43.902439024390247</v>
      </c>
      <c r="R41" s="17">
        <v>100</v>
      </c>
      <c r="S41" s="17">
        <v>93.406593406593402</v>
      </c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</row>
    <row r="42" spans="1:33">
      <c r="B42" s="17">
        <v>100</v>
      </c>
      <c r="C42" s="17">
        <v>55.434782608695656</v>
      </c>
      <c r="D42" s="17"/>
      <c r="E42" s="17"/>
      <c r="F42" s="17"/>
      <c r="G42" s="17"/>
      <c r="H42" s="17"/>
      <c r="I42" s="17"/>
      <c r="J42" s="17"/>
      <c r="K42" s="17"/>
      <c r="L42" s="17">
        <v>98.275862068965509</v>
      </c>
      <c r="M42" s="17">
        <v>10.975609756097562</v>
      </c>
      <c r="N42" s="17">
        <v>100</v>
      </c>
      <c r="O42" s="17">
        <v>32.710280373831772</v>
      </c>
      <c r="P42" s="17">
        <v>100</v>
      </c>
      <c r="Q42" s="17">
        <v>54.117647058823529</v>
      </c>
      <c r="R42" s="17">
        <v>100</v>
      </c>
      <c r="S42" s="17">
        <v>91.818181818181827</v>
      </c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</row>
    <row r="43" spans="1:33">
      <c r="A43" s="5">
        <v>14</v>
      </c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>
        <v>100</v>
      </c>
      <c r="M43" s="17">
        <v>20</v>
      </c>
      <c r="N43" s="17">
        <v>100</v>
      </c>
      <c r="O43" s="17">
        <v>27.102803738317753</v>
      </c>
      <c r="P43" s="17">
        <v>100</v>
      </c>
      <c r="Q43" s="17"/>
      <c r="R43" s="17">
        <v>100</v>
      </c>
      <c r="S43" s="17">
        <v>81.904761904761898</v>
      </c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</row>
    <row r="44" spans="1:33"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>
        <v>100</v>
      </c>
      <c r="M44" s="17">
        <v>20.37037037037037</v>
      </c>
      <c r="N44" s="17">
        <v>100</v>
      </c>
      <c r="O44" s="17">
        <v>29.126213592233007</v>
      </c>
      <c r="P44" s="17">
        <v>100</v>
      </c>
      <c r="Q44" s="17"/>
      <c r="R44" s="17">
        <v>100</v>
      </c>
      <c r="S44" s="17">
        <v>91.75257731958763</v>
      </c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</row>
    <row r="45" spans="1:33"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>
        <v>100</v>
      </c>
      <c r="M45" s="17">
        <v>22</v>
      </c>
      <c r="N45" s="17">
        <v>100</v>
      </c>
      <c r="O45" s="17">
        <v>26.666666666666668</v>
      </c>
      <c r="P45" s="17">
        <v>100</v>
      </c>
      <c r="Q45" s="17"/>
      <c r="R45" s="17">
        <v>100</v>
      </c>
      <c r="S45" s="17">
        <v>88.596491228070178</v>
      </c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</row>
    <row r="46" spans="1:33">
      <c r="A46" s="5">
        <v>15</v>
      </c>
      <c r="B46" s="17">
        <v>100</v>
      </c>
      <c r="C46" s="17">
        <v>56.034482758620683</v>
      </c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>
        <v>100</v>
      </c>
      <c r="U46" s="17">
        <v>87.804878048780495</v>
      </c>
      <c r="V46" s="17">
        <v>100</v>
      </c>
      <c r="W46" s="17">
        <v>76.08695652173914</v>
      </c>
      <c r="X46" s="17">
        <v>100</v>
      </c>
      <c r="Y46" s="17">
        <v>56.56565656565656</v>
      </c>
      <c r="Z46" s="17"/>
      <c r="AA46" s="17"/>
      <c r="AB46" s="17"/>
      <c r="AC46" s="17"/>
      <c r="AD46" s="17"/>
      <c r="AE46" s="17"/>
      <c r="AF46" s="17"/>
      <c r="AG46" s="17"/>
    </row>
    <row r="47" spans="1:33">
      <c r="B47" s="17">
        <v>100</v>
      </c>
      <c r="C47" s="17">
        <v>65.322580645161281</v>
      </c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>
        <v>100</v>
      </c>
      <c r="U47" s="17">
        <v>82.474226804123703</v>
      </c>
      <c r="V47" s="17">
        <v>100</v>
      </c>
      <c r="W47" s="17">
        <v>82.022471910112358</v>
      </c>
      <c r="X47" s="17">
        <v>100</v>
      </c>
      <c r="Y47" s="17">
        <v>74.193548387096769</v>
      </c>
      <c r="Z47" s="17"/>
      <c r="AA47" s="17"/>
      <c r="AB47" s="17"/>
      <c r="AC47" s="17"/>
      <c r="AD47" s="17"/>
      <c r="AE47" s="17"/>
      <c r="AF47" s="17"/>
      <c r="AG47" s="17"/>
    </row>
    <row r="48" spans="1:33">
      <c r="B48" s="17">
        <v>100</v>
      </c>
      <c r="C48" s="17">
        <v>57.692307692307686</v>
      </c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>
        <v>100</v>
      </c>
      <c r="U48" s="17">
        <v>92.307692307692307</v>
      </c>
      <c r="V48" s="17">
        <v>100</v>
      </c>
      <c r="W48" s="17">
        <v>73.86363636363636</v>
      </c>
      <c r="X48" s="17">
        <v>100</v>
      </c>
      <c r="Y48" s="17">
        <v>85.106382978723403</v>
      </c>
      <c r="Z48" s="17"/>
      <c r="AA48" s="17"/>
      <c r="AB48" s="17"/>
      <c r="AC48" s="17"/>
      <c r="AD48" s="17"/>
      <c r="AE48" s="17"/>
      <c r="AF48" s="17"/>
      <c r="AG48" s="17"/>
    </row>
    <row r="49" spans="1:33">
      <c r="A49" s="5">
        <v>16</v>
      </c>
      <c r="B49" s="17">
        <v>100</v>
      </c>
      <c r="C49" s="17">
        <v>55.85585585585585</v>
      </c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>
        <v>100</v>
      </c>
      <c r="U49" s="17">
        <v>96.969696969696969</v>
      </c>
      <c r="V49" s="17">
        <v>100</v>
      </c>
      <c r="W49" s="17">
        <v>81.111111111111114</v>
      </c>
      <c r="X49" s="17">
        <v>100</v>
      </c>
      <c r="Y49" s="17">
        <v>70.833333333333343</v>
      </c>
      <c r="Z49" s="17"/>
      <c r="AA49" s="17"/>
      <c r="AB49" s="17"/>
      <c r="AC49" s="17"/>
      <c r="AD49" s="17"/>
      <c r="AE49" s="17"/>
      <c r="AF49" s="17"/>
      <c r="AG49" s="17"/>
    </row>
    <row r="50" spans="1:33">
      <c r="B50" s="17">
        <v>100</v>
      </c>
      <c r="C50" s="17">
        <v>61.607142857142861</v>
      </c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>
        <v>100</v>
      </c>
      <c r="U50" s="17">
        <v>100</v>
      </c>
      <c r="V50" s="17">
        <v>100</v>
      </c>
      <c r="W50" s="17">
        <v>80.434782608695656</v>
      </c>
      <c r="X50" s="17">
        <v>100</v>
      </c>
      <c r="Y50" s="17">
        <v>78</v>
      </c>
      <c r="Z50" s="17"/>
      <c r="AA50" s="17"/>
      <c r="AB50" s="17"/>
      <c r="AC50" s="17"/>
      <c r="AD50" s="17"/>
      <c r="AE50" s="17"/>
      <c r="AF50" s="17"/>
      <c r="AG50" s="17"/>
    </row>
    <row r="51" spans="1:33">
      <c r="B51" s="17">
        <v>100</v>
      </c>
      <c r="C51" s="17">
        <v>58.695652173913047</v>
      </c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>
        <v>100</v>
      </c>
      <c r="U51" s="17">
        <v>95.061728395061735</v>
      </c>
      <c r="V51" s="17">
        <v>100</v>
      </c>
      <c r="W51" s="17">
        <v>68.932038834951456</v>
      </c>
      <c r="X51" s="17">
        <v>100</v>
      </c>
      <c r="Y51" s="17">
        <v>82.954545454545453</v>
      </c>
      <c r="Z51" s="17"/>
      <c r="AA51" s="17"/>
      <c r="AB51" s="17"/>
      <c r="AC51" s="17"/>
      <c r="AD51" s="17"/>
      <c r="AE51" s="17"/>
      <c r="AF51" s="17"/>
      <c r="AG51" s="17"/>
    </row>
    <row r="52" spans="1:33">
      <c r="A52" s="5">
        <v>17</v>
      </c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>
        <v>68.316831683168317</v>
      </c>
      <c r="X52" s="17">
        <v>100</v>
      </c>
      <c r="Y52" s="17"/>
      <c r="Z52" s="17"/>
      <c r="AA52" s="17"/>
      <c r="AB52" s="17"/>
      <c r="AC52" s="17"/>
      <c r="AD52" s="17"/>
      <c r="AE52" s="17"/>
      <c r="AF52" s="17"/>
      <c r="AG52" s="17"/>
    </row>
    <row r="53" spans="1:33"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>
        <v>80.434782608695656</v>
      </c>
      <c r="X53" s="17">
        <v>100</v>
      </c>
      <c r="Y53" s="17"/>
      <c r="Z53" s="17"/>
      <c r="AA53" s="17"/>
      <c r="AB53" s="17"/>
      <c r="AC53" s="17"/>
      <c r="AD53" s="17"/>
      <c r="AE53" s="17"/>
      <c r="AF53" s="17"/>
      <c r="AG53" s="17"/>
    </row>
    <row r="54" spans="1:33"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>
        <v>68.75</v>
      </c>
      <c r="X54" s="17">
        <v>100</v>
      </c>
      <c r="Y54" s="17"/>
      <c r="Z54" s="17"/>
      <c r="AA54" s="17"/>
      <c r="AB54" s="17"/>
      <c r="AC54" s="17"/>
      <c r="AD54" s="17"/>
      <c r="AE54" s="17"/>
      <c r="AF54" s="17"/>
      <c r="AG54" s="17"/>
    </row>
    <row r="55" spans="1:33">
      <c r="A55" s="5">
        <v>18</v>
      </c>
      <c r="B55" s="17">
        <v>100</v>
      </c>
      <c r="C55" s="17">
        <v>51.260504201680668</v>
      </c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>
        <v>100</v>
      </c>
      <c r="AA55" s="17">
        <v>8.9108910891089099</v>
      </c>
      <c r="AB55" s="17">
        <v>100</v>
      </c>
      <c r="AC55" s="17">
        <v>14.634146341463413</v>
      </c>
      <c r="AD55" s="17">
        <v>100</v>
      </c>
      <c r="AE55" s="17">
        <v>30.107526881720432</v>
      </c>
      <c r="AF55" s="17">
        <v>100</v>
      </c>
      <c r="AG55" s="17">
        <v>95.454545454545453</v>
      </c>
    </row>
    <row r="56" spans="1:33">
      <c r="B56" s="17">
        <v>100</v>
      </c>
      <c r="C56" s="17">
        <v>63.636363636363633</v>
      </c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>
        <v>100</v>
      </c>
      <c r="AA56" s="17">
        <v>6.1728395061728394</v>
      </c>
      <c r="AB56" s="17">
        <v>100</v>
      </c>
      <c r="AC56" s="17">
        <v>25.352112676056336</v>
      </c>
      <c r="AD56" s="17">
        <v>100</v>
      </c>
      <c r="AE56" s="17">
        <v>38.356164383561641</v>
      </c>
      <c r="AF56" s="17">
        <v>100</v>
      </c>
      <c r="AG56" s="17">
        <v>96.396396396396398</v>
      </c>
    </row>
    <row r="57" spans="1:33">
      <c r="B57" s="17">
        <v>100</v>
      </c>
      <c r="C57" s="17">
        <v>61.458333333333336</v>
      </c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>
        <v>100</v>
      </c>
      <c r="AA57" s="17">
        <v>1.3157894736842104</v>
      </c>
      <c r="AB57" s="17">
        <v>100</v>
      </c>
      <c r="AC57" s="17">
        <v>25</v>
      </c>
      <c r="AD57" s="17">
        <v>100</v>
      </c>
      <c r="AE57" s="17">
        <v>30.985915492957744</v>
      </c>
      <c r="AF57" s="17">
        <v>100</v>
      </c>
      <c r="AG57" s="17">
        <v>95.945945945945937</v>
      </c>
    </row>
    <row r="58" spans="1:33">
      <c r="A58" s="5">
        <v>19</v>
      </c>
      <c r="B58" s="17">
        <v>100</v>
      </c>
      <c r="C58" s="17">
        <v>52</v>
      </c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>
        <v>100</v>
      </c>
      <c r="AA58" s="17">
        <v>20</v>
      </c>
      <c r="AB58" s="17">
        <v>100</v>
      </c>
      <c r="AC58" s="17">
        <v>17.948717948717949</v>
      </c>
      <c r="AD58" s="17">
        <v>100</v>
      </c>
      <c r="AE58" s="17">
        <v>32.608695652173914</v>
      </c>
      <c r="AF58" s="17">
        <v>100</v>
      </c>
      <c r="AG58" s="17">
        <v>94.186046511627907</v>
      </c>
    </row>
    <row r="59" spans="1:33">
      <c r="B59" s="17">
        <v>100</v>
      </c>
      <c r="C59" s="17">
        <v>62</v>
      </c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>
        <v>100</v>
      </c>
      <c r="AA59" s="17">
        <v>16.666666666666664</v>
      </c>
      <c r="AB59" s="17">
        <v>100</v>
      </c>
      <c r="AC59" s="17">
        <v>21.052631578947366</v>
      </c>
      <c r="AD59" s="17">
        <v>100</v>
      </c>
      <c r="AE59" s="17">
        <v>26.388888888888889</v>
      </c>
      <c r="AF59" s="17">
        <v>100</v>
      </c>
      <c r="AG59" s="17">
        <v>87.755102040816325</v>
      </c>
    </row>
    <row r="60" spans="1:33">
      <c r="B60" s="17">
        <v>100</v>
      </c>
      <c r="C60" s="17">
        <v>58.878504672897193</v>
      </c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>
        <v>100</v>
      </c>
      <c r="AA60" s="17">
        <v>11.111111111111111</v>
      </c>
      <c r="AB60" s="17">
        <v>100</v>
      </c>
      <c r="AC60" s="17">
        <v>13.043478260869565</v>
      </c>
      <c r="AD60" s="17">
        <v>100</v>
      </c>
      <c r="AE60" s="17">
        <v>39.705882352941174</v>
      </c>
      <c r="AF60" s="17">
        <v>100</v>
      </c>
      <c r="AG60" s="17">
        <v>92.753623188405797</v>
      </c>
    </row>
    <row r="61" spans="1:33">
      <c r="A61" s="5">
        <v>20</v>
      </c>
      <c r="B61" s="17"/>
      <c r="C61" s="17">
        <v>100</v>
      </c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>
        <v>100</v>
      </c>
      <c r="AA61" s="17">
        <v>2.7777777777777777</v>
      </c>
      <c r="AB61" s="17">
        <v>100</v>
      </c>
      <c r="AC61" s="17">
        <v>40.86021505376344</v>
      </c>
      <c r="AD61" s="17">
        <v>100</v>
      </c>
      <c r="AE61" s="17">
        <v>21.739130434782609</v>
      </c>
      <c r="AF61" s="17">
        <v>100</v>
      </c>
      <c r="AG61" s="17">
        <v>89.423076923076934</v>
      </c>
    </row>
    <row r="62" spans="1:33"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>
        <v>100</v>
      </c>
      <c r="AA62" s="17">
        <v>1.3333333333333335</v>
      </c>
      <c r="AB62" s="17">
        <v>100</v>
      </c>
      <c r="AC62" s="17">
        <v>27.27272727272727</v>
      </c>
      <c r="AD62" s="17">
        <v>100</v>
      </c>
      <c r="AE62" s="17">
        <v>32.835820895522389</v>
      </c>
      <c r="AF62" s="17">
        <v>100</v>
      </c>
      <c r="AG62" s="17">
        <v>95.714285714285722</v>
      </c>
    </row>
    <row r="63" spans="1:33"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>
        <v>100</v>
      </c>
      <c r="AA63" s="17">
        <v>1.4705882352941175</v>
      </c>
      <c r="AB63" s="17">
        <v>100</v>
      </c>
      <c r="AC63" s="17">
        <v>20.87912087912088</v>
      </c>
      <c r="AD63" s="17">
        <v>100</v>
      </c>
      <c r="AE63" s="17">
        <v>29.72972972972973</v>
      </c>
      <c r="AF63" s="17">
        <v>100</v>
      </c>
      <c r="AG63" s="17">
        <v>95.180722891566262</v>
      </c>
    </row>
    <row r="64" spans="1:33">
      <c r="A64" s="5">
        <v>21</v>
      </c>
      <c r="B64" s="17">
        <v>100</v>
      </c>
      <c r="C64" s="17">
        <v>23.333333333333332</v>
      </c>
      <c r="D64" s="17">
        <v>100</v>
      </c>
      <c r="E64" s="17">
        <v>94.545454545454547</v>
      </c>
      <c r="F64" s="17">
        <v>100</v>
      </c>
      <c r="G64" s="17">
        <v>82.407407407407405</v>
      </c>
      <c r="H64" s="17">
        <v>100</v>
      </c>
      <c r="I64" s="17">
        <v>1.2658227848101267</v>
      </c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</row>
    <row r="65" spans="1:33">
      <c r="B65" s="17">
        <v>100</v>
      </c>
      <c r="C65" s="17">
        <v>42.016806722689076</v>
      </c>
      <c r="D65" s="17">
        <v>100</v>
      </c>
      <c r="E65" s="17">
        <v>93.023255813953483</v>
      </c>
      <c r="F65" s="17">
        <v>100</v>
      </c>
      <c r="G65" s="17">
        <v>82.857142857142861</v>
      </c>
      <c r="H65" s="17">
        <v>100</v>
      </c>
      <c r="I65" s="17">
        <v>0</v>
      </c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</row>
    <row r="66" spans="1:33">
      <c r="B66" s="17">
        <v>100</v>
      </c>
      <c r="C66" s="17">
        <v>30.76923076923077</v>
      </c>
      <c r="D66" s="17">
        <v>100</v>
      </c>
      <c r="E66" s="17">
        <v>93.693693693693689</v>
      </c>
      <c r="F66" s="17">
        <v>100</v>
      </c>
      <c r="G66" s="17">
        <v>86.238532110091754</v>
      </c>
      <c r="H66" s="17">
        <v>100</v>
      </c>
      <c r="I66" s="17">
        <v>1.0869565217391304</v>
      </c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</row>
    <row r="67" spans="1:33">
      <c r="A67" s="5">
        <v>22</v>
      </c>
      <c r="B67" s="17">
        <v>100</v>
      </c>
      <c r="C67" s="17">
        <v>37.962962962962962</v>
      </c>
      <c r="D67" s="17">
        <v>100</v>
      </c>
      <c r="E67" s="17">
        <v>89.719626168224295</v>
      </c>
      <c r="F67" s="17">
        <v>100</v>
      </c>
      <c r="G67" s="17">
        <v>84.761904761904759</v>
      </c>
      <c r="H67" s="17">
        <v>100</v>
      </c>
      <c r="I67" s="17">
        <v>0</v>
      </c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</row>
    <row r="68" spans="1:33">
      <c r="B68" s="17">
        <v>100</v>
      </c>
      <c r="C68" s="17">
        <v>36.19047619047619</v>
      </c>
      <c r="D68" s="17">
        <v>100</v>
      </c>
      <c r="E68" s="17">
        <v>91.964285714285708</v>
      </c>
      <c r="F68" s="17">
        <v>100</v>
      </c>
      <c r="G68" s="17">
        <v>80.530973451327441</v>
      </c>
      <c r="H68" s="17">
        <v>100</v>
      </c>
      <c r="I68" s="17">
        <v>0</v>
      </c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</row>
    <row r="69" spans="1:33">
      <c r="B69" s="17">
        <v>100</v>
      </c>
      <c r="C69" s="17">
        <v>41.346153846153847</v>
      </c>
      <c r="D69" s="17">
        <v>100</v>
      </c>
      <c r="E69" s="17">
        <v>90.740740740740748</v>
      </c>
      <c r="F69" s="17">
        <v>100</v>
      </c>
      <c r="G69" s="17">
        <v>87.037037037037038</v>
      </c>
      <c r="H69" s="17">
        <v>100</v>
      </c>
      <c r="I69" s="17">
        <v>0</v>
      </c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</row>
    <row r="70" spans="1:33">
      <c r="A70" s="5">
        <v>23</v>
      </c>
      <c r="B70" s="17"/>
      <c r="C70" s="17"/>
      <c r="D70" s="17"/>
      <c r="E70" s="17"/>
      <c r="F70" s="17">
        <v>100</v>
      </c>
      <c r="G70" s="17">
        <v>80</v>
      </c>
      <c r="H70" s="17">
        <v>100</v>
      </c>
      <c r="I70" s="17">
        <v>2.5862068965517242</v>
      </c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</row>
    <row r="71" spans="1:33">
      <c r="B71" s="17"/>
      <c r="C71" s="17"/>
      <c r="D71" s="17"/>
      <c r="E71" s="17"/>
      <c r="F71" s="17">
        <v>100</v>
      </c>
      <c r="G71" s="17">
        <v>87.096774193548384</v>
      </c>
      <c r="H71" s="17">
        <v>100</v>
      </c>
      <c r="I71" s="17">
        <v>1.8181818181818181</v>
      </c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</row>
    <row r="72" spans="1:33">
      <c r="B72" s="17"/>
      <c r="C72" s="17"/>
      <c r="D72" s="17"/>
      <c r="E72" s="17"/>
      <c r="F72" s="17">
        <v>100</v>
      </c>
      <c r="G72" s="17">
        <v>86.956521739130437</v>
      </c>
      <c r="H72" s="17">
        <v>100</v>
      </c>
      <c r="I72" s="17">
        <v>0.94339622641509435</v>
      </c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</row>
    <row r="73" spans="1:33">
      <c r="A73" s="5">
        <v>24</v>
      </c>
      <c r="B73" s="17">
        <v>100</v>
      </c>
      <c r="C73" s="17">
        <v>12.727272727272727</v>
      </c>
      <c r="D73" s="17"/>
      <c r="E73" s="17"/>
      <c r="F73" s="17"/>
      <c r="G73" s="17"/>
      <c r="H73" s="17"/>
      <c r="I73" s="17"/>
      <c r="J73" s="17">
        <v>100</v>
      </c>
      <c r="K73" s="17">
        <v>86.79245283018868</v>
      </c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</row>
    <row r="74" spans="1:33">
      <c r="B74" s="17">
        <v>100</v>
      </c>
      <c r="C74" s="17">
        <v>11.111111111111111</v>
      </c>
      <c r="D74" s="17"/>
      <c r="E74" s="17"/>
      <c r="F74" s="17"/>
      <c r="G74" s="17"/>
      <c r="H74" s="17"/>
      <c r="I74" s="17"/>
      <c r="J74" s="17">
        <v>100</v>
      </c>
      <c r="K74" s="17">
        <v>83.018867924528308</v>
      </c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</row>
    <row r="75" spans="1:33">
      <c r="B75" s="17">
        <v>100</v>
      </c>
      <c r="C75" s="17">
        <v>7.3394495412844041</v>
      </c>
      <c r="D75" s="17"/>
      <c r="E75" s="17"/>
      <c r="F75" s="17"/>
      <c r="G75" s="17"/>
      <c r="H75" s="17"/>
      <c r="I75" s="17"/>
      <c r="J75" s="17">
        <v>100</v>
      </c>
      <c r="K75" s="17">
        <v>75.833333333333329</v>
      </c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</row>
    <row r="76" spans="1:33">
      <c r="A76" s="5">
        <v>25</v>
      </c>
      <c r="B76" s="17">
        <v>100</v>
      </c>
      <c r="C76" s="17">
        <v>3.125</v>
      </c>
      <c r="D76" s="17"/>
      <c r="E76" s="17"/>
      <c r="F76" s="17"/>
      <c r="G76" s="17"/>
      <c r="H76" s="17"/>
      <c r="I76" s="17"/>
      <c r="J76" s="17">
        <v>100</v>
      </c>
      <c r="K76" s="17">
        <v>55.769230769230774</v>
      </c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</row>
    <row r="77" spans="1:33">
      <c r="B77" s="17">
        <v>100</v>
      </c>
      <c r="C77" s="17">
        <v>1.9607843137254901</v>
      </c>
      <c r="D77" s="17"/>
      <c r="E77" s="17"/>
      <c r="F77" s="17"/>
      <c r="G77" s="17"/>
      <c r="H77" s="17"/>
      <c r="I77" s="17"/>
      <c r="J77" s="17">
        <v>100</v>
      </c>
      <c r="K77" s="17">
        <v>47.058823529411761</v>
      </c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</row>
    <row r="78" spans="1:33">
      <c r="B78" s="17">
        <v>100</v>
      </c>
      <c r="C78" s="17">
        <v>0.84745762711864403</v>
      </c>
      <c r="D78" s="17"/>
      <c r="E78" s="17"/>
      <c r="F78" s="17"/>
      <c r="G78" s="17"/>
      <c r="H78" s="17"/>
      <c r="I78" s="17"/>
      <c r="J78" s="17">
        <v>100</v>
      </c>
      <c r="K78" s="17">
        <v>55.045871559633028</v>
      </c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</row>
    <row r="79" spans="1:33">
      <c r="A79" s="5">
        <v>26</v>
      </c>
      <c r="B79" s="17"/>
      <c r="C79" s="17"/>
      <c r="D79" s="17"/>
      <c r="E79" s="17"/>
      <c r="F79" s="17"/>
      <c r="G79" s="17"/>
      <c r="H79" s="17"/>
      <c r="I79" s="17"/>
      <c r="J79" s="17">
        <v>100</v>
      </c>
      <c r="K79" s="17">
        <v>69.230769230769226</v>
      </c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</row>
    <row r="80" spans="1:33">
      <c r="B80" s="17"/>
      <c r="C80" s="17"/>
      <c r="D80" s="17"/>
      <c r="E80" s="17"/>
      <c r="F80" s="17"/>
      <c r="G80" s="17"/>
      <c r="H80" s="17"/>
      <c r="I80" s="17"/>
      <c r="J80" s="17">
        <v>100</v>
      </c>
      <c r="K80" s="17">
        <v>69.642857142857139</v>
      </c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</row>
    <row r="81" spans="1:33">
      <c r="B81" s="17"/>
      <c r="C81" s="17"/>
      <c r="D81" s="17"/>
      <c r="E81" s="17"/>
      <c r="F81" s="17"/>
      <c r="G81" s="17"/>
      <c r="H81" s="17"/>
      <c r="I81" s="17"/>
      <c r="J81" s="17">
        <v>100</v>
      </c>
      <c r="K81" s="17">
        <v>61.788617886178862</v>
      </c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</row>
    <row r="82" spans="1:33">
      <c r="A82" s="5">
        <v>27</v>
      </c>
      <c r="B82" s="17">
        <v>100</v>
      </c>
      <c r="C82" s="17">
        <v>40.259740259740262</v>
      </c>
      <c r="D82" s="17"/>
      <c r="E82" s="17"/>
      <c r="F82" s="17"/>
      <c r="G82" s="17"/>
      <c r="H82" s="17"/>
      <c r="I82" s="17"/>
      <c r="J82" s="17">
        <v>100</v>
      </c>
      <c r="K82" s="17">
        <v>67.073170731707322</v>
      </c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</row>
    <row r="83" spans="1:33">
      <c r="B83" s="17">
        <v>100</v>
      </c>
      <c r="C83" s="17">
        <v>36.363636363636367</v>
      </c>
      <c r="D83" s="17"/>
      <c r="E83" s="17"/>
      <c r="F83" s="17"/>
      <c r="G83" s="17"/>
      <c r="H83" s="17"/>
      <c r="I83" s="17"/>
      <c r="J83" s="17">
        <v>100</v>
      </c>
      <c r="K83" s="17">
        <v>66</v>
      </c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</row>
    <row r="84" spans="1:33">
      <c r="B84" s="17">
        <v>100</v>
      </c>
      <c r="C84" s="17">
        <v>42.857142857142854</v>
      </c>
      <c r="D84" s="17"/>
      <c r="E84" s="17"/>
      <c r="F84" s="17"/>
      <c r="G84" s="17"/>
      <c r="H84" s="17"/>
      <c r="I84" s="17"/>
      <c r="J84" s="17">
        <v>100</v>
      </c>
      <c r="K84" s="17">
        <v>62.809917355371901</v>
      </c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</row>
    <row r="85" spans="1:33">
      <c r="A85" s="5">
        <v>28</v>
      </c>
      <c r="B85" s="17">
        <v>100</v>
      </c>
      <c r="C85" s="17">
        <v>56.060606060606055</v>
      </c>
      <c r="D85" s="17"/>
      <c r="E85" s="17"/>
      <c r="F85" s="17"/>
      <c r="G85" s="17"/>
      <c r="H85" s="17"/>
      <c r="I85" s="17"/>
      <c r="J85" s="17">
        <v>100</v>
      </c>
      <c r="K85" s="17">
        <v>96.103896103896105</v>
      </c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</row>
    <row r="86" spans="1:33">
      <c r="B86" s="17">
        <v>100</v>
      </c>
      <c r="C86" s="17">
        <v>42.391304347826086</v>
      </c>
      <c r="D86" s="17"/>
      <c r="E86" s="17"/>
      <c r="F86" s="17"/>
      <c r="G86" s="17"/>
      <c r="H86" s="17"/>
      <c r="I86" s="17"/>
      <c r="J86" s="17">
        <v>100</v>
      </c>
      <c r="K86" s="17">
        <v>100</v>
      </c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</row>
    <row r="87" spans="1:33">
      <c r="B87" s="17">
        <v>100</v>
      </c>
      <c r="C87" s="17">
        <v>36.84210526315789</v>
      </c>
      <c r="D87" s="17"/>
      <c r="E87" s="17"/>
      <c r="F87" s="17"/>
      <c r="G87" s="17"/>
      <c r="H87" s="17"/>
      <c r="I87" s="17"/>
      <c r="J87" s="17">
        <v>100</v>
      </c>
      <c r="K87" s="17">
        <v>100</v>
      </c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</row>
    <row r="88" spans="1:33">
      <c r="A88" s="5">
        <v>29</v>
      </c>
      <c r="B88" s="17"/>
      <c r="C88" s="17"/>
      <c r="D88" s="17"/>
      <c r="E88" s="17"/>
      <c r="F88" s="17"/>
      <c r="G88" s="17"/>
      <c r="H88" s="17"/>
      <c r="I88" s="17"/>
      <c r="J88" s="17"/>
      <c r="K88" s="17">
        <v>98.936170212765958</v>
      </c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</row>
    <row r="89" spans="1:33">
      <c r="B89" s="17"/>
      <c r="C89" s="17"/>
      <c r="D89" s="17"/>
      <c r="E89" s="17"/>
      <c r="F89" s="17"/>
      <c r="G89" s="17"/>
      <c r="H89" s="17"/>
      <c r="I89" s="17"/>
      <c r="J89" s="17"/>
      <c r="K89" s="17">
        <v>100</v>
      </c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</row>
    <row r="90" spans="1:33">
      <c r="B90" s="17"/>
      <c r="C90" s="17"/>
      <c r="D90" s="17"/>
      <c r="E90" s="17"/>
      <c r="F90" s="17"/>
      <c r="G90" s="17"/>
      <c r="H90" s="17"/>
      <c r="I90" s="17"/>
      <c r="J90" s="17"/>
      <c r="K90" s="17">
        <v>100</v>
      </c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</row>
    <row r="91" spans="1:33">
      <c r="A91" s="5">
        <v>30</v>
      </c>
      <c r="B91" s="17"/>
      <c r="C91" s="17"/>
      <c r="D91" s="17"/>
      <c r="E91" s="17"/>
      <c r="F91" s="17"/>
      <c r="G91" s="17"/>
      <c r="H91" s="17"/>
      <c r="I91" s="17"/>
      <c r="J91" s="17"/>
      <c r="K91" s="17">
        <v>100</v>
      </c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</row>
    <row r="92" spans="1:33">
      <c r="B92" s="17"/>
      <c r="C92" s="17"/>
      <c r="D92" s="17"/>
      <c r="E92" s="17"/>
      <c r="F92" s="17"/>
      <c r="G92" s="17"/>
      <c r="H92" s="17"/>
      <c r="I92" s="17"/>
      <c r="J92" s="17"/>
      <c r="K92" s="17">
        <v>100</v>
      </c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</row>
    <row r="93" spans="1:33">
      <c r="B93" s="17"/>
      <c r="C93" s="17"/>
      <c r="D93" s="17"/>
      <c r="E93" s="17"/>
      <c r="F93" s="17"/>
      <c r="G93" s="17"/>
      <c r="H93" s="17"/>
      <c r="I93" s="17"/>
      <c r="J93" s="17"/>
      <c r="K93" s="17">
        <v>100</v>
      </c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</row>
  </sheetData>
  <mergeCells count="2">
    <mergeCell ref="A1:AG1"/>
    <mergeCell ref="A2:A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E5733-56F4-4563-88CB-EE57F9BEEFC9}">
  <dimension ref="A1:E20"/>
  <sheetViews>
    <sheetView zoomScale="80" zoomScaleNormal="80" workbookViewId="0">
      <selection activeCell="B29" sqref="B29"/>
    </sheetView>
  </sheetViews>
  <sheetFormatPr defaultRowHeight="12.3"/>
  <cols>
    <col min="1" max="5" width="15.578125" style="5" customWidth="1"/>
    <col min="6" max="16384" width="8.83984375" style="5"/>
  </cols>
  <sheetData>
    <row r="1" spans="1:5" ht="14.7">
      <c r="A1" s="23" t="s">
        <v>143</v>
      </c>
      <c r="B1" s="23"/>
      <c r="C1" s="23"/>
      <c r="D1" s="23"/>
      <c r="E1" s="23"/>
    </row>
    <row r="2" spans="1:5">
      <c r="A2" s="5" t="s">
        <v>3</v>
      </c>
      <c r="B2" s="9" t="s">
        <v>87</v>
      </c>
      <c r="C2" s="9" t="s">
        <v>88</v>
      </c>
      <c r="D2" s="9" t="s">
        <v>89</v>
      </c>
      <c r="E2" s="9" t="s">
        <v>90</v>
      </c>
    </row>
    <row r="3" spans="1:5">
      <c r="A3" s="5">
        <v>1</v>
      </c>
      <c r="B3" s="17">
        <v>0</v>
      </c>
      <c r="C3" s="17">
        <v>3.5714285714285712</v>
      </c>
      <c r="D3" s="17">
        <v>1.1494252873563218</v>
      </c>
      <c r="E3" s="17">
        <v>98.630136986301366</v>
      </c>
    </row>
    <row r="4" spans="1:5">
      <c r="B4" s="17">
        <v>0</v>
      </c>
      <c r="C4" s="17">
        <v>4.2105263157894735</v>
      </c>
      <c r="D4" s="17">
        <v>0</v>
      </c>
      <c r="E4" s="17">
        <v>97.727272727272734</v>
      </c>
    </row>
    <row r="5" spans="1:5">
      <c r="B5" s="17">
        <v>0</v>
      </c>
      <c r="C5" s="17"/>
      <c r="D5" s="17"/>
      <c r="E5" s="17"/>
    </row>
    <row r="6" spans="1:5">
      <c r="A6" s="5">
        <v>2</v>
      </c>
      <c r="B6" s="17">
        <v>0</v>
      </c>
      <c r="C6" s="17">
        <v>0</v>
      </c>
      <c r="D6" s="17">
        <v>0</v>
      </c>
      <c r="E6" s="17">
        <v>95.774647887323937</v>
      </c>
    </row>
    <row r="7" spans="1:5">
      <c r="B7" s="17">
        <v>1.2195121951219512</v>
      </c>
      <c r="C7" s="17">
        <v>5.2083333333333339</v>
      </c>
      <c r="D7" s="17">
        <v>1.9801980198019802</v>
      </c>
      <c r="E7" s="17">
        <v>98.76543209876543</v>
      </c>
    </row>
    <row r="8" spans="1:5">
      <c r="B8" s="17"/>
      <c r="C8" s="17"/>
      <c r="D8" s="17"/>
      <c r="E8" s="17"/>
    </row>
    <row r="9" spans="1:5">
      <c r="A9" s="5">
        <v>3</v>
      </c>
      <c r="B9" s="17">
        <v>0</v>
      </c>
      <c r="C9" s="17">
        <v>19.298245614035086</v>
      </c>
      <c r="D9" s="17">
        <v>32.5</v>
      </c>
      <c r="E9" s="17">
        <v>100</v>
      </c>
    </row>
    <row r="10" spans="1:5">
      <c r="B10" s="17">
        <v>0</v>
      </c>
      <c r="C10" s="17">
        <v>17.021276595744681</v>
      </c>
      <c r="D10" s="17">
        <v>27.586206896551722</v>
      </c>
      <c r="E10" s="17">
        <v>100</v>
      </c>
    </row>
    <row r="11" spans="1:5">
      <c r="B11" s="17">
        <v>0</v>
      </c>
      <c r="C11" s="17"/>
      <c r="D11" s="17"/>
      <c r="E11" s="17"/>
    </row>
    <row r="12" spans="1:5">
      <c r="A12" s="5">
        <v>4</v>
      </c>
      <c r="B12" s="17">
        <v>0</v>
      </c>
      <c r="C12" s="17">
        <v>13.513513513513514</v>
      </c>
      <c r="D12" s="17">
        <v>21.978021978021978</v>
      </c>
      <c r="E12" s="17">
        <v>100</v>
      </c>
    </row>
    <row r="13" spans="1:5">
      <c r="B13" s="17">
        <v>0</v>
      </c>
      <c r="C13" s="17">
        <v>15.306122448979592</v>
      </c>
      <c r="D13" s="17">
        <v>26</v>
      </c>
      <c r="E13" s="17">
        <v>100</v>
      </c>
    </row>
    <row r="14" spans="1:5">
      <c r="B14" s="17">
        <v>0</v>
      </c>
      <c r="C14" s="17"/>
      <c r="D14" s="17"/>
      <c r="E14" s="17"/>
    </row>
    <row r="15" spans="1:5">
      <c r="A15" s="5">
        <v>5</v>
      </c>
      <c r="B15" s="17">
        <v>0</v>
      </c>
      <c r="C15" s="17">
        <v>27.142857142857142</v>
      </c>
      <c r="D15" s="17">
        <v>3.6363636363636362</v>
      </c>
      <c r="E15" s="17">
        <v>100</v>
      </c>
    </row>
    <row r="16" spans="1:5">
      <c r="B16" s="17">
        <v>0</v>
      </c>
      <c r="C16" s="17">
        <v>21.111111111111111</v>
      </c>
      <c r="D16" s="17">
        <v>5.9405940594059405</v>
      </c>
      <c r="E16" s="17">
        <v>100</v>
      </c>
    </row>
    <row r="17" spans="1:5">
      <c r="B17" s="17">
        <v>0</v>
      </c>
      <c r="C17" s="17"/>
      <c r="D17" s="17"/>
      <c r="E17" s="17"/>
    </row>
    <row r="18" spans="1:5">
      <c r="A18" s="5">
        <v>6</v>
      </c>
      <c r="B18" s="17">
        <v>0</v>
      </c>
      <c r="C18" s="17">
        <v>28.421052631578945</v>
      </c>
      <c r="D18" s="17">
        <v>12.048192771084338</v>
      </c>
      <c r="E18" s="17">
        <v>100</v>
      </c>
    </row>
    <row r="19" spans="1:5">
      <c r="B19" s="17">
        <v>0</v>
      </c>
      <c r="C19" s="17">
        <v>20.930232558139537</v>
      </c>
      <c r="D19" s="17">
        <v>5.1724137931034484</v>
      </c>
      <c r="E19" s="17">
        <v>100</v>
      </c>
    </row>
    <row r="20" spans="1:5">
      <c r="B20" s="17">
        <v>0</v>
      </c>
      <c r="C20" s="17"/>
      <c r="D20" s="17"/>
      <c r="E20" s="17"/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FF8F8-705C-49DD-9147-730536EACD04}">
  <dimension ref="A1:AH56"/>
  <sheetViews>
    <sheetView zoomScale="80" zoomScaleNormal="80" workbookViewId="0">
      <selection activeCell="D66" sqref="D66"/>
    </sheetView>
  </sheetViews>
  <sheetFormatPr defaultRowHeight="14.4"/>
  <cols>
    <col min="1" max="1" width="11.578125" customWidth="1"/>
    <col min="2" max="2" width="8.15625" customWidth="1"/>
    <col min="3" max="3" width="12.47265625" customWidth="1"/>
    <col min="4" max="4" width="8.05078125" customWidth="1"/>
    <col min="5" max="5" width="11.9453125" customWidth="1"/>
    <col min="6" max="6" width="7.5234375" customWidth="1"/>
    <col min="7" max="7" width="11.83984375" customWidth="1"/>
    <col min="8" max="8" width="8.47265625" customWidth="1"/>
    <col min="9" max="9" width="11.7890625" customWidth="1"/>
    <col min="10" max="10" width="6.734375" customWidth="1"/>
    <col min="11" max="11" width="12.05078125" customWidth="1"/>
    <col min="12" max="12" width="8.68359375" customWidth="1"/>
    <col min="13" max="13" width="11.9453125" customWidth="1"/>
    <col min="14" max="14" width="7.3125" customWidth="1"/>
    <col min="15" max="15" width="12.05078125" customWidth="1"/>
    <col min="16" max="16" width="7.734375" customWidth="1"/>
    <col min="17" max="17" width="11.89453125" customWidth="1"/>
    <col min="18" max="18" width="7.05078125" customWidth="1"/>
    <col min="19" max="19" width="13.83984375" customWidth="1"/>
    <col min="20" max="20" width="8.1015625" customWidth="1"/>
    <col min="21" max="21" width="13.1015625" customWidth="1"/>
    <col min="22" max="22" width="8" customWidth="1"/>
    <col min="23" max="23" width="13.68359375" customWidth="1"/>
    <col min="24" max="24" width="8.5234375" customWidth="1"/>
    <col min="25" max="25" width="13.05078125" customWidth="1"/>
    <col min="26" max="26" width="8" customWidth="1"/>
    <col min="27" max="27" width="13.3125" customWidth="1"/>
    <col min="28" max="28" width="8.3671875" customWidth="1"/>
    <col min="29" max="29" width="13.47265625" customWidth="1"/>
    <col min="30" max="30" width="7.47265625" customWidth="1"/>
    <col min="31" max="31" width="13.578125" customWidth="1"/>
    <col min="32" max="32" width="7.83984375" customWidth="1"/>
    <col min="33" max="33" width="13.26171875" customWidth="1"/>
  </cols>
  <sheetData>
    <row r="1" spans="1:34">
      <c r="A1" s="23" t="s">
        <v>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</row>
    <row r="2" spans="1:34">
      <c r="A2" s="5" t="s">
        <v>3</v>
      </c>
      <c r="B2" s="8" t="s">
        <v>29</v>
      </c>
      <c r="C2" s="12" t="s">
        <v>32</v>
      </c>
      <c r="D2" s="7" t="s">
        <v>12</v>
      </c>
      <c r="E2" s="12" t="s">
        <v>34</v>
      </c>
      <c r="F2" s="7" t="s">
        <v>13</v>
      </c>
      <c r="G2" s="12" t="s">
        <v>33</v>
      </c>
      <c r="H2" s="7" t="s">
        <v>4</v>
      </c>
      <c r="I2" s="12" t="s">
        <v>35</v>
      </c>
      <c r="J2" s="7" t="s">
        <v>5</v>
      </c>
      <c r="K2" s="12" t="s">
        <v>37</v>
      </c>
      <c r="L2" s="7" t="s">
        <v>14</v>
      </c>
      <c r="M2" s="12" t="s">
        <v>36</v>
      </c>
      <c r="N2" s="7" t="s">
        <v>15</v>
      </c>
      <c r="O2" s="12" t="s">
        <v>39</v>
      </c>
      <c r="P2" s="7" t="s">
        <v>16</v>
      </c>
      <c r="Q2" s="12" t="s">
        <v>38</v>
      </c>
      <c r="R2" s="7" t="s">
        <v>17</v>
      </c>
      <c r="S2" s="12" t="s">
        <v>41</v>
      </c>
      <c r="T2" s="7" t="s">
        <v>18</v>
      </c>
      <c r="U2" s="12" t="s">
        <v>40</v>
      </c>
      <c r="V2" s="7" t="s">
        <v>19</v>
      </c>
      <c r="W2" s="12" t="s">
        <v>43</v>
      </c>
      <c r="X2" s="7" t="s">
        <v>20</v>
      </c>
      <c r="Y2" s="12" t="s">
        <v>42</v>
      </c>
      <c r="Z2" s="7" t="s">
        <v>21</v>
      </c>
      <c r="AA2" s="12" t="s">
        <v>45</v>
      </c>
      <c r="AB2" s="7" t="s">
        <v>22</v>
      </c>
      <c r="AC2" s="12" t="s">
        <v>44</v>
      </c>
      <c r="AD2" s="7" t="s">
        <v>23</v>
      </c>
      <c r="AE2" s="12" t="s">
        <v>47</v>
      </c>
      <c r="AF2" s="7" t="s">
        <v>24</v>
      </c>
      <c r="AG2" s="12" t="s">
        <v>46</v>
      </c>
      <c r="AH2" s="7" t="s">
        <v>25</v>
      </c>
    </row>
    <row r="3" spans="1:34">
      <c r="A3" s="5">
        <v>1</v>
      </c>
      <c r="B3" s="17">
        <v>0</v>
      </c>
      <c r="C3" s="17">
        <v>1.25</v>
      </c>
      <c r="D3" s="17">
        <v>2.1276595744680851</v>
      </c>
      <c r="E3" s="17">
        <v>2.3809523809523809</v>
      </c>
      <c r="F3" s="17">
        <v>1.0416666666666665</v>
      </c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>
        <v>2.1739130434782608</v>
      </c>
      <c r="T3" s="17">
        <v>6.25</v>
      </c>
      <c r="U3" s="17">
        <v>24</v>
      </c>
      <c r="V3" s="17">
        <v>53.846153846153847</v>
      </c>
      <c r="W3" s="17">
        <v>0</v>
      </c>
      <c r="X3" s="17">
        <v>0.97087378640776689</v>
      </c>
      <c r="Y3" s="17">
        <v>2.3255813953488373</v>
      </c>
      <c r="Z3" s="17">
        <v>0</v>
      </c>
      <c r="AA3" s="17"/>
      <c r="AB3" s="17"/>
      <c r="AC3" s="17"/>
      <c r="AD3" s="17"/>
      <c r="AE3" s="17"/>
      <c r="AF3" s="17"/>
      <c r="AG3" s="17"/>
      <c r="AH3" s="17"/>
    </row>
    <row r="4" spans="1:34">
      <c r="A4" s="5"/>
      <c r="B4" s="17">
        <v>2.3622047244094486</v>
      </c>
      <c r="C4" s="17">
        <v>0</v>
      </c>
      <c r="D4" s="17">
        <v>3.1578947368421053</v>
      </c>
      <c r="E4" s="17">
        <v>4.5454545454545459</v>
      </c>
      <c r="F4" s="17">
        <v>1.0526315789473684</v>
      </c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>
        <v>0.98039215686274506</v>
      </c>
      <c r="T4" s="17">
        <v>8.0459770114942533</v>
      </c>
      <c r="U4" s="17">
        <v>38.461538461538467</v>
      </c>
      <c r="V4" s="17">
        <v>43.511450381679388</v>
      </c>
      <c r="W4" s="17">
        <v>0</v>
      </c>
      <c r="X4" s="17">
        <v>0.8771929824561403</v>
      </c>
      <c r="Y4" s="17">
        <v>2.1505376344086025</v>
      </c>
      <c r="Z4" s="17">
        <v>2</v>
      </c>
      <c r="AA4" s="17"/>
      <c r="AB4" s="17"/>
      <c r="AC4" s="17"/>
      <c r="AD4" s="17"/>
      <c r="AE4" s="17"/>
      <c r="AF4" s="17"/>
      <c r="AG4" s="17"/>
      <c r="AH4" s="17"/>
    </row>
    <row r="5" spans="1:34">
      <c r="A5" s="5"/>
      <c r="B5" s="17">
        <v>2.7027027027027026</v>
      </c>
      <c r="C5" s="17">
        <v>2.666666666666667</v>
      </c>
      <c r="D5" s="17">
        <v>1.1627906976744187</v>
      </c>
      <c r="E5" s="17">
        <v>1.5267175572519083</v>
      </c>
      <c r="F5" s="17">
        <v>1.9230769230769231</v>
      </c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>
        <v>0.91743119266055051</v>
      </c>
      <c r="T5" s="17">
        <v>5.3333333333333339</v>
      </c>
      <c r="U5" s="17">
        <v>29.807692307692307</v>
      </c>
      <c r="V5" s="17">
        <v>57.95454545454546</v>
      </c>
      <c r="W5" s="17">
        <v>1.0309278350515463</v>
      </c>
      <c r="X5" s="17">
        <v>0.98039215686274506</v>
      </c>
      <c r="Y5" s="17">
        <v>1.1627906976744187</v>
      </c>
      <c r="Z5" s="17">
        <v>0</v>
      </c>
      <c r="AA5" s="17"/>
      <c r="AB5" s="17"/>
      <c r="AC5" s="17"/>
      <c r="AD5" s="17"/>
      <c r="AE5" s="17"/>
      <c r="AF5" s="17"/>
      <c r="AG5" s="17"/>
      <c r="AH5" s="17"/>
    </row>
    <row r="6" spans="1:34">
      <c r="A6" s="5">
        <v>2</v>
      </c>
      <c r="B6" s="17">
        <v>0</v>
      </c>
      <c r="C6" s="17">
        <v>2.197802197802198</v>
      </c>
      <c r="D6" s="17">
        <v>0</v>
      </c>
      <c r="E6" s="17">
        <v>1.1235955056179776</v>
      </c>
      <c r="F6" s="17">
        <v>2.2900763358778624</v>
      </c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>
        <v>1.8018018018018018</v>
      </c>
      <c r="T6" s="17">
        <v>13.793103448275861</v>
      </c>
      <c r="U6" s="17">
        <v>36.046511627906973</v>
      </c>
      <c r="V6" s="17">
        <v>95.049504950495049</v>
      </c>
      <c r="W6" s="17">
        <v>0</v>
      </c>
      <c r="X6" s="17">
        <v>0</v>
      </c>
      <c r="Y6" s="17">
        <v>0.94339622641509435</v>
      </c>
      <c r="Z6" s="17">
        <v>0</v>
      </c>
      <c r="AA6" s="17"/>
      <c r="AB6" s="17"/>
      <c r="AC6" s="17"/>
      <c r="AD6" s="17"/>
      <c r="AE6" s="17"/>
      <c r="AF6" s="17"/>
      <c r="AG6" s="17"/>
      <c r="AH6" s="17"/>
    </row>
    <row r="7" spans="1:34">
      <c r="A7" s="5"/>
      <c r="B7" s="17">
        <v>2.3809523809523809</v>
      </c>
      <c r="C7" s="17">
        <v>0</v>
      </c>
      <c r="D7" s="17">
        <v>3.0303030303030303</v>
      </c>
      <c r="E7" s="17">
        <v>1.9230769230769231</v>
      </c>
      <c r="F7" s="17">
        <v>1.0869565217391304</v>
      </c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>
        <v>1.1111111111111112</v>
      </c>
      <c r="T7" s="17">
        <v>20.588235294117645</v>
      </c>
      <c r="U7" s="17">
        <v>27.551020408163261</v>
      </c>
      <c r="V7" s="17">
        <v>96.25</v>
      </c>
      <c r="W7" s="17">
        <v>1.0101010101010102</v>
      </c>
      <c r="X7" s="17">
        <v>0</v>
      </c>
      <c r="Y7" s="17">
        <v>0</v>
      </c>
      <c r="Z7" s="17">
        <v>0</v>
      </c>
      <c r="AA7" s="17"/>
      <c r="AB7" s="17"/>
      <c r="AC7" s="17"/>
      <c r="AD7" s="17"/>
      <c r="AE7" s="17"/>
      <c r="AF7" s="17"/>
      <c r="AG7" s="17"/>
      <c r="AH7" s="17"/>
    </row>
    <row r="8" spans="1:34">
      <c r="A8" s="5"/>
      <c r="B8" s="17">
        <v>2.1052631578947367</v>
      </c>
      <c r="C8" s="17">
        <v>0</v>
      </c>
      <c r="D8" s="17">
        <v>0.89285714285714279</v>
      </c>
      <c r="E8" s="17">
        <v>3.296703296703297</v>
      </c>
      <c r="F8" s="17">
        <v>0</v>
      </c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>
        <v>1.2820512820512819</v>
      </c>
      <c r="T8" s="17">
        <v>8.9552238805970141</v>
      </c>
      <c r="U8" s="17">
        <v>22.666666666666664</v>
      </c>
      <c r="V8" s="17">
        <v>94.897959183673478</v>
      </c>
      <c r="W8" s="17">
        <v>0.99009900990099009</v>
      </c>
      <c r="X8" s="17">
        <v>1.1627906976744187</v>
      </c>
      <c r="Y8" s="17">
        <v>0</v>
      </c>
      <c r="Z8" s="17">
        <v>1</v>
      </c>
      <c r="AA8" s="17"/>
      <c r="AB8" s="17"/>
      <c r="AC8" s="17"/>
      <c r="AD8" s="17"/>
      <c r="AE8" s="17"/>
      <c r="AF8" s="17"/>
      <c r="AG8" s="17"/>
      <c r="AH8" s="17"/>
    </row>
    <row r="9" spans="1:34">
      <c r="A9" s="5">
        <v>3</v>
      </c>
      <c r="B9" s="17"/>
      <c r="C9" s="17"/>
      <c r="D9" s="17">
        <v>1</v>
      </c>
      <c r="E9" s="17">
        <v>1.4705882352941175</v>
      </c>
      <c r="F9" s="17">
        <v>1.8181818181818181</v>
      </c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>
        <v>11.965811965811966</v>
      </c>
      <c r="V9" s="17">
        <v>83.116883116883116</v>
      </c>
      <c r="W9" s="17"/>
      <c r="X9" s="17">
        <v>0</v>
      </c>
      <c r="Y9" s="17">
        <v>0</v>
      </c>
      <c r="Z9" s="17">
        <v>1.1764705882352942</v>
      </c>
      <c r="AA9" s="17"/>
      <c r="AB9" s="17"/>
      <c r="AC9" s="17"/>
      <c r="AD9" s="17"/>
      <c r="AE9" s="17"/>
      <c r="AF9" s="17"/>
      <c r="AG9" s="17"/>
      <c r="AH9" s="17"/>
    </row>
    <row r="10" spans="1:34">
      <c r="A10" s="5"/>
      <c r="B10" s="17"/>
      <c r="C10" s="17"/>
      <c r="D10" s="17">
        <v>3.4090909090909087</v>
      </c>
      <c r="E10" s="17">
        <v>0</v>
      </c>
      <c r="F10" s="17">
        <v>0.91743119266055051</v>
      </c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>
        <v>18.627450980392158</v>
      </c>
      <c r="V10" s="17">
        <v>85.714285714285708</v>
      </c>
      <c r="W10" s="17"/>
      <c r="X10" s="17">
        <v>1.0752688172043012</v>
      </c>
      <c r="Y10" s="17">
        <v>0</v>
      </c>
      <c r="Z10" s="17">
        <v>1.0526315789473684</v>
      </c>
      <c r="AA10" s="17"/>
      <c r="AB10" s="17"/>
      <c r="AC10" s="17"/>
      <c r="AD10" s="17"/>
      <c r="AE10" s="17"/>
      <c r="AF10" s="17"/>
      <c r="AG10" s="17"/>
      <c r="AH10" s="17"/>
    </row>
    <row r="11" spans="1:34">
      <c r="A11" s="5"/>
      <c r="B11" s="17"/>
      <c r="C11" s="17"/>
      <c r="D11" s="17">
        <v>3.296703296703297</v>
      </c>
      <c r="E11" s="17">
        <v>0</v>
      </c>
      <c r="F11" s="17">
        <v>1.2195121951219512</v>
      </c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>
        <v>23.853211009174313</v>
      </c>
      <c r="V11" s="17">
        <v>76.543209876543202</v>
      </c>
      <c r="W11" s="17"/>
      <c r="X11" s="17">
        <v>0</v>
      </c>
      <c r="Y11" s="17">
        <v>1</v>
      </c>
      <c r="Z11" s="17">
        <v>2.3529411764705883</v>
      </c>
      <c r="AA11" s="17"/>
      <c r="AB11" s="17"/>
      <c r="AC11" s="17"/>
      <c r="AD11" s="17"/>
      <c r="AE11" s="17"/>
      <c r="AF11" s="17"/>
      <c r="AG11" s="17"/>
      <c r="AH11" s="17"/>
    </row>
    <row r="12" spans="1:34">
      <c r="A12" s="5">
        <v>4</v>
      </c>
      <c r="B12" s="17">
        <v>1.0526315789473684</v>
      </c>
      <c r="C12" s="17"/>
      <c r="D12" s="17"/>
      <c r="E12" s="17"/>
      <c r="F12" s="17"/>
      <c r="G12" s="17"/>
      <c r="H12" s="17"/>
      <c r="I12" s="17"/>
      <c r="J12" s="17"/>
      <c r="K12" s="17">
        <v>0</v>
      </c>
      <c r="L12" s="17">
        <v>2.2727272727272729</v>
      </c>
      <c r="M12" s="17">
        <v>3.5294117647058822</v>
      </c>
      <c r="N12" s="17">
        <v>15.957446808510639</v>
      </c>
      <c r="O12" s="17">
        <v>2.4390243902439024</v>
      </c>
      <c r="P12" s="17">
        <v>3.1914893617021276</v>
      </c>
      <c r="Q12" s="17">
        <v>2.2222222222222223</v>
      </c>
      <c r="R12" s="17">
        <v>2.197802197802198</v>
      </c>
      <c r="S12" s="17"/>
      <c r="T12" s="17"/>
      <c r="U12" s="17"/>
      <c r="V12" s="17"/>
      <c r="W12" s="17"/>
      <c r="X12" s="17"/>
      <c r="Y12" s="17"/>
      <c r="Z12" s="17"/>
      <c r="AA12" s="17">
        <v>0</v>
      </c>
      <c r="AB12" s="17">
        <v>1.0752688172043012</v>
      </c>
      <c r="AC12" s="17">
        <v>3.5294117647058822</v>
      </c>
      <c r="AD12" s="17">
        <v>6.0975609756097562</v>
      </c>
      <c r="AE12" s="17"/>
      <c r="AF12" s="17"/>
      <c r="AG12" s="17"/>
      <c r="AH12" s="17"/>
    </row>
    <row r="13" spans="1:34">
      <c r="A13" s="5"/>
      <c r="B13" s="17">
        <v>1.8867924528301887</v>
      </c>
      <c r="C13" s="17"/>
      <c r="D13" s="17"/>
      <c r="E13" s="17"/>
      <c r="F13" s="17"/>
      <c r="G13" s="17"/>
      <c r="H13" s="17"/>
      <c r="I13" s="17"/>
      <c r="J13" s="17"/>
      <c r="K13" s="17">
        <v>0</v>
      </c>
      <c r="L13" s="17">
        <v>3.1578947368421053</v>
      </c>
      <c r="M13" s="17">
        <v>0.97087378640776689</v>
      </c>
      <c r="N13" s="17">
        <v>3.5294117647058822</v>
      </c>
      <c r="O13" s="17">
        <v>4</v>
      </c>
      <c r="P13" s="17">
        <v>2.6315789473684208</v>
      </c>
      <c r="Q13" s="17">
        <v>2.2900763358778624</v>
      </c>
      <c r="R13" s="17">
        <v>2.2471910112359552</v>
      </c>
      <c r="S13" s="17"/>
      <c r="T13" s="17"/>
      <c r="U13" s="17"/>
      <c r="V13" s="17"/>
      <c r="W13" s="17"/>
      <c r="X13" s="17"/>
      <c r="Y13" s="17"/>
      <c r="Z13" s="17"/>
      <c r="AA13" s="17">
        <v>4.8192771084337354</v>
      </c>
      <c r="AB13" s="17">
        <v>0</v>
      </c>
      <c r="AC13" s="17">
        <v>2.3255813953488373</v>
      </c>
      <c r="AD13" s="17">
        <v>4.395604395604396</v>
      </c>
      <c r="AE13" s="17"/>
      <c r="AF13" s="17"/>
      <c r="AG13" s="17"/>
      <c r="AH13" s="17"/>
    </row>
    <row r="14" spans="1:34">
      <c r="A14" s="5"/>
      <c r="B14" s="17">
        <v>4.0816326530612246</v>
      </c>
      <c r="C14" s="17"/>
      <c r="D14" s="17"/>
      <c r="E14" s="17"/>
      <c r="F14" s="17"/>
      <c r="G14" s="17"/>
      <c r="H14" s="17"/>
      <c r="I14" s="17"/>
      <c r="J14" s="17"/>
      <c r="K14" s="17">
        <v>0</v>
      </c>
      <c r="L14" s="17">
        <v>2.6086956521739131</v>
      </c>
      <c r="M14" s="17">
        <v>4.6511627906976747</v>
      </c>
      <c r="N14" s="17">
        <v>9.67741935483871</v>
      </c>
      <c r="O14" s="17">
        <v>7.6923076923076925</v>
      </c>
      <c r="P14" s="17">
        <v>2.3809523809523809</v>
      </c>
      <c r="Q14" s="17">
        <v>3.2520325203252036</v>
      </c>
      <c r="R14" s="17">
        <v>1.1494252873563218</v>
      </c>
      <c r="S14" s="17"/>
      <c r="T14" s="17"/>
      <c r="U14" s="17"/>
      <c r="V14" s="17"/>
      <c r="W14" s="17"/>
      <c r="X14" s="17"/>
      <c r="Y14" s="17"/>
      <c r="Z14" s="17"/>
      <c r="AA14" s="17">
        <v>5.1948051948051948</v>
      </c>
      <c r="AB14" s="17">
        <v>4.1666666666666661</v>
      </c>
      <c r="AC14" s="17">
        <v>5.1282051282051277</v>
      </c>
      <c r="AD14" s="17">
        <v>2.2471910112359552</v>
      </c>
      <c r="AE14" s="17"/>
      <c r="AF14" s="17"/>
      <c r="AG14" s="17"/>
      <c r="AH14" s="17"/>
    </row>
    <row r="15" spans="1:34">
      <c r="A15" s="5">
        <v>5</v>
      </c>
      <c r="B15" s="17">
        <v>1.1764705882352942</v>
      </c>
      <c r="C15" s="17"/>
      <c r="D15" s="17"/>
      <c r="E15" s="17"/>
      <c r="F15" s="17"/>
      <c r="G15" s="17"/>
      <c r="H15" s="17"/>
      <c r="I15" s="17"/>
      <c r="J15" s="17"/>
      <c r="K15" s="17">
        <v>1.1904761904761905</v>
      </c>
      <c r="L15" s="17">
        <v>5.8823529411764701</v>
      </c>
      <c r="M15" s="17">
        <v>2.5316455696202533</v>
      </c>
      <c r="N15" s="17">
        <v>7.1428571428571423</v>
      </c>
      <c r="O15" s="17">
        <v>3.1914893617021276</v>
      </c>
      <c r="P15" s="17">
        <v>3.2608695652173911</v>
      </c>
      <c r="Q15" s="17">
        <v>3.7037037037037033</v>
      </c>
      <c r="R15" s="17">
        <v>5.3191489361702127</v>
      </c>
      <c r="S15" s="17"/>
      <c r="T15" s="17"/>
      <c r="U15" s="17"/>
      <c r="V15" s="17"/>
      <c r="W15" s="17"/>
      <c r="X15" s="17"/>
      <c r="Y15" s="17"/>
      <c r="Z15" s="17"/>
      <c r="AA15" s="17">
        <v>2.2222222222222223</v>
      </c>
      <c r="AB15" s="17">
        <v>1.1494252873563218</v>
      </c>
      <c r="AC15" s="17">
        <v>2.3255813953488373</v>
      </c>
      <c r="AD15" s="17">
        <v>3.2608695652173911</v>
      </c>
      <c r="AE15" s="17"/>
      <c r="AF15" s="17"/>
      <c r="AG15" s="17"/>
      <c r="AH15" s="17"/>
    </row>
    <row r="16" spans="1:34">
      <c r="A16" s="5"/>
      <c r="B16" s="17">
        <v>0.96153846153846156</v>
      </c>
      <c r="C16" s="17"/>
      <c r="D16" s="17"/>
      <c r="E16" s="17"/>
      <c r="F16" s="17"/>
      <c r="G16" s="17"/>
      <c r="H16" s="17"/>
      <c r="I16" s="17"/>
      <c r="J16" s="17"/>
      <c r="K16" s="17">
        <v>4</v>
      </c>
      <c r="L16" s="17">
        <v>0.96153846153846156</v>
      </c>
      <c r="M16" s="17">
        <v>5.4794520547945202</v>
      </c>
      <c r="N16" s="17">
        <v>5.6910569105691051</v>
      </c>
      <c r="O16" s="17">
        <v>2.1739130434782608</v>
      </c>
      <c r="P16" s="17">
        <v>2.1739130434782608</v>
      </c>
      <c r="Q16" s="17">
        <v>2.197802197802198</v>
      </c>
      <c r="R16" s="17">
        <v>2.3255813953488373</v>
      </c>
      <c r="S16" s="17"/>
      <c r="T16" s="17"/>
      <c r="U16" s="17"/>
      <c r="V16" s="17"/>
      <c r="W16" s="17"/>
      <c r="X16" s="17"/>
      <c r="Y16" s="17"/>
      <c r="Z16" s="17"/>
      <c r="AA16" s="17">
        <v>1.0638297872340425</v>
      </c>
      <c r="AB16" s="17">
        <v>1.0752688172043012</v>
      </c>
      <c r="AC16" s="17">
        <v>3.7037037037037033</v>
      </c>
      <c r="AD16" s="17">
        <v>6.1728395061728394</v>
      </c>
      <c r="AE16" s="17"/>
      <c r="AF16" s="17"/>
      <c r="AG16" s="17"/>
      <c r="AH16" s="17"/>
    </row>
    <row r="17" spans="1:34">
      <c r="A17" s="5"/>
      <c r="B17" s="17">
        <v>0</v>
      </c>
      <c r="C17" s="17"/>
      <c r="D17" s="17"/>
      <c r="E17" s="17"/>
      <c r="F17" s="17"/>
      <c r="G17" s="17"/>
      <c r="H17" s="17"/>
      <c r="I17" s="17"/>
      <c r="J17" s="17"/>
      <c r="K17" s="17">
        <v>2.5974025974025974</v>
      </c>
      <c r="L17" s="17">
        <v>1.1111111111111112</v>
      </c>
      <c r="M17" s="17">
        <v>3.8461538461538463</v>
      </c>
      <c r="N17" s="17">
        <v>18.181818181818183</v>
      </c>
      <c r="O17" s="17">
        <v>2.1739130434782608</v>
      </c>
      <c r="P17" s="17">
        <v>3.7037037037037033</v>
      </c>
      <c r="Q17" s="17">
        <v>4.8780487804878048</v>
      </c>
      <c r="R17" s="17">
        <v>5.8139534883720927</v>
      </c>
      <c r="S17" s="17"/>
      <c r="T17" s="17"/>
      <c r="U17" s="17"/>
      <c r="V17" s="17"/>
      <c r="W17" s="17"/>
      <c r="X17" s="17"/>
      <c r="Y17" s="17"/>
      <c r="Z17" s="17"/>
      <c r="AA17" s="17">
        <v>1.098901098901099</v>
      </c>
      <c r="AB17" s="17">
        <v>2.2471910112359552</v>
      </c>
      <c r="AC17" s="17">
        <v>4.2857142857142856</v>
      </c>
      <c r="AD17" s="17">
        <v>3.75</v>
      </c>
      <c r="AE17" s="17"/>
      <c r="AF17" s="17"/>
      <c r="AG17" s="17"/>
      <c r="AH17" s="17"/>
    </row>
    <row r="18" spans="1:34">
      <c r="A18" s="5">
        <v>6</v>
      </c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>
        <v>1.1235955056179776</v>
      </c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</row>
    <row r="19" spans="1:34">
      <c r="A19" s="5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>
        <v>0.89285714285714279</v>
      </c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</row>
    <row r="20" spans="1:34">
      <c r="A20" s="5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>
        <v>0</v>
      </c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</row>
    <row r="21" spans="1:34">
      <c r="A21" s="5">
        <v>7</v>
      </c>
      <c r="B21" s="17">
        <v>0</v>
      </c>
      <c r="C21" s="17">
        <v>5.5045871559633035</v>
      </c>
      <c r="D21" s="17">
        <v>6.024096385542169</v>
      </c>
      <c r="E21" s="17">
        <v>2.912621359223301</v>
      </c>
      <c r="F21" s="17">
        <v>0</v>
      </c>
      <c r="G21" s="17"/>
      <c r="H21" s="17"/>
      <c r="I21" s="17"/>
      <c r="J21" s="17"/>
      <c r="K21" s="17">
        <v>0</v>
      </c>
      <c r="L21" s="17">
        <v>3.5398230088495577</v>
      </c>
      <c r="M21" s="17">
        <v>2.5641025641025639</v>
      </c>
      <c r="N21" s="17">
        <v>9.8360655737704921</v>
      </c>
      <c r="O21" s="17">
        <v>1.9801980198019802</v>
      </c>
      <c r="P21" s="17">
        <v>2.7027027027027026</v>
      </c>
      <c r="Q21" s="17">
        <v>2.0618556701030926</v>
      </c>
      <c r="R21" s="17">
        <v>2.0408163265306123</v>
      </c>
      <c r="S21" s="17">
        <v>5.5555555555555554</v>
      </c>
      <c r="T21" s="17">
        <v>8.9552238805970141</v>
      </c>
      <c r="U21" s="17">
        <v>44.186046511627907</v>
      </c>
      <c r="V21" s="17">
        <v>71.428571428571431</v>
      </c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</row>
    <row r="22" spans="1:34">
      <c r="A22" s="5"/>
      <c r="B22" s="17">
        <v>5.7971014492753623</v>
      </c>
      <c r="C22" s="17">
        <v>8.5106382978723403</v>
      </c>
      <c r="D22" s="17">
        <v>5.0632911392405067</v>
      </c>
      <c r="E22" s="17">
        <v>6.0975609756097562</v>
      </c>
      <c r="F22" s="17">
        <v>6.25</v>
      </c>
      <c r="G22" s="17"/>
      <c r="H22" s="17"/>
      <c r="I22" s="17"/>
      <c r="J22" s="17"/>
      <c r="K22" s="17">
        <v>2.9411764705882351</v>
      </c>
      <c r="L22" s="17">
        <v>3.7593984962406015</v>
      </c>
      <c r="M22" s="17">
        <v>5.5045871559633035</v>
      </c>
      <c r="N22" s="17">
        <v>9.0225563909774422</v>
      </c>
      <c r="O22" s="17">
        <v>2.8571428571428572</v>
      </c>
      <c r="P22" s="17">
        <v>3.3333333333333335</v>
      </c>
      <c r="Q22" s="17">
        <v>0</v>
      </c>
      <c r="R22" s="17">
        <v>0</v>
      </c>
      <c r="S22" s="17">
        <v>0.92592592592592582</v>
      </c>
      <c r="T22" s="17">
        <v>13.043478260869565</v>
      </c>
      <c r="U22" s="17">
        <v>50.485436893203882</v>
      </c>
      <c r="V22" s="17">
        <v>72.972972972972968</v>
      </c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</row>
    <row r="23" spans="1:34">
      <c r="A23" s="5"/>
      <c r="B23" s="17">
        <v>2.4691358024691357</v>
      </c>
      <c r="C23" s="17">
        <v>6.7961165048543686</v>
      </c>
      <c r="D23" s="17">
        <v>2.4390243902439024</v>
      </c>
      <c r="E23" s="17">
        <v>3.4883720930232558</v>
      </c>
      <c r="F23" s="17">
        <v>5.0847457627118651</v>
      </c>
      <c r="G23" s="17"/>
      <c r="H23" s="17"/>
      <c r="I23" s="17"/>
      <c r="J23" s="17"/>
      <c r="K23" s="17">
        <v>2.1739130434782608</v>
      </c>
      <c r="L23" s="17">
        <v>1.7543859649122806</v>
      </c>
      <c r="M23" s="17">
        <v>3.7593984962406015</v>
      </c>
      <c r="N23" s="17">
        <v>12.096774193548388</v>
      </c>
      <c r="O23" s="17">
        <v>1</v>
      </c>
      <c r="P23" s="17">
        <v>0</v>
      </c>
      <c r="Q23" s="17">
        <v>4.5454545454545459</v>
      </c>
      <c r="R23" s="17">
        <v>1.0204081632653061</v>
      </c>
      <c r="S23" s="17">
        <v>4.0816326530612246</v>
      </c>
      <c r="T23" s="17">
        <v>18.421052631578945</v>
      </c>
      <c r="U23" s="17">
        <v>50</v>
      </c>
      <c r="V23" s="17">
        <v>75.280898876404493</v>
      </c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</row>
    <row r="24" spans="1:34">
      <c r="A24" s="5">
        <v>8</v>
      </c>
      <c r="B24" s="17">
        <v>5.4347826086956523</v>
      </c>
      <c r="C24" s="17">
        <v>5.825242718446602</v>
      </c>
      <c r="D24" s="17">
        <v>1.9801980198019802</v>
      </c>
      <c r="E24" s="17">
        <v>0.84745762711864403</v>
      </c>
      <c r="F24" s="17">
        <v>1.9417475728155338</v>
      </c>
      <c r="G24" s="17"/>
      <c r="H24" s="17"/>
      <c r="I24" s="17"/>
      <c r="J24" s="17"/>
      <c r="K24" s="17">
        <v>1.9801980198019802</v>
      </c>
      <c r="L24" s="17">
        <v>0.93457943925233633</v>
      </c>
      <c r="M24" s="17">
        <v>7.608695652173914</v>
      </c>
      <c r="N24" s="17">
        <v>14.655172413793101</v>
      </c>
      <c r="O24" s="17">
        <v>1.8518518518518516</v>
      </c>
      <c r="P24" s="17">
        <v>2.9411764705882351</v>
      </c>
      <c r="Q24" s="17">
        <v>6.0606060606060606</v>
      </c>
      <c r="R24" s="17">
        <v>2.0202020202020203</v>
      </c>
      <c r="S24" s="17">
        <v>6.0344827586206895</v>
      </c>
      <c r="T24" s="17">
        <v>16.901408450704224</v>
      </c>
      <c r="U24" s="17">
        <v>38.297872340425535</v>
      </c>
      <c r="V24" s="17">
        <v>100</v>
      </c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</row>
    <row r="25" spans="1:34">
      <c r="A25" s="5"/>
      <c r="B25" s="17">
        <v>4.1237113402061851</v>
      </c>
      <c r="C25" s="17">
        <v>6.3829787234042552</v>
      </c>
      <c r="D25" s="17">
        <v>0</v>
      </c>
      <c r="E25" s="17">
        <v>4.2372881355932197</v>
      </c>
      <c r="F25" s="17">
        <v>3.8461538461538463</v>
      </c>
      <c r="G25" s="17"/>
      <c r="H25" s="17"/>
      <c r="I25" s="17"/>
      <c r="J25" s="17"/>
      <c r="K25" s="17">
        <v>0.86206896551724133</v>
      </c>
      <c r="L25" s="17">
        <v>0</v>
      </c>
      <c r="M25" s="17">
        <v>4.1666666666666661</v>
      </c>
      <c r="N25" s="17">
        <v>12.605042016806722</v>
      </c>
      <c r="O25" s="17">
        <v>0.99009900990099009</v>
      </c>
      <c r="P25" s="17">
        <v>3.8834951456310676</v>
      </c>
      <c r="Q25" s="17">
        <v>2.6315789473684208</v>
      </c>
      <c r="R25" s="17">
        <v>1.0309278350515463</v>
      </c>
      <c r="S25" s="17">
        <v>4.5977011494252871</v>
      </c>
      <c r="T25" s="17">
        <v>7.0707070707070701</v>
      </c>
      <c r="U25" s="17">
        <v>50.704225352112672</v>
      </c>
      <c r="V25" s="17">
        <v>100</v>
      </c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</row>
    <row r="26" spans="1:34">
      <c r="A26" s="5"/>
      <c r="B26" s="17">
        <v>2.8846153846153846</v>
      </c>
      <c r="C26" s="17">
        <v>7.9207920792079207</v>
      </c>
      <c r="D26" s="17">
        <v>4.5454545454545459</v>
      </c>
      <c r="E26" s="17">
        <v>2.5423728813559325</v>
      </c>
      <c r="F26" s="17">
        <v>10.989010989010989</v>
      </c>
      <c r="G26" s="17"/>
      <c r="H26" s="17"/>
      <c r="I26" s="17"/>
      <c r="J26" s="17"/>
      <c r="K26" s="17">
        <v>1.9230769230769231</v>
      </c>
      <c r="L26" s="17">
        <v>0.80645161290322576</v>
      </c>
      <c r="M26" s="17">
        <v>3.669724770642202</v>
      </c>
      <c r="N26" s="17">
        <v>5.5118110236220472</v>
      </c>
      <c r="O26" s="17">
        <v>2.6785714285714284</v>
      </c>
      <c r="P26" s="17">
        <v>2.5210084033613445</v>
      </c>
      <c r="Q26" s="17">
        <v>5.4054054054054053</v>
      </c>
      <c r="R26" s="17">
        <v>1.0309278350515463</v>
      </c>
      <c r="S26" s="17">
        <v>2.1739130434782608</v>
      </c>
      <c r="T26" s="17">
        <v>15.277777777777779</v>
      </c>
      <c r="U26" s="17">
        <v>44.827586206896555</v>
      </c>
      <c r="V26" s="17">
        <v>100</v>
      </c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</row>
    <row r="27" spans="1:34">
      <c r="A27" s="5">
        <v>9</v>
      </c>
      <c r="B27" s="17"/>
      <c r="C27" s="17">
        <v>3.3707865168539324</v>
      </c>
      <c r="D27" s="17">
        <v>5.4545454545454541</v>
      </c>
      <c r="E27" s="17">
        <v>8.3333333333333321</v>
      </c>
      <c r="F27" s="17">
        <v>1.9230769230769231</v>
      </c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>
        <v>1.9230769230769231</v>
      </c>
      <c r="S27" s="17"/>
      <c r="T27" s="17"/>
      <c r="U27" s="17">
        <v>44.705882352941181</v>
      </c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</row>
    <row r="28" spans="1:34">
      <c r="A28" s="5"/>
      <c r="B28" s="17"/>
      <c r="C28" s="17">
        <v>6.7961165048543686</v>
      </c>
      <c r="D28" s="17">
        <v>6.4220183486238538</v>
      </c>
      <c r="E28" s="17">
        <v>3.4883720930232558</v>
      </c>
      <c r="F28" s="17">
        <v>0.93457943925233633</v>
      </c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>
        <v>2.197802197802198</v>
      </c>
      <c r="S28" s="17"/>
      <c r="T28" s="17"/>
      <c r="U28" s="17">
        <v>38.554216867469883</v>
      </c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</row>
    <row r="29" spans="1:34">
      <c r="A29" s="5"/>
      <c r="B29" s="17"/>
      <c r="C29" s="17">
        <v>4.6511627906976747</v>
      </c>
      <c r="D29" s="17">
        <v>1.9801980198019802</v>
      </c>
      <c r="E29" s="17">
        <v>3.225806451612903</v>
      </c>
      <c r="F29" s="17">
        <v>2.6086956521739131</v>
      </c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>
        <v>1.1494252873563218</v>
      </c>
      <c r="S29" s="17"/>
      <c r="T29" s="17"/>
      <c r="U29" s="17">
        <v>34.653465346534652</v>
      </c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</row>
    <row r="30" spans="1:34">
      <c r="A30" s="5">
        <v>10</v>
      </c>
      <c r="B30" s="17">
        <v>2.2222222222222223</v>
      </c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>
        <v>1.2903225806451613</v>
      </c>
      <c r="X30" s="17">
        <v>0.78125</v>
      </c>
      <c r="Y30" s="17">
        <v>1.639344262295082</v>
      </c>
      <c r="Z30" s="17">
        <v>1.948051948051948</v>
      </c>
      <c r="AA30" s="17">
        <v>16.528925619834713</v>
      </c>
      <c r="AB30" s="17">
        <v>7.0796460176991154</v>
      </c>
      <c r="AC30" s="17">
        <v>6.9306930693069315</v>
      </c>
      <c r="AD30" s="17">
        <v>7.8947368421052628</v>
      </c>
      <c r="AE30" s="17">
        <v>8.536585365853659</v>
      </c>
      <c r="AF30" s="17">
        <v>4.6875</v>
      </c>
      <c r="AG30" s="17">
        <v>8.2706766917293226</v>
      </c>
      <c r="AH30" s="17">
        <v>5.6074766355140184</v>
      </c>
    </row>
    <row r="31" spans="1:34">
      <c r="A31" s="5"/>
      <c r="B31" s="17">
        <v>5.9523809523809517</v>
      </c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>
        <v>0</v>
      </c>
      <c r="X31" s="17">
        <v>0</v>
      </c>
      <c r="Y31" s="17">
        <v>9.9099099099099099</v>
      </c>
      <c r="Z31" s="17">
        <v>10.084033613445378</v>
      </c>
      <c r="AA31" s="17">
        <v>14.117647058823529</v>
      </c>
      <c r="AB31" s="17">
        <v>6.2992125984251963</v>
      </c>
      <c r="AC31" s="17">
        <v>8.3333333333333321</v>
      </c>
      <c r="AD31" s="17">
        <v>6.8376068376068382</v>
      </c>
      <c r="AE31" s="17">
        <v>6.4516129032258061</v>
      </c>
      <c r="AF31" s="17">
        <v>7.2463768115942031</v>
      </c>
      <c r="AG31" s="17">
        <v>6.3157894736842106</v>
      </c>
      <c r="AH31" s="17">
        <v>4.1666666666666661</v>
      </c>
    </row>
    <row r="32" spans="1:34">
      <c r="A32" s="5"/>
      <c r="B32" s="17">
        <v>4.0816326530612246</v>
      </c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>
        <v>3.1746031746031744</v>
      </c>
      <c r="X32" s="17">
        <v>4.4247787610619467</v>
      </c>
      <c r="Y32" s="17">
        <v>14.285714285714285</v>
      </c>
      <c r="Z32" s="17">
        <v>3.3057851239669422</v>
      </c>
      <c r="AA32" s="17">
        <v>5.6818181818181817</v>
      </c>
      <c r="AB32" s="17">
        <v>4.4247787610619467</v>
      </c>
      <c r="AC32" s="17">
        <v>12.727272727272727</v>
      </c>
      <c r="AD32" s="17">
        <v>6.7796610169491522</v>
      </c>
      <c r="AE32" s="17">
        <v>12.658227848101266</v>
      </c>
      <c r="AF32" s="17">
        <v>3.3707865168539324</v>
      </c>
      <c r="AG32" s="17">
        <v>5.5555555555555554</v>
      </c>
      <c r="AH32" s="17">
        <v>14.457831325301203</v>
      </c>
    </row>
    <row r="33" spans="1:34">
      <c r="A33" s="5">
        <v>11</v>
      </c>
      <c r="B33" s="17">
        <v>13.580246913580247</v>
      </c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>
        <v>0.90090090090090091</v>
      </c>
      <c r="X33" s="17">
        <v>0.95238095238095244</v>
      </c>
      <c r="Y33" s="17">
        <v>9.375</v>
      </c>
      <c r="Z33" s="17">
        <v>7.0707070707070701</v>
      </c>
      <c r="AA33" s="17">
        <v>14.117647058823529</v>
      </c>
      <c r="AB33" s="17">
        <v>5.5555555555555554</v>
      </c>
      <c r="AC33" s="17">
        <v>19.791666666666664</v>
      </c>
      <c r="AD33" s="17">
        <v>11.016949152542372</v>
      </c>
      <c r="AE33" s="17">
        <v>1.0101010101010102</v>
      </c>
      <c r="AF33" s="17">
        <v>3.0612244897959182</v>
      </c>
      <c r="AG33" s="17">
        <v>2.0618556701030926</v>
      </c>
      <c r="AH33" s="17">
        <v>2.5</v>
      </c>
    </row>
    <row r="34" spans="1:34">
      <c r="A34" s="5"/>
      <c r="B34" s="17">
        <v>6.1728395061728394</v>
      </c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>
        <v>7.0707070707070701</v>
      </c>
      <c r="X34" s="17">
        <v>5.4347826086956523</v>
      </c>
      <c r="Y34" s="17">
        <v>11.458333333333332</v>
      </c>
      <c r="Z34" s="17">
        <v>0.85470085470085477</v>
      </c>
      <c r="AA34" s="17">
        <v>10.344827586206897</v>
      </c>
      <c r="AB34" s="17">
        <v>6.3829787234042552</v>
      </c>
      <c r="AC34" s="17">
        <v>11.214953271028037</v>
      </c>
      <c r="AD34" s="17">
        <v>9.3457943925233646</v>
      </c>
      <c r="AE34" s="17">
        <v>6.0344827586206895</v>
      </c>
      <c r="AF34" s="17">
        <v>1.1111111111111112</v>
      </c>
      <c r="AG34" s="17">
        <v>18.27956989247312</v>
      </c>
      <c r="AH34" s="17">
        <v>6.8181818181818175</v>
      </c>
    </row>
    <row r="35" spans="1:34">
      <c r="A35" s="5"/>
      <c r="B35" s="17">
        <v>5.7471264367816088</v>
      </c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>
        <v>5.4945054945054945</v>
      </c>
      <c r="X35" s="17">
        <v>0.91743119266055051</v>
      </c>
      <c r="Y35" s="17">
        <v>5.5555555555555554</v>
      </c>
      <c r="Z35" s="17">
        <v>2.4</v>
      </c>
      <c r="AA35" s="17">
        <v>9.1954022988505741</v>
      </c>
      <c r="AB35" s="17">
        <v>7.7586206896551726</v>
      </c>
      <c r="AC35" s="17">
        <v>20.353982300884958</v>
      </c>
      <c r="AD35" s="17">
        <v>12.5</v>
      </c>
      <c r="AE35" s="17">
        <v>6.25</v>
      </c>
      <c r="AF35" s="17">
        <v>2.1052631578947367</v>
      </c>
      <c r="AG35" s="17">
        <v>10.989010989010989</v>
      </c>
      <c r="AH35" s="17">
        <v>9.5238095238095237</v>
      </c>
    </row>
    <row r="36" spans="1:34">
      <c r="A36" s="5">
        <v>12</v>
      </c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>
        <v>1.639344262295082</v>
      </c>
      <c r="Y36" s="17"/>
      <c r="Z36" s="17">
        <v>2.8301886792452833</v>
      </c>
      <c r="AA36" s="17"/>
      <c r="AB36" s="17"/>
      <c r="AC36" s="17"/>
      <c r="AD36" s="17"/>
      <c r="AE36" s="17"/>
      <c r="AF36" s="17"/>
      <c r="AG36" s="17"/>
      <c r="AH36" s="17">
        <v>7.3684210526315779</v>
      </c>
    </row>
    <row r="37" spans="1:34">
      <c r="A37" s="5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>
        <v>4.2016806722689077</v>
      </c>
      <c r="Y37" s="17"/>
      <c r="Z37" s="17">
        <v>10.891089108910892</v>
      </c>
      <c r="AA37" s="17"/>
      <c r="AB37" s="17"/>
      <c r="AC37" s="17"/>
      <c r="AD37" s="17"/>
      <c r="AE37" s="17"/>
      <c r="AF37" s="17"/>
      <c r="AG37" s="17"/>
      <c r="AH37" s="17">
        <v>4.2105263157894735</v>
      </c>
    </row>
    <row r="38" spans="1:34">
      <c r="A38" s="5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>
        <v>7.3394495412844041</v>
      </c>
      <c r="Y38" s="17"/>
      <c r="Z38" s="17">
        <v>2.7027027027027026</v>
      </c>
      <c r="AA38" s="17"/>
      <c r="AB38" s="17"/>
      <c r="AC38" s="17"/>
      <c r="AD38" s="17"/>
      <c r="AE38" s="17"/>
      <c r="AF38" s="17"/>
      <c r="AG38" s="17"/>
      <c r="AH38" s="17">
        <v>0</v>
      </c>
    </row>
    <row r="39" spans="1:34">
      <c r="A39" s="5">
        <v>13</v>
      </c>
      <c r="B39" s="17">
        <v>0</v>
      </c>
      <c r="C39" s="17"/>
      <c r="D39" s="17"/>
      <c r="E39" s="17"/>
      <c r="F39" s="17"/>
      <c r="G39" s="17">
        <v>0</v>
      </c>
      <c r="H39" s="17">
        <v>0</v>
      </c>
      <c r="I39" s="17">
        <v>1.5151515151515151</v>
      </c>
      <c r="J39" s="17">
        <v>0</v>
      </c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>
        <v>1.7391304347826086</v>
      </c>
      <c r="AF39" s="17">
        <v>3.125</v>
      </c>
      <c r="AG39" s="17">
        <v>2.4390243902439024</v>
      </c>
      <c r="AH39" s="17">
        <v>1.3333333333333335</v>
      </c>
    </row>
    <row r="40" spans="1:34">
      <c r="A40" s="5"/>
      <c r="B40" s="17">
        <v>2.7777777777777777</v>
      </c>
      <c r="C40" s="17"/>
      <c r="D40" s="17"/>
      <c r="E40" s="17"/>
      <c r="F40" s="17"/>
      <c r="G40" s="17">
        <v>1.2195121951219512</v>
      </c>
      <c r="H40" s="17">
        <v>1.3513513513513513</v>
      </c>
      <c r="I40" s="17">
        <v>3.4883720930232558</v>
      </c>
      <c r="J40" s="17">
        <v>1.4925373134328357</v>
      </c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>
        <v>1.25</v>
      </c>
      <c r="AF40" s="17">
        <v>0</v>
      </c>
      <c r="AG40" s="17">
        <v>2.2471910112359552</v>
      </c>
      <c r="AH40" s="17">
        <v>1.639344262295082</v>
      </c>
    </row>
    <row r="41" spans="1:34">
      <c r="A41" s="5"/>
      <c r="B41" s="17">
        <v>2.5316455696202533</v>
      </c>
      <c r="C41" s="17"/>
      <c r="D41" s="17"/>
      <c r="E41" s="17"/>
      <c r="F41" s="17"/>
      <c r="G41" s="17">
        <v>3.4883720930232558</v>
      </c>
      <c r="H41" s="17">
        <v>3.278688524590164</v>
      </c>
      <c r="I41" s="17">
        <v>3.125</v>
      </c>
      <c r="J41" s="17">
        <v>0</v>
      </c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>
        <v>1.4285714285714286</v>
      </c>
      <c r="AF41" s="17">
        <v>0</v>
      </c>
      <c r="AG41" s="17">
        <v>3.0769230769230771</v>
      </c>
      <c r="AH41" s="17">
        <v>0</v>
      </c>
    </row>
    <row r="42" spans="1:34">
      <c r="A42" s="5">
        <v>14</v>
      </c>
      <c r="B42" s="17">
        <v>2.7777777777777777</v>
      </c>
      <c r="C42" s="17"/>
      <c r="D42" s="17"/>
      <c r="E42" s="17"/>
      <c r="F42" s="17"/>
      <c r="G42" s="17">
        <v>3.2608695652173911</v>
      </c>
      <c r="H42" s="17">
        <v>1.3698630136986301</v>
      </c>
      <c r="I42" s="17">
        <v>0</v>
      </c>
      <c r="J42" s="17">
        <v>0</v>
      </c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>
        <v>1.1235955056179776</v>
      </c>
      <c r="AF42" s="17">
        <v>1.3333333333333335</v>
      </c>
      <c r="AG42" s="17">
        <v>1.4285714285714286</v>
      </c>
      <c r="AH42" s="17">
        <v>1.3888888888888888</v>
      </c>
    </row>
    <row r="43" spans="1:34">
      <c r="A43" s="5"/>
      <c r="B43" s="17">
        <v>1.4492753623188406</v>
      </c>
      <c r="C43" s="17"/>
      <c r="D43" s="17"/>
      <c r="E43" s="17"/>
      <c r="F43" s="17"/>
      <c r="G43" s="17">
        <v>5.7142857142857144</v>
      </c>
      <c r="H43" s="17">
        <v>2.7397260273972601</v>
      </c>
      <c r="I43" s="17">
        <v>4.225352112676056</v>
      </c>
      <c r="J43" s="17">
        <v>0</v>
      </c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>
        <v>1.1235955056179776</v>
      </c>
      <c r="AF43" s="17">
        <v>0</v>
      </c>
      <c r="AG43" s="17">
        <v>2.5641025641025639</v>
      </c>
      <c r="AH43" s="17">
        <v>2.5974025974025974</v>
      </c>
    </row>
    <row r="44" spans="1:34">
      <c r="A44" s="5"/>
      <c r="B44" s="17">
        <v>3.6144578313253009</v>
      </c>
      <c r="C44" s="17"/>
      <c r="D44" s="17"/>
      <c r="E44" s="17"/>
      <c r="F44" s="17"/>
      <c r="G44" s="17">
        <v>2.4691358024691357</v>
      </c>
      <c r="H44" s="17">
        <v>3.278688524590164</v>
      </c>
      <c r="I44" s="17">
        <v>0</v>
      </c>
      <c r="J44" s="17">
        <v>0</v>
      </c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>
        <v>0.95238095238095244</v>
      </c>
      <c r="AF44" s="17">
        <v>0</v>
      </c>
      <c r="AG44" s="17">
        <v>0</v>
      </c>
      <c r="AH44" s="17">
        <v>1.1764705882352942</v>
      </c>
    </row>
    <row r="45" spans="1:34">
      <c r="A45" s="5">
        <v>15</v>
      </c>
      <c r="B45" s="17"/>
      <c r="C45" s="17"/>
      <c r="D45" s="17"/>
      <c r="E45" s="17"/>
      <c r="F45" s="17"/>
      <c r="G45" s="17">
        <v>1.2345679012345678</v>
      </c>
      <c r="H45" s="17"/>
      <c r="I45" s="17">
        <v>0</v>
      </c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>
        <v>1.639344262295082</v>
      </c>
    </row>
    <row r="46" spans="1:34">
      <c r="A46" s="5"/>
      <c r="B46" s="17"/>
      <c r="C46" s="17"/>
      <c r="D46" s="17"/>
      <c r="E46" s="17"/>
      <c r="F46" s="17"/>
      <c r="G46" s="17">
        <v>0</v>
      </c>
      <c r="H46" s="17"/>
      <c r="I46" s="17">
        <v>2.4691358024691357</v>
      </c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>
        <v>1.3513513513513513</v>
      </c>
    </row>
    <row r="47" spans="1:34">
      <c r="A47" s="5"/>
      <c r="B47" s="17"/>
      <c r="C47" s="17"/>
      <c r="D47" s="17"/>
      <c r="E47" s="17"/>
      <c r="F47" s="17"/>
      <c r="G47" s="17">
        <v>1.7241379310344827</v>
      </c>
      <c r="H47" s="17"/>
      <c r="I47" s="17">
        <v>2.5316455696202533</v>
      </c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>
        <v>1.5384615384615385</v>
      </c>
    </row>
    <row r="48" spans="1:34">
      <c r="A48" s="5">
        <v>16</v>
      </c>
      <c r="B48" s="17">
        <v>6.0606060606060606</v>
      </c>
      <c r="C48" s="17"/>
      <c r="D48" s="17"/>
      <c r="E48" s="17"/>
      <c r="F48" s="17"/>
      <c r="G48" s="17">
        <v>5.1546391752577314</v>
      </c>
      <c r="H48" s="17">
        <v>1.098901098901099</v>
      </c>
      <c r="I48" s="17">
        <v>2.3809523809523809</v>
      </c>
      <c r="J48" s="17">
        <v>0</v>
      </c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</row>
    <row r="49" spans="1:34">
      <c r="A49" s="5"/>
      <c r="B49" s="17">
        <v>9.3333333333333339</v>
      </c>
      <c r="C49" s="17"/>
      <c r="D49" s="17"/>
      <c r="E49" s="17"/>
      <c r="F49" s="17"/>
      <c r="G49" s="17">
        <v>10.679611650485436</v>
      </c>
      <c r="H49" s="17">
        <v>3.4090909090909087</v>
      </c>
      <c r="I49" s="17">
        <v>4.5454545454545459</v>
      </c>
      <c r="J49" s="17">
        <v>0.89285714285714279</v>
      </c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</row>
    <row r="50" spans="1:34">
      <c r="A50" s="5"/>
      <c r="B50" s="17">
        <v>11.267605633802818</v>
      </c>
      <c r="C50" s="17"/>
      <c r="D50" s="17"/>
      <c r="E50" s="17"/>
      <c r="F50" s="17"/>
      <c r="G50" s="17">
        <v>9.5744680851063837</v>
      </c>
      <c r="H50" s="17">
        <v>0</v>
      </c>
      <c r="I50" s="17">
        <v>3.4090909090909087</v>
      </c>
      <c r="J50" s="17">
        <v>3.225806451612903</v>
      </c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</row>
    <row r="51" spans="1:34">
      <c r="A51" s="5">
        <v>17</v>
      </c>
      <c r="B51" s="17">
        <v>6.5420560747663545</v>
      </c>
      <c r="C51" s="17"/>
      <c r="D51" s="17"/>
      <c r="E51" s="17"/>
      <c r="F51" s="17"/>
      <c r="G51" s="17">
        <v>6.25</v>
      </c>
      <c r="H51" s="17">
        <v>3.4090909090909087</v>
      </c>
      <c r="I51" s="17">
        <v>7.1428571428571423</v>
      </c>
      <c r="J51" s="17">
        <v>0.90090090090090091</v>
      </c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</row>
    <row r="52" spans="1:34">
      <c r="A52" s="5"/>
      <c r="B52" s="17">
        <v>5.3571428571428568</v>
      </c>
      <c r="C52" s="17"/>
      <c r="D52" s="17"/>
      <c r="E52" s="17"/>
      <c r="F52" s="17"/>
      <c r="G52" s="17">
        <v>6.8965517241379306</v>
      </c>
      <c r="H52" s="17">
        <v>1.3888888888888888</v>
      </c>
      <c r="I52" s="17">
        <v>5.7692307692307692</v>
      </c>
      <c r="J52" s="17">
        <v>0</v>
      </c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</row>
    <row r="53" spans="1:34">
      <c r="A53" s="5"/>
      <c r="B53" s="17">
        <v>6.8965517241379306</v>
      </c>
      <c r="C53" s="17"/>
      <c r="D53" s="17"/>
      <c r="E53" s="17"/>
      <c r="F53" s="17"/>
      <c r="G53" s="17">
        <v>4.6875</v>
      </c>
      <c r="H53" s="17">
        <v>2.3809523809523809</v>
      </c>
      <c r="I53" s="17">
        <v>5.7692307692307692</v>
      </c>
      <c r="J53" s="17">
        <v>0</v>
      </c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</row>
    <row r="54" spans="1:34">
      <c r="A54" s="5">
        <v>18</v>
      </c>
      <c r="B54" s="17"/>
      <c r="C54" s="17"/>
      <c r="D54" s="17"/>
      <c r="E54" s="17"/>
      <c r="F54" s="17"/>
      <c r="G54" s="17">
        <v>5.8823529411764701</v>
      </c>
      <c r="H54" s="17"/>
      <c r="I54" s="17">
        <v>5.7142857142857144</v>
      </c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</row>
    <row r="55" spans="1:34">
      <c r="A55" s="5"/>
      <c r="B55" s="17"/>
      <c r="C55" s="17"/>
      <c r="D55" s="17"/>
      <c r="E55" s="17"/>
      <c r="F55" s="17"/>
      <c r="G55" s="17">
        <v>2.2222222222222223</v>
      </c>
      <c r="H55" s="17"/>
      <c r="I55" s="17">
        <v>8.0459770114942533</v>
      </c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</row>
    <row r="56" spans="1:34">
      <c r="A56" s="5"/>
      <c r="B56" s="17"/>
      <c r="C56" s="17"/>
      <c r="D56" s="17"/>
      <c r="E56" s="17"/>
      <c r="F56" s="17"/>
      <c r="G56" s="17">
        <v>1.1627906976744187</v>
      </c>
      <c r="H56" s="17"/>
      <c r="I56" s="17">
        <v>6.0975609756097562</v>
      </c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</row>
  </sheetData>
  <mergeCells count="1">
    <mergeCell ref="A1:A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1B</vt:lpstr>
      <vt:lpstr>1C</vt:lpstr>
      <vt:lpstr>1D</vt:lpstr>
      <vt:lpstr>2A</vt:lpstr>
      <vt:lpstr>2D</vt:lpstr>
      <vt:lpstr>2E</vt:lpstr>
      <vt:lpstr>3</vt:lpstr>
      <vt:lpstr>4B</vt:lpstr>
      <vt:lpstr>5B</vt:lpstr>
      <vt:lpstr>5C</vt:lpstr>
      <vt:lpstr>5D</vt:lpstr>
      <vt:lpstr>6C</vt:lpstr>
      <vt:lpstr>6D</vt:lpstr>
      <vt:lpstr>6G</vt:lpstr>
      <vt:lpstr>7B</vt:lpstr>
      <vt:lpstr>S1B</vt:lpstr>
      <vt:lpstr>S2A</vt:lpstr>
      <vt:lpstr>S2B</vt:lpstr>
      <vt:lpstr>S2C</vt:lpstr>
      <vt:lpstr>S3B</vt:lpstr>
      <vt:lpstr>S4</vt:lpstr>
      <vt:lpstr>S5B</vt:lpstr>
      <vt:lpstr>S6A</vt:lpstr>
      <vt:lpstr>S6B</vt:lpstr>
      <vt:lpstr>S6C</vt:lpstr>
      <vt:lpstr>S7B</vt:lpstr>
      <vt:lpstr>S7D</vt:lpstr>
      <vt:lpstr>S8A</vt:lpstr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 Ganser</dc:creator>
  <cp:lastModifiedBy>Collin Ganser</cp:lastModifiedBy>
  <dcterms:created xsi:type="dcterms:W3CDTF">2022-04-28T16:23:02Z</dcterms:created>
  <dcterms:modified xsi:type="dcterms:W3CDTF">2025-06-23T17:56:58Z</dcterms:modified>
</cp:coreProperties>
</file>